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Projects\HMP\Vitamins\Vandana\Submission\"/>
    </mc:Choice>
  </mc:AlternateContent>
  <bookViews>
    <workbookView xWindow="0" yWindow="465" windowWidth="25605" windowHeight="14175" tabRatio="500"/>
  </bookViews>
  <sheets>
    <sheet name="2A" sheetId="1" r:id="rId1"/>
    <sheet name="2B" sheetId="2" r:id="rId2"/>
    <sheet name="2C" sheetId="5" r:id="rId3"/>
    <sheet name="2D" sheetId="3" r:id="rId4"/>
    <sheet name="2E" sheetId="4" r:id="rId5"/>
  </sheets>
  <definedNames>
    <definedName name="_xlnm._FilterDatabase" localSheetId="1" hidden="1">'2B'!$A$3:$L$102</definedName>
  </definedName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AY64" i="5" l="1"/>
  <c r="AX64" i="5"/>
  <c r="AY4" i="5"/>
  <c r="AY5" i="5"/>
  <c r="AY6" i="5"/>
  <c r="AY7" i="5"/>
  <c r="AY8" i="5"/>
  <c r="AY9" i="5"/>
  <c r="AY11" i="5"/>
  <c r="AY12" i="5"/>
  <c r="AY13" i="5"/>
  <c r="AY14" i="5"/>
  <c r="AY10" i="5"/>
  <c r="AY57" i="5"/>
  <c r="AY15" i="5"/>
  <c r="AY16" i="5"/>
  <c r="AY17" i="5"/>
  <c r="AY18" i="5"/>
  <c r="AY19" i="5"/>
  <c r="AY20" i="5"/>
  <c r="AY21" i="5"/>
  <c r="AY22" i="5"/>
  <c r="AY58" i="5"/>
  <c r="AY23" i="5"/>
  <c r="AY24" i="5"/>
  <c r="AY25" i="5"/>
  <c r="AY26" i="5"/>
  <c r="AY27" i="5"/>
  <c r="AY28" i="5"/>
  <c r="AY29" i="5"/>
  <c r="AY59" i="5"/>
  <c r="AY32" i="5"/>
  <c r="AY33" i="5"/>
  <c r="AY34" i="5"/>
  <c r="AY35" i="5"/>
  <c r="AY36" i="5"/>
  <c r="AY37" i="5"/>
  <c r="AY38" i="5"/>
  <c r="AY39" i="5"/>
  <c r="AY40" i="5"/>
  <c r="AY41" i="5"/>
  <c r="AY60" i="5"/>
  <c r="AY42" i="5"/>
  <c r="AY43" i="5"/>
  <c r="AY44" i="5"/>
  <c r="AY45" i="5"/>
  <c r="AY46" i="5"/>
  <c r="AY47" i="5"/>
  <c r="AY61" i="5"/>
  <c r="AY62" i="5"/>
  <c r="AX4" i="5"/>
  <c r="AX5" i="5"/>
  <c r="AX6" i="5"/>
  <c r="AX7" i="5"/>
  <c r="AX8" i="5"/>
  <c r="AX9" i="5"/>
  <c r="AX11" i="5"/>
  <c r="AX12" i="5"/>
  <c r="AX13" i="5"/>
  <c r="AX14" i="5"/>
  <c r="AX10" i="5"/>
  <c r="AX57" i="5"/>
  <c r="AX15" i="5"/>
  <c r="AX16" i="5"/>
  <c r="AX17" i="5"/>
  <c r="AX18" i="5"/>
  <c r="AX19" i="5"/>
  <c r="AX20" i="5"/>
  <c r="AX21" i="5"/>
  <c r="AX22" i="5"/>
  <c r="AX58" i="5"/>
  <c r="AX23" i="5"/>
  <c r="AX24" i="5"/>
  <c r="AX25" i="5"/>
  <c r="AX26" i="5"/>
  <c r="AX27" i="5"/>
  <c r="AX28" i="5"/>
  <c r="AX29" i="5"/>
  <c r="AX59" i="5"/>
  <c r="AX32" i="5"/>
  <c r="AX33" i="5"/>
  <c r="AX34" i="5"/>
  <c r="AX35" i="5"/>
  <c r="AX36" i="5"/>
  <c r="AX37" i="5"/>
  <c r="AX38" i="5"/>
  <c r="AX39" i="5"/>
  <c r="AX40" i="5"/>
  <c r="AX41" i="5"/>
  <c r="AX60" i="5"/>
  <c r="AX42" i="5"/>
  <c r="AX43" i="5"/>
  <c r="AX44" i="5"/>
  <c r="AX45" i="5"/>
  <c r="AX46" i="5"/>
  <c r="AX47" i="5"/>
  <c r="AX61" i="5"/>
  <c r="AX62" i="5"/>
  <c r="A57" i="5"/>
  <c r="A58" i="5"/>
  <c r="A59" i="5"/>
  <c r="A60" i="5"/>
  <c r="A61" i="5"/>
  <c r="A62" i="5"/>
  <c r="AZ61" i="5"/>
  <c r="AZ60" i="5"/>
  <c r="AZ59" i="5"/>
  <c r="AZ58" i="5"/>
  <c r="AZ57" i="5"/>
  <c r="AY30" i="5"/>
  <c r="AY31" i="5"/>
  <c r="AY48" i="5"/>
  <c r="AY49" i="5"/>
  <c r="AY50" i="5"/>
  <c r="AY51" i="5"/>
  <c r="AY52" i="5"/>
  <c r="AY53" i="5"/>
  <c r="AY55" i="5"/>
  <c r="AX30" i="5"/>
  <c r="AX31" i="5"/>
  <c r="AX48" i="5"/>
  <c r="AX49" i="5"/>
  <c r="AX50" i="5"/>
  <c r="AX51" i="5"/>
  <c r="AX52" i="5"/>
  <c r="AX53" i="5"/>
  <c r="AX55" i="5"/>
  <c r="AY54" i="5"/>
  <c r="AX54" i="5"/>
  <c r="A54" i="5"/>
  <c r="AZ53" i="5"/>
  <c r="AZ52" i="5"/>
  <c r="AZ51" i="5"/>
  <c r="AZ50" i="5"/>
  <c r="AZ49" i="5"/>
  <c r="AZ48" i="5"/>
  <c r="AZ47" i="5"/>
  <c r="AZ46" i="5"/>
  <c r="AZ45" i="5"/>
  <c r="AZ44" i="5"/>
  <c r="AZ43" i="5"/>
  <c r="AZ42" i="5"/>
  <c r="AZ41" i="5"/>
  <c r="AZ40" i="5"/>
  <c r="AZ10" i="5"/>
  <c r="AZ39" i="5"/>
  <c r="AZ38" i="5"/>
  <c r="AZ37" i="5"/>
  <c r="AZ36" i="5"/>
  <c r="AZ35" i="5"/>
  <c r="AZ34" i="5"/>
  <c r="AZ33" i="5"/>
  <c r="AZ32" i="5"/>
  <c r="BA31" i="5"/>
  <c r="AZ31" i="5"/>
  <c r="BA30" i="5"/>
  <c r="AZ30" i="5"/>
  <c r="BA29" i="5"/>
  <c r="AZ29" i="5"/>
  <c r="BA28" i="5"/>
  <c r="AZ28" i="5"/>
  <c r="BA27" i="5"/>
  <c r="AZ27" i="5"/>
  <c r="BA26" i="5"/>
  <c r="AZ26" i="5"/>
  <c r="BA25" i="5"/>
  <c r="AZ25" i="5"/>
  <c r="BA24" i="5"/>
  <c r="AZ24" i="5"/>
  <c r="BA23" i="5"/>
  <c r="AZ23" i="5"/>
  <c r="BA22" i="5"/>
  <c r="AZ22" i="5"/>
  <c r="BA21" i="5"/>
  <c r="AZ21" i="5"/>
  <c r="BA20" i="5"/>
  <c r="AZ20" i="5"/>
  <c r="BA19" i="5"/>
  <c r="AZ19" i="5"/>
  <c r="BA18" i="5"/>
  <c r="AZ18" i="5"/>
  <c r="BA17" i="5"/>
  <c r="AZ17" i="5"/>
  <c r="BA16" i="5"/>
  <c r="AZ16" i="5"/>
  <c r="BA15" i="5"/>
  <c r="AZ15" i="5"/>
  <c r="BA14" i="5"/>
  <c r="AZ14" i="5"/>
  <c r="BA13" i="5"/>
  <c r="AZ13" i="5"/>
  <c r="BA12" i="5"/>
  <c r="AZ12" i="5"/>
  <c r="BA11" i="5"/>
  <c r="AZ11" i="5"/>
  <c r="BA9" i="5"/>
  <c r="AZ9" i="5"/>
  <c r="BA8" i="5"/>
  <c r="AZ8" i="5"/>
  <c r="BA7" i="5"/>
  <c r="AZ7" i="5"/>
  <c r="BA6" i="5"/>
  <c r="AZ6" i="5"/>
  <c r="BA5" i="5"/>
  <c r="AZ5" i="5"/>
  <c r="BA4" i="5"/>
  <c r="AZ4" i="5"/>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1132" uniqueCount="366">
  <si>
    <t>Phylum</t>
  </si>
  <si>
    <t>Class</t>
  </si>
  <si>
    <t>Order</t>
  </si>
  <si>
    <t>Family</t>
  </si>
  <si>
    <t>Genus</t>
  </si>
  <si>
    <t>Species</t>
  </si>
  <si>
    <t>Average relative abundance</t>
  </si>
  <si>
    <t># of OTUs</t>
  </si>
  <si>
    <t>Average identity  %</t>
  </si>
  <si>
    <t>AD1</t>
  </si>
  <si>
    <t>AD2</t>
  </si>
  <si>
    <t>AD3</t>
  </si>
  <si>
    <t>AD4</t>
  </si>
  <si>
    <t>AD5</t>
  </si>
  <si>
    <t>AD6</t>
  </si>
  <si>
    <t>AN1</t>
  </si>
  <si>
    <t>AN2</t>
  </si>
  <si>
    <t>AN3</t>
  </si>
  <si>
    <t>AN4</t>
  </si>
  <si>
    <t>AN5</t>
  </si>
  <si>
    <t>AN6</t>
  </si>
  <si>
    <t>AE1</t>
  </si>
  <si>
    <t>AE2</t>
  </si>
  <si>
    <t>AE3</t>
  </si>
  <si>
    <t>AE4</t>
  </si>
  <si>
    <t>AE5</t>
  </si>
  <si>
    <t>AE6</t>
  </si>
  <si>
    <t>4D4N1</t>
  </si>
  <si>
    <t>4D4N2</t>
  </si>
  <si>
    <t>4D4N3</t>
  </si>
  <si>
    <t>4D4N4</t>
  </si>
  <si>
    <t>4D4N5</t>
  </si>
  <si>
    <t>4D4N6</t>
  </si>
  <si>
    <t>4E4N1</t>
  </si>
  <si>
    <t>4E4N2</t>
  </si>
  <si>
    <t>4E4N3</t>
  </si>
  <si>
    <t>4E4N4</t>
  </si>
  <si>
    <t>4E4N5</t>
  </si>
  <si>
    <t>4E4N6</t>
  </si>
  <si>
    <t>7D1N1</t>
  </si>
  <si>
    <t>7D1N2</t>
  </si>
  <si>
    <t>7D1N3</t>
  </si>
  <si>
    <t>7D1N4</t>
  </si>
  <si>
    <t>7D1N5</t>
  </si>
  <si>
    <t>7D1N6</t>
  </si>
  <si>
    <t>7E1N1</t>
  </si>
  <si>
    <t>7E1N2</t>
  </si>
  <si>
    <t>7E1N3</t>
  </si>
  <si>
    <t>7E1N4</t>
  </si>
  <si>
    <t>7E1N5</t>
  </si>
  <si>
    <t>7E1N6</t>
  </si>
  <si>
    <t>Bacteroidetes</t>
  </si>
  <si>
    <t>Bacteroidia</t>
  </si>
  <si>
    <t>Bacteroidales</t>
  </si>
  <si>
    <t>Bacteroidaceae</t>
  </si>
  <si>
    <t>Bacteroides</t>
  </si>
  <si>
    <t>Bacteroides thetaiotaomicron</t>
  </si>
  <si>
    <t>Proteobacteria</t>
  </si>
  <si>
    <t>Gammaproteobacteria</t>
  </si>
  <si>
    <t>Enterobacterales</t>
  </si>
  <si>
    <t>Enterobacteriaceae</t>
  </si>
  <si>
    <t>Escherichia</t>
  </si>
  <si>
    <t>Escherichia fergusonii</t>
  </si>
  <si>
    <t>Firmicutes</t>
  </si>
  <si>
    <t>Clostridia</t>
  </si>
  <si>
    <t>Clostridiales</t>
  </si>
  <si>
    <t>Clostridiaceae</t>
  </si>
  <si>
    <t>Clostridium</t>
  </si>
  <si>
    <t>Clostridium perfringens</t>
  </si>
  <si>
    <t>-</t>
  </si>
  <si>
    <t>Flavonifractor</t>
  </si>
  <si>
    <t>Flavonifractor plautii</t>
  </si>
  <si>
    <t>Tissierellia</t>
  </si>
  <si>
    <t>Tissierellales</t>
  </si>
  <si>
    <t>Peptoniphilaceae</t>
  </si>
  <si>
    <t>Peptoniphilus</t>
  </si>
  <si>
    <t>Peptoniphilus grossensis</t>
  </si>
  <si>
    <t>Verrucomicrobia</t>
  </si>
  <si>
    <t>Verrucomicrobiae</t>
  </si>
  <si>
    <t>Verrucomicrobiales</t>
  </si>
  <si>
    <t>Akkermansiaceae</t>
  </si>
  <si>
    <t>Akkermansia</t>
  </si>
  <si>
    <t>Akkermansia muciniphila</t>
  </si>
  <si>
    <t>Bacteroides faecis</t>
  </si>
  <si>
    <t>Bacteroides caccae</t>
  </si>
  <si>
    <t>Bacteroides vulgatus</t>
  </si>
  <si>
    <t>Pseudoflavonifractor</t>
  </si>
  <si>
    <t>Pseudoflavonifractor phocaeensis</t>
  </si>
  <si>
    <t>Finegoldia</t>
  </si>
  <si>
    <t>Finegoldia magna</t>
  </si>
  <si>
    <t>Bacteroides uniformis</t>
  </si>
  <si>
    <t>Flintibacter</t>
  </si>
  <si>
    <t>Flintibacter butyricus</t>
  </si>
  <si>
    <t>Negativicutes</t>
  </si>
  <si>
    <t>Acidaminococcales</t>
  </si>
  <si>
    <t>Acidaminococcaceae</t>
  </si>
  <si>
    <t>Phascolarctobacterium</t>
  </si>
  <si>
    <t>Phascolarctobacterium faecium</t>
  </si>
  <si>
    <t>Tannerellaceae</t>
  </si>
  <si>
    <t>Parabacteroides</t>
  </si>
  <si>
    <t>Parabacteroides merdae</t>
  </si>
  <si>
    <t>Bacteroides massiliensis</t>
  </si>
  <si>
    <t>Bacteroides ovatus</t>
  </si>
  <si>
    <t>Ruminococcaceae</t>
  </si>
  <si>
    <t>Agathobaculum</t>
  </si>
  <si>
    <t>Agathobaculum desmolans</t>
  </si>
  <si>
    <t>Pseudoflavonifractor capillosus</t>
  </si>
  <si>
    <t>Actinobacteria</t>
  </si>
  <si>
    <t>Coriobacteriia</t>
  </si>
  <si>
    <t>Eggerthellales</t>
  </si>
  <si>
    <t>Eggerthellaceae</t>
  </si>
  <si>
    <t>Eggerthella</t>
  </si>
  <si>
    <t>Eggerthella lenta</t>
  </si>
  <si>
    <t>Parabacteroides distasonis</t>
  </si>
  <si>
    <t>Lachnospiraceae</t>
  </si>
  <si>
    <t>Dorea</t>
  </si>
  <si>
    <t>Dorea formicigenerans</t>
  </si>
  <si>
    <t>Bacteroides dorei</t>
  </si>
  <si>
    <t>Hungatella</t>
  </si>
  <si>
    <t>Hungatella hathewayi</t>
  </si>
  <si>
    <t>Peptostreptococcaceae</t>
  </si>
  <si>
    <t>Paeniclostridium</t>
  </si>
  <si>
    <t>Paeniclostridium sordellii</t>
  </si>
  <si>
    <t>Peptoniphilus phoceensis</t>
  </si>
  <si>
    <t>Peptoniphilus gorbachii</t>
  </si>
  <si>
    <t>Clostridium subterminale</t>
  </si>
  <si>
    <t>Anaerotignum</t>
  </si>
  <si>
    <t>Anaerotignum lactatifermentans</t>
  </si>
  <si>
    <t>Parabacteroides goldsteinii</t>
  </si>
  <si>
    <t>Bacteroides xylanisolvens</t>
  </si>
  <si>
    <t>Neglecta</t>
  </si>
  <si>
    <t>Neglecta timonensis</t>
  </si>
  <si>
    <t>Blautia</t>
  </si>
  <si>
    <t>[Ruminococcus] gnavus</t>
  </si>
  <si>
    <t>Clostridium paraputrificum</t>
  </si>
  <si>
    <t>Bacteroides caecimuris</t>
  </si>
  <si>
    <t>Catabacteriaceae</t>
  </si>
  <si>
    <t>Catabacter</t>
  </si>
  <si>
    <t>Catabacter hongkongensis</t>
  </si>
  <si>
    <t>Bacilli</t>
  </si>
  <si>
    <t>Lactobacillales</t>
  </si>
  <si>
    <t>Enterococcaceae</t>
  </si>
  <si>
    <t>Enterococcus</t>
  </si>
  <si>
    <t>Enterococcus faecalis</t>
  </si>
  <si>
    <t>Dorea longicatena</t>
  </si>
  <si>
    <t>Erysipelotrichia</t>
  </si>
  <si>
    <t>Erysipelotrichales</t>
  </si>
  <si>
    <t>Erysipelotrichaceae</t>
  </si>
  <si>
    <t>Dielma</t>
  </si>
  <si>
    <t>Dielma fastidiosa</t>
  </si>
  <si>
    <t>Bacteroides salyersiae</t>
  </si>
  <si>
    <t>Clostridium saudiense</t>
  </si>
  <si>
    <t>Coriobacteriales</t>
  </si>
  <si>
    <t>Coriobacteriaceae</t>
  </si>
  <si>
    <t>Collinsella</t>
  </si>
  <si>
    <t>Collinsella aerofaciens</t>
  </si>
  <si>
    <t>Anaerotruncus</t>
  </si>
  <si>
    <t>Anaerotruncus colihominis</t>
  </si>
  <si>
    <t>Hydrogenoanaerobacterium</t>
  </si>
  <si>
    <t>Hydrogenoanaerobacterium saccharovorans</t>
  </si>
  <si>
    <t>Coprobacillus</t>
  </si>
  <si>
    <t>Coprobacillus cateniformis</t>
  </si>
  <si>
    <t>Clostridium tertium</t>
  </si>
  <si>
    <t>Peptoniphilus coxii</t>
  </si>
  <si>
    <t>Lachnoclostridium</t>
  </si>
  <si>
    <t>Lachnoclostridium pacaense</t>
  </si>
  <si>
    <t>Bacteroides faecichinchillae</t>
  </si>
  <si>
    <t>[Clostridium] hylemonae</t>
  </si>
  <si>
    <t>Gemmiger</t>
  </si>
  <si>
    <t>Gemmiger formicilis</t>
  </si>
  <si>
    <t>Anaerofilum</t>
  </si>
  <si>
    <t>Anaerofilum pentosovorans</t>
  </si>
  <si>
    <t>[Clostridium] scindens</t>
  </si>
  <si>
    <t>[Eubacterium] tenue</t>
  </si>
  <si>
    <t>Ruminococcus</t>
  </si>
  <si>
    <t>Ruminococcus lactaris</t>
  </si>
  <si>
    <t>Acetanaerobacterium</t>
  </si>
  <si>
    <t>Acetanaerobacterium elongatum</t>
  </si>
  <si>
    <t>Anaerostipes</t>
  </si>
  <si>
    <t>Anaerostipes hadrus</t>
  </si>
  <si>
    <t>Oscillospiraceae</t>
  </si>
  <si>
    <t>Oscillibacter</t>
  </si>
  <si>
    <t>Oscillibacter ruminantium</t>
  </si>
  <si>
    <t>Phocea</t>
  </si>
  <si>
    <t>Phocea massiliensis</t>
  </si>
  <si>
    <t>Intestinimonas</t>
  </si>
  <si>
    <t>Intestinimonas butyriciproducens</t>
  </si>
  <si>
    <t>Ruminococcus faecis</t>
  </si>
  <si>
    <t>[Eubacterium] rectale</t>
  </si>
  <si>
    <t>Fusicatenibacter</t>
  </si>
  <si>
    <t>Fusicatenibacter saccharivorans</t>
  </si>
  <si>
    <t>Bacteroides cellulosilyticus</t>
  </si>
  <si>
    <t>Negativibacillus</t>
  </si>
  <si>
    <t>Negativibacillus massiliensis</t>
  </si>
  <si>
    <t>Faecalibacterium</t>
  </si>
  <si>
    <t>Faecalibacterium prausnitzii</t>
  </si>
  <si>
    <t>Erysipelatoclostridium</t>
  </si>
  <si>
    <t>Erysipelatoclostridium ramosum</t>
  </si>
  <si>
    <t>Barnesiellaceae</t>
  </si>
  <si>
    <t>Barnesiella</t>
  </si>
  <si>
    <t>Barnesiella intestinihominis</t>
  </si>
  <si>
    <t>Bacteroides stercoris</t>
  </si>
  <si>
    <t>Ruminococcus bromii</t>
  </si>
  <si>
    <t>[Clostridium] polysaccharolyticum</t>
  </si>
  <si>
    <t>Shigella</t>
  </si>
  <si>
    <t>Shigella dysenteriae</t>
  </si>
  <si>
    <t>Bacteroides nordii</t>
  </si>
  <si>
    <t>Coprococcus</t>
  </si>
  <si>
    <t>Coprococcus catus</t>
  </si>
  <si>
    <t>Turicibacter</t>
  </si>
  <si>
    <t>Turicibacter sanguinis</t>
  </si>
  <si>
    <t>Roseburia</t>
  </si>
  <si>
    <t>Roseburia faecis</t>
  </si>
  <si>
    <t>Rikenellaceae</t>
  </si>
  <si>
    <t>Alistipes</t>
  </si>
  <si>
    <t>Alistipes timonensis</t>
  </si>
  <si>
    <t>Ethanoligenens</t>
  </si>
  <si>
    <t>Ethanoligenens harbinense</t>
  </si>
  <si>
    <t>Eubacteriaceae</t>
  </si>
  <si>
    <t>Eubacterium</t>
  </si>
  <si>
    <t>Eubacterium callanderi</t>
  </si>
  <si>
    <t>Anaerotruncus rubiinfantis</t>
  </si>
  <si>
    <t>[Eubacterium] hallii</t>
  </si>
  <si>
    <t>Caloramator</t>
  </si>
  <si>
    <t>Caloramator fervidus</t>
  </si>
  <si>
    <t>Muribaculaceae</t>
  </si>
  <si>
    <t>Muribaculum</t>
  </si>
  <si>
    <t>Muribaculum intestinale</t>
  </si>
  <si>
    <t>[Clostridium] spiroforme</t>
  </si>
  <si>
    <t>Alistipes finegoldii</t>
  </si>
  <si>
    <t>Chlamydiae</t>
  </si>
  <si>
    <t>Chlamydiia</t>
  </si>
  <si>
    <t>Parachlamydiales</t>
  </si>
  <si>
    <t>Simkaniaceae</t>
  </si>
  <si>
    <t>Simkania</t>
  </si>
  <si>
    <t>Simkania negevensis</t>
  </si>
  <si>
    <t>Holdemania</t>
  </si>
  <si>
    <t>Holdemania filiformis</t>
  </si>
  <si>
    <t>Thermotogae</t>
  </si>
  <si>
    <t>Kosmotogales</t>
  </si>
  <si>
    <t>Kosmotogaceae</t>
  </si>
  <si>
    <t>Mesotoga</t>
  </si>
  <si>
    <t>Mesotoga infera</t>
  </si>
  <si>
    <t>Ruminiclostridium</t>
  </si>
  <si>
    <t>[Eubacterium] siraeum</t>
  </si>
  <si>
    <t>Blautia obeum</t>
  </si>
  <si>
    <t>Blautia wexlerae</t>
  </si>
  <si>
    <t>Planctomycetes</t>
  </si>
  <si>
    <t>Planctomycetia</t>
  </si>
  <si>
    <t>Planctomycetales</t>
  </si>
  <si>
    <t>Gemmataceae</t>
  </si>
  <si>
    <t>Gemmata</t>
  </si>
  <si>
    <t>Gemmata massiliana</t>
  </si>
  <si>
    <t>Bifidobacteriales</t>
  </si>
  <si>
    <t>Bifidobacteriaceae</t>
  </si>
  <si>
    <t>Bifidobacterium</t>
  </si>
  <si>
    <t>Bifidobacterium breve</t>
  </si>
  <si>
    <t>Alistipes putredinis</t>
  </si>
  <si>
    <t>Peptoniphilus tyrrelliae</t>
  </si>
  <si>
    <t>Slackia</t>
  </si>
  <si>
    <t>Slackia isoflavoniconvertens</t>
  </si>
  <si>
    <t>Bacteroides stercorirosoris</t>
  </si>
  <si>
    <t>Alistipes onderdonkii</t>
  </si>
  <si>
    <t>Alistipes shahii</t>
  </si>
  <si>
    <t>Mapping to Reference Collection</t>
  </si>
  <si>
    <r>
      <t xml:space="preserve">B vitamin prototrophy </t>
    </r>
    <r>
      <rPr>
        <sz val="12"/>
        <color theme="1"/>
        <rFont val="Times New Roman"/>
        <family val="1"/>
      </rPr>
      <t>(Predicted Phenotype Index)</t>
    </r>
    <r>
      <rPr>
        <b/>
        <vertAlign val="superscript"/>
        <sz val="12"/>
        <color theme="1"/>
        <rFont val="Times New Roman"/>
        <family val="1"/>
      </rPr>
      <t>3</t>
    </r>
  </si>
  <si>
    <t>Averaged relative abundance (%) 
(all in vitro samples)</t>
  </si>
  <si>
    <t>Phylotype (Species)</t>
  </si>
  <si>
    <r>
      <t>Mapping level</t>
    </r>
    <r>
      <rPr>
        <b/>
        <vertAlign val="superscript"/>
        <sz val="11"/>
        <color theme="1"/>
        <rFont val="Times New Roman"/>
        <family val="1"/>
      </rPr>
      <t>1</t>
    </r>
  </si>
  <si>
    <r>
      <t>Genomes</t>
    </r>
    <r>
      <rPr>
        <b/>
        <vertAlign val="superscript"/>
        <sz val="11"/>
        <color theme="1"/>
        <rFont val="Times New Roman"/>
        <family val="1"/>
      </rPr>
      <t>2</t>
    </r>
  </si>
  <si>
    <t>B1</t>
  </si>
  <si>
    <t>B2</t>
  </si>
  <si>
    <t>B3</t>
  </si>
  <si>
    <t>B5</t>
  </si>
  <si>
    <t>B6</t>
  </si>
  <si>
    <t>B7</t>
  </si>
  <si>
    <t>B9</t>
  </si>
  <si>
    <t>B12</t>
  </si>
  <si>
    <t>S</t>
  </si>
  <si>
    <t>G</t>
  </si>
  <si>
    <r>
      <t>S</t>
    </r>
    <r>
      <rPr>
        <vertAlign val="superscript"/>
        <sz val="11"/>
        <color theme="1"/>
        <rFont val="Calibri"/>
        <family val="2"/>
        <scheme val="minor"/>
      </rPr>
      <t>1</t>
    </r>
  </si>
  <si>
    <t>F</t>
  </si>
  <si>
    <t>Total # of mapped phylotypes</t>
  </si>
  <si>
    <t>- mapped at the level of species (S)</t>
  </si>
  <si>
    <t>- mapped at the level of genus (G)</t>
  </si>
  <si>
    <t>- mapped at the level of family (F)</t>
  </si>
  <si>
    <t>Total # of unmapped phylotypes</t>
  </si>
  <si>
    <t>7E1N</t>
  </si>
  <si>
    <t>7D1N</t>
  </si>
  <si>
    <t>4E4N</t>
  </si>
  <si>
    <t>4D4N</t>
  </si>
  <si>
    <t>AE</t>
  </si>
  <si>
    <t>AN</t>
  </si>
  <si>
    <t>AD</t>
  </si>
  <si>
    <t>In vitro Experiment</t>
  </si>
  <si>
    <t>B vitamin auxotrophy indices</t>
  </si>
  <si>
    <t xml:space="preserve">Standard deviation </t>
  </si>
  <si>
    <t>V1</t>
  </si>
  <si>
    <t>V2</t>
  </si>
  <si>
    <t>V3</t>
  </si>
  <si>
    <t>V7</t>
  </si>
  <si>
    <t>V8</t>
  </si>
  <si>
    <t>V9</t>
  </si>
  <si>
    <t>V4</t>
  </si>
  <si>
    <t>V5</t>
  </si>
  <si>
    <t>V6</t>
  </si>
  <si>
    <t>V19</t>
  </si>
  <si>
    <t>V10</t>
  </si>
  <si>
    <t>V11</t>
  </si>
  <si>
    <t>V12</t>
  </si>
  <si>
    <t>V21</t>
  </si>
  <si>
    <t>V16</t>
  </si>
  <si>
    <t>V17</t>
  </si>
  <si>
    <t>V18</t>
  </si>
  <si>
    <t>V20</t>
  </si>
  <si>
    <t>V13</t>
  </si>
  <si>
    <t>V14</t>
  </si>
  <si>
    <t>V15</t>
  </si>
  <si>
    <t>B1 (Thiamine)</t>
  </si>
  <si>
    <t>B2 (Riboflavin)</t>
  </si>
  <si>
    <t>B3 (Nicotinic acid)</t>
  </si>
  <si>
    <t>B5 (Pantothenate)</t>
  </si>
  <si>
    <t>Media/DIET type:</t>
  </si>
  <si>
    <t>*Based on 1 OD = 8X10^8 cells/ml</t>
  </si>
  <si>
    <t>Cell pellets</t>
  </si>
  <si>
    <t>Supernatants</t>
  </si>
  <si>
    <t xml:space="preserve">Estimated cell number(10^8)* </t>
  </si>
  <si>
    <t>Media controls</t>
  </si>
  <si>
    <t>Sample type:</t>
  </si>
  <si>
    <t>Sample ID:</t>
  </si>
  <si>
    <t>Measured vitamin levels**</t>
  </si>
  <si>
    <t>**For cell pellet, the unit is ng/1X10^8 cell. For media, the unit is ng/mL</t>
  </si>
  <si>
    <t>outlier</t>
  </si>
  <si>
    <t xml:space="preserve">B vitamin prototrophy </t>
  </si>
  <si>
    <t>Multi-auxotrophy</t>
  </si>
  <si>
    <t>Relative abundance in [B1,B2,B5,B7] defficient diets</t>
  </si>
  <si>
    <t>Relative abundance in [B1,B2,B5,B7] excessive diets</t>
  </si>
  <si>
    <t>Average abundance</t>
  </si>
  <si>
    <t>#</t>
  </si>
  <si>
    <t>Aux category</t>
  </si>
  <si>
    <t>Aux Score on [B1,B2,B5,B7]</t>
  </si>
  <si>
    <t>Average</t>
  </si>
  <si>
    <t>delta</t>
  </si>
  <si>
    <t>fold (E/D)</t>
  </si>
  <si>
    <t>Pvalue</t>
  </si>
  <si>
    <t>B1, B2, B5, B7</t>
  </si>
  <si>
    <t>B1, B2, B3</t>
  </si>
  <si>
    <t>B1, B2, B5</t>
  </si>
  <si>
    <t>B1, B2, B7</t>
  </si>
  <si>
    <t>B2, B5, B7</t>
  </si>
  <si>
    <t>B1, B5</t>
  </si>
  <si>
    <t>B2,B7</t>
  </si>
  <si>
    <t>B5, B7</t>
  </si>
  <si>
    <t>NA</t>
  </si>
  <si>
    <t>P</t>
  </si>
  <si>
    <t>mixed</t>
  </si>
  <si>
    <t>phylotypes</t>
  </si>
  <si>
    <t>MAX</t>
  </si>
  <si>
    <t>MIN</t>
  </si>
  <si>
    <t>B1, B5 etc</t>
  </si>
  <si>
    <t>total of these categories</t>
  </si>
  <si>
    <t>Table S2E. LC-MS measurements of selected B vitamins for in vitro experimental samples.</t>
  </si>
  <si>
    <t xml:space="preserve">Table S2D. Predicted Community Phenotype Indices (CPI) for in vitro experimental samples. </t>
  </si>
  <si>
    <t xml:space="preserve">Table S2B. Mapping of in vitro experimental phylotypes to reference collection and calculation of their binary phenotype profiles. </t>
  </si>
  <si>
    <t>Table S2C:  Abundance of multi-auxotrophs in extreme media in vitro.</t>
  </si>
  <si>
    <t>Table S2A. Relative abundance of phylotypes determined in varied B vitamin media in in vitro experiments.</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64" formatCode="0.0000"/>
    <numFmt numFmtId="165" formatCode="0.0"/>
    <numFmt numFmtId="166" formatCode="0.00000"/>
    <numFmt numFmtId="167" formatCode="0.000"/>
    <numFmt numFmtId="168" formatCode="0.0%"/>
    <numFmt numFmtId="169" formatCode="0.000%"/>
  </numFmts>
  <fonts count="27">
    <font>
      <sz val="12"/>
      <color theme="1"/>
      <name val="Calibri"/>
      <family val="2"/>
      <scheme val="minor"/>
    </font>
    <font>
      <sz val="11"/>
      <color theme="1"/>
      <name val="Calibri"/>
      <family val="2"/>
      <scheme val="minor"/>
    </font>
    <font>
      <b/>
      <sz val="12"/>
      <color theme="1"/>
      <name val="Calibri"/>
      <family val="2"/>
      <scheme val="minor"/>
    </font>
    <font>
      <b/>
      <sz val="11"/>
      <color theme="1"/>
      <name val="Calibri"/>
      <family val="2"/>
      <scheme val="minor"/>
    </font>
    <font>
      <sz val="11"/>
      <color theme="1"/>
      <name val="Calibri"/>
      <family val="2"/>
      <scheme val="minor"/>
    </font>
    <font>
      <b/>
      <sz val="16"/>
      <color theme="1"/>
      <name val="Calibri"/>
      <family val="2"/>
      <scheme val="minor"/>
    </font>
    <font>
      <b/>
      <sz val="12"/>
      <color theme="1"/>
      <name val="Times New Roman"/>
      <family val="1"/>
    </font>
    <font>
      <sz val="12"/>
      <color theme="1"/>
      <name val="Times New Roman"/>
      <family val="1"/>
    </font>
    <font>
      <b/>
      <vertAlign val="superscript"/>
      <sz val="12"/>
      <color theme="1"/>
      <name val="Times New Roman"/>
      <family val="1"/>
    </font>
    <font>
      <b/>
      <sz val="11"/>
      <color theme="1"/>
      <name val="Times New Roman"/>
      <family val="1"/>
    </font>
    <font>
      <b/>
      <vertAlign val="superscript"/>
      <sz val="11"/>
      <color theme="1"/>
      <name val="Times New Roman"/>
      <family val="1"/>
    </font>
    <font>
      <vertAlign val="superscript"/>
      <sz val="11"/>
      <color theme="1"/>
      <name val="Calibri"/>
      <family val="2"/>
      <scheme val="minor"/>
    </font>
    <font>
      <i/>
      <sz val="11"/>
      <color theme="1"/>
      <name val="Calibri"/>
      <family val="2"/>
      <scheme val="minor"/>
    </font>
    <font>
      <b/>
      <sz val="14"/>
      <color theme="1"/>
      <name val="Calibri"/>
      <family val="2"/>
      <scheme val="minor"/>
    </font>
    <font>
      <sz val="12"/>
      <color rgb="FFFF0000"/>
      <name val="Calibri"/>
      <family val="2"/>
      <scheme val="minor"/>
    </font>
    <font>
      <sz val="11"/>
      <color rgb="FFFF0000"/>
      <name val="Calibri"/>
      <family val="2"/>
      <charset val="134"/>
      <scheme val="minor"/>
    </font>
    <font>
      <sz val="14"/>
      <color theme="1"/>
      <name val="Calibri"/>
      <family val="2"/>
      <scheme val="minor"/>
    </font>
    <font>
      <u/>
      <sz val="12"/>
      <color theme="10"/>
      <name val="Calibri"/>
      <family val="2"/>
      <scheme val="minor"/>
    </font>
    <font>
      <u/>
      <sz val="12"/>
      <color theme="11"/>
      <name val="Calibri"/>
      <family val="2"/>
      <scheme val="minor"/>
    </font>
    <font>
      <sz val="14"/>
      <color rgb="FF000000"/>
      <name val="Calibri"/>
      <family val="2"/>
      <scheme val="minor"/>
    </font>
    <font>
      <sz val="12"/>
      <color rgb="FF000000"/>
      <name val="Calibri"/>
      <family val="2"/>
      <scheme val="minor"/>
    </font>
    <font>
      <sz val="12"/>
      <color theme="1"/>
      <name val="Calibri"/>
      <family val="2"/>
      <scheme val="minor"/>
    </font>
    <font>
      <b/>
      <i/>
      <sz val="14"/>
      <color theme="1"/>
      <name val="Calibri"/>
      <family val="2"/>
      <scheme val="minor"/>
    </font>
    <font>
      <b/>
      <sz val="11"/>
      <color rgb="FFFF0000"/>
      <name val="Calibri"/>
      <family val="2"/>
      <scheme val="minor"/>
    </font>
    <font>
      <sz val="10"/>
      <color theme="1"/>
      <name val="Calibri"/>
      <family val="2"/>
      <scheme val="minor"/>
    </font>
    <font>
      <b/>
      <i/>
      <sz val="11"/>
      <color rgb="FFFF0000"/>
      <name val="Calibri"/>
      <family val="2"/>
      <scheme val="minor"/>
    </font>
    <font>
      <i/>
      <sz val="12"/>
      <color theme="1"/>
      <name val="Calibri"/>
      <family val="2"/>
      <scheme val="minor"/>
    </font>
  </fonts>
  <fills count="18">
    <fill>
      <patternFill patternType="none"/>
    </fill>
    <fill>
      <patternFill patternType="gray125"/>
    </fill>
    <fill>
      <patternFill patternType="solid">
        <fgColor rgb="FFFFFF00"/>
        <bgColor indexed="64"/>
      </patternFill>
    </fill>
    <fill>
      <patternFill patternType="solid">
        <fgColor theme="4" tint="0.79998168889431442"/>
        <bgColor theme="4" tint="0.79998168889431442"/>
      </patternFill>
    </fill>
    <fill>
      <patternFill patternType="solid">
        <fgColor theme="4" tint="0.7999816888943144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rgb="FF00B0F0"/>
        <bgColor theme="4" tint="0.79998168889431442"/>
      </patternFill>
    </fill>
    <fill>
      <patternFill patternType="solid">
        <fgColor rgb="FF00B0F0"/>
        <bgColor indexed="64"/>
      </patternFill>
    </fill>
    <fill>
      <patternFill patternType="solid">
        <fgColor theme="5" tint="0.59999389629810485"/>
        <bgColor theme="4" tint="0.79998168889431442"/>
      </patternFill>
    </fill>
    <fill>
      <patternFill patternType="solid">
        <fgColor theme="0" tint="-4.9989318521683403E-2"/>
        <bgColor theme="4" tint="0.79998168889431442"/>
      </patternFill>
    </fill>
    <fill>
      <patternFill patternType="solid">
        <fgColor theme="5" tint="0.39997558519241921"/>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0"/>
        <bgColor indexed="64"/>
      </patternFill>
    </fill>
  </fills>
  <borders count="48">
    <border>
      <left/>
      <right/>
      <top/>
      <bottom/>
      <diagonal/>
    </border>
    <border>
      <left/>
      <right/>
      <top/>
      <bottom style="thin">
        <color auto="1"/>
      </bottom>
      <diagonal/>
    </border>
    <border>
      <left/>
      <right style="medium">
        <color auto="1"/>
      </right>
      <top/>
      <bottom style="thin">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thin">
        <color auto="1"/>
      </right>
      <top style="medium">
        <color auto="1"/>
      </top>
      <bottom style="medium">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bottom style="thin">
        <color auto="1"/>
      </bottom>
      <diagonal/>
    </border>
    <border>
      <left style="medium">
        <color auto="1"/>
      </left>
      <right/>
      <top style="medium">
        <color auto="1"/>
      </top>
      <bottom style="thin">
        <color auto="1"/>
      </bottom>
      <diagonal/>
    </border>
    <border>
      <left style="medium">
        <color auto="1"/>
      </left>
      <right/>
      <top style="thin">
        <color auto="1"/>
      </top>
      <bottom style="medium">
        <color auto="1"/>
      </bottom>
      <diagonal/>
    </border>
    <border>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right style="thin">
        <color auto="1"/>
      </right>
      <top style="thin">
        <color auto="1"/>
      </top>
      <bottom style="medium">
        <color auto="1"/>
      </bottom>
      <diagonal/>
    </border>
    <border>
      <left style="medium">
        <color auto="1"/>
      </left>
      <right style="thin">
        <color auto="1"/>
      </right>
      <top style="medium">
        <color auto="1"/>
      </top>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auto="1"/>
      </left>
      <right/>
      <top/>
      <bottom style="double">
        <color indexed="64"/>
      </bottom>
      <diagonal/>
    </border>
    <border>
      <left/>
      <right/>
      <top/>
      <bottom style="double">
        <color indexed="64"/>
      </bottom>
      <diagonal/>
    </border>
    <border>
      <left/>
      <right style="medium">
        <color auto="1"/>
      </right>
      <top/>
      <bottom style="double">
        <color indexed="64"/>
      </bottom>
      <diagonal/>
    </border>
  </borders>
  <cellStyleXfs count="9">
    <xf numFmtId="0" fontId="0" fillId="0" borderId="0"/>
    <xf numFmtId="0" fontId="4" fillId="0" borderId="0"/>
    <xf numFmtId="0" fontId="4" fillId="0" borderId="0"/>
    <xf numFmtId="0" fontId="1" fillId="0" borderId="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9" fontId="21" fillId="0" borderId="0" applyFont="0" applyFill="0" applyBorder="0" applyAlignment="0" applyProtection="0"/>
  </cellStyleXfs>
  <cellXfs count="287">
    <xf numFmtId="0" fontId="0" fillId="0" borderId="0" xfId="0"/>
    <xf numFmtId="0" fontId="2" fillId="2" borderId="1" xfId="0" applyFont="1" applyFill="1" applyBorder="1"/>
    <xf numFmtId="0" fontId="2" fillId="2" borderId="2" xfId="0" applyFont="1" applyFill="1" applyBorder="1"/>
    <xf numFmtId="0" fontId="3" fillId="3" borderId="3" xfId="0" applyFont="1" applyFill="1" applyBorder="1" applyAlignment="1">
      <alignment horizontal="left"/>
    </xf>
    <xf numFmtId="0" fontId="3" fillId="3" borderId="4" xfId="0" applyFont="1" applyFill="1" applyBorder="1"/>
    <xf numFmtId="0" fontId="3" fillId="3" borderId="3" xfId="0" applyFont="1" applyFill="1" applyBorder="1"/>
    <xf numFmtId="0" fontId="3" fillId="4" borderId="3" xfId="0" applyFont="1" applyFill="1" applyBorder="1"/>
    <xf numFmtId="0" fontId="3" fillId="3" borderId="5" xfId="0" applyFont="1" applyFill="1" applyBorder="1"/>
    <xf numFmtId="164" fontId="0" fillId="0" borderId="0" xfId="0" applyNumberFormat="1" applyAlignment="1">
      <alignment horizontal="left"/>
    </xf>
    <xf numFmtId="0" fontId="0" fillId="0" borderId="0" xfId="0" applyNumberFormat="1" applyAlignment="1">
      <alignment horizontal="left"/>
    </xf>
    <xf numFmtId="165" fontId="0" fillId="0" borderId="0" xfId="0" applyNumberFormat="1" applyAlignment="1">
      <alignment horizontal="left"/>
    </xf>
    <xf numFmtId="0" fontId="0" fillId="0" borderId="6" xfId="0" applyNumberFormat="1" applyBorder="1"/>
    <xf numFmtId="0" fontId="0" fillId="0" borderId="0" xfId="0" applyNumberFormat="1" applyBorder="1"/>
    <xf numFmtId="0" fontId="0" fillId="0" borderId="0" xfId="0" applyNumberFormat="1" applyFill="1" applyBorder="1"/>
    <xf numFmtId="0" fontId="0" fillId="0" borderId="7" xfId="0" applyNumberFormat="1" applyBorder="1"/>
    <xf numFmtId="0" fontId="0" fillId="5" borderId="6" xfId="0" applyNumberFormat="1" applyFill="1" applyBorder="1"/>
    <xf numFmtId="0" fontId="0" fillId="5" borderId="0" xfId="0" applyNumberFormat="1" applyFill="1" applyBorder="1"/>
    <xf numFmtId="0" fontId="0" fillId="5" borderId="7" xfId="0" applyNumberFormat="1" applyFill="1" applyBorder="1"/>
    <xf numFmtId="0" fontId="0" fillId="0" borderId="0" xfId="0" applyNumberFormat="1" applyFont="1" applyAlignment="1">
      <alignment horizontal="left"/>
    </xf>
    <xf numFmtId="165" fontId="0" fillId="0" borderId="0" xfId="0" applyNumberFormat="1" applyFont="1" applyAlignment="1">
      <alignment horizontal="left"/>
    </xf>
    <xf numFmtId="0" fontId="0" fillId="0" borderId="6" xfId="0" applyNumberFormat="1" applyFont="1" applyBorder="1"/>
    <xf numFmtId="0" fontId="0" fillId="0" borderId="0" xfId="0" applyNumberFormat="1" applyFont="1" applyBorder="1"/>
    <xf numFmtId="0" fontId="0" fillId="0" borderId="0" xfId="0" applyNumberFormat="1" applyFont="1" applyFill="1" applyBorder="1"/>
    <xf numFmtId="0" fontId="0" fillId="0" borderId="7" xfId="0" applyNumberFormat="1" applyFont="1" applyBorder="1"/>
    <xf numFmtId="0" fontId="0" fillId="5" borderId="6" xfId="0" applyNumberFormat="1" applyFont="1" applyFill="1" applyBorder="1"/>
    <xf numFmtId="0" fontId="0" fillId="5" borderId="0" xfId="0" applyNumberFormat="1" applyFont="1" applyFill="1" applyBorder="1"/>
    <xf numFmtId="0" fontId="0" fillId="5" borderId="7" xfId="0" applyNumberFormat="1" applyFont="1" applyFill="1" applyBorder="1"/>
    <xf numFmtId="166" fontId="0" fillId="0" borderId="0" xfId="0" applyNumberFormat="1" applyAlignment="1">
      <alignment horizontal="left"/>
    </xf>
    <xf numFmtId="0" fontId="0" fillId="0" borderId="0" xfId="0" applyBorder="1"/>
    <xf numFmtId="0" fontId="0" fillId="0" borderId="0" xfId="0" applyNumberFormat="1" applyFont="1" applyBorder="1" applyAlignment="1">
      <alignment horizontal="left"/>
    </xf>
    <xf numFmtId="165" fontId="0" fillId="0" borderId="0" xfId="0" applyNumberFormat="1" applyFont="1" applyBorder="1" applyAlignment="1">
      <alignment horizontal="left"/>
    </xf>
    <xf numFmtId="0" fontId="4" fillId="0" borderId="0" xfId="1"/>
    <xf numFmtId="0" fontId="3" fillId="0" borderId="11" xfId="1" applyFont="1" applyBorder="1" applyAlignment="1">
      <alignment vertical="center"/>
    </xf>
    <xf numFmtId="0" fontId="9" fillId="0" borderId="9" xfId="0" applyFont="1" applyBorder="1" applyAlignment="1">
      <alignment horizontal="center" vertical="center" wrapText="1"/>
    </xf>
    <xf numFmtId="0" fontId="9" fillId="0" borderId="4" xfId="1" applyFont="1" applyBorder="1" applyAlignment="1">
      <alignment horizontal="center" vertical="center" wrapText="1"/>
    </xf>
    <xf numFmtId="0" fontId="3" fillId="2" borderId="12" xfId="1" applyFont="1" applyFill="1" applyBorder="1" applyAlignment="1">
      <alignment horizontal="center" vertical="center"/>
    </xf>
    <xf numFmtId="0" fontId="3" fillId="2" borderId="13" xfId="1" applyFont="1" applyFill="1" applyBorder="1" applyAlignment="1">
      <alignment horizontal="center" vertical="center"/>
    </xf>
    <xf numFmtId="0" fontId="4" fillId="0" borderId="0" xfId="2"/>
    <xf numFmtId="0" fontId="4" fillId="0" borderId="14" xfId="1" applyBorder="1"/>
    <xf numFmtId="0" fontId="4" fillId="0" borderId="15" xfId="1" applyBorder="1" applyAlignment="1">
      <alignment horizontal="center"/>
    </xf>
    <xf numFmtId="0" fontId="4" fillId="0" borderId="6" xfId="1" applyBorder="1"/>
    <xf numFmtId="0" fontId="4" fillId="0" borderId="0" xfId="1" applyBorder="1" applyAlignment="1">
      <alignment horizontal="center"/>
    </xf>
    <xf numFmtId="0" fontId="4" fillId="0" borderId="6" xfId="1" applyFont="1" applyBorder="1"/>
    <xf numFmtId="0" fontId="4" fillId="0" borderId="17" xfId="1" applyBorder="1"/>
    <xf numFmtId="0" fontId="4" fillId="0" borderId="8" xfId="1" applyBorder="1" applyAlignment="1">
      <alignment horizontal="center"/>
    </xf>
    <xf numFmtId="0" fontId="4" fillId="0" borderId="0" xfId="1" applyAlignment="1">
      <alignment horizontal="center"/>
    </xf>
    <xf numFmtId="0" fontId="3" fillId="0" borderId="14" xfId="1" applyFont="1" applyBorder="1"/>
    <xf numFmtId="0" fontId="12" fillId="0" borderId="6" xfId="1" quotePrefix="1" applyFont="1" applyBorder="1"/>
    <xf numFmtId="0" fontId="3" fillId="0" borderId="17" xfId="1" applyFont="1" applyBorder="1"/>
    <xf numFmtId="0" fontId="1" fillId="0" borderId="6" xfId="1" applyFont="1" applyBorder="1"/>
    <xf numFmtId="10" fontId="4" fillId="0" borderId="0" xfId="1" applyNumberFormat="1"/>
    <xf numFmtId="167" fontId="4" fillId="0" borderId="16" xfId="1" applyNumberFormat="1" applyBorder="1" applyAlignment="1">
      <alignment horizontal="center"/>
    </xf>
    <xf numFmtId="167" fontId="4" fillId="0" borderId="7" xfId="1" applyNumberFormat="1" applyBorder="1" applyAlignment="1">
      <alignment horizontal="center"/>
    </xf>
    <xf numFmtId="164" fontId="4" fillId="0" borderId="7" xfId="1" applyNumberFormat="1" applyBorder="1" applyAlignment="1">
      <alignment horizontal="center"/>
    </xf>
    <xf numFmtId="164" fontId="4" fillId="0" borderId="9" xfId="1" applyNumberFormat="1" applyBorder="1" applyAlignment="1">
      <alignment horizontal="center"/>
    </xf>
    <xf numFmtId="10" fontId="4" fillId="0" borderId="16" xfId="1" applyNumberFormat="1" applyBorder="1" applyAlignment="1">
      <alignment horizontal="center"/>
    </xf>
    <xf numFmtId="10" fontId="4" fillId="0" borderId="7" xfId="1" applyNumberFormat="1" applyBorder="1" applyAlignment="1">
      <alignment horizontal="center"/>
    </xf>
    <xf numFmtId="10" fontId="4" fillId="0" borderId="9" xfId="1" applyNumberFormat="1" applyBorder="1" applyAlignment="1">
      <alignment horizontal="center"/>
    </xf>
    <xf numFmtId="0" fontId="3" fillId="2" borderId="5" xfId="3" applyFont="1" applyFill="1" applyBorder="1" applyAlignment="1">
      <alignment horizontal="center"/>
    </xf>
    <xf numFmtId="0" fontId="3" fillId="2" borderId="3" xfId="3" applyFont="1" applyFill="1" applyBorder="1" applyAlignment="1">
      <alignment horizontal="center"/>
    </xf>
    <xf numFmtId="0" fontId="3" fillId="2" borderId="4" xfId="3" applyFont="1" applyFill="1" applyBorder="1" applyAlignment="1">
      <alignment horizontal="center"/>
    </xf>
    <xf numFmtId="0" fontId="13" fillId="0" borderId="0" xfId="0" applyFont="1"/>
    <xf numFmtId="0" fontId="0" fillId="0" borderId="10" xfId="0" applyBorder="1"/>
    <xf numFmtId="0" fontId="0" fillId="0" borderId="18" xfId="0" applyBorder="1"/>
    <xf numFmtId="0" fontId="0" fillId="0" borderId="19" xfId="0" applyBorder="1"/>
    <xf numFmtId="0" fontId="0" fillId="0" borderId="0" xfId="0" applyAlignment="1">
      <alignment horizontal="center"/>
    </xf>
    <xf numFmtId="0" fontId="3" fillId="0" borderId="13" xfId="0" applyFont="1" applyFill="1" applyBorder="1" applyAlignment="1">
      <alignment horizontal="center" vertical="center" wrapText="1"/>
    </xf>
    <xf numFmtId="0" fontId="3" fillId="0" borderId="21" xfId="0" applyFont="1" applyFill="1" applyBorder="1" applyAlignment="1">
      <alignment horizontal="center" vertical="center" wrapText="1"/>
    </xf>
    <xf numFmtId="0" fontId="0" fillId="0" borderId="27" xfId="0" applyFill="1" applyBorder="1"/>
    <xf numFmtId="0" fontId="2" fillId="0" borderId="30" xfId="0" applyFont="1" applyFill="1" applyBorder="1"/>
    <xf numFmtId="0" fontId="2" fillId="0" borderId="25" xfId="0" applyFont="1" applyFill="1" applyBorder="1"/>
    <xf numFmtId="0" fontId="2" fillId="0" borderId="25" xfId="0" applyFont="1" applyFill="1" applyBorder="1" applyAlignment="1">
      <alignment horizontal="left"/>
    </xf>
    <xf numFmtId="0" fontId="2" fillId="0" borderId="31" xfId="0" applyFont="1" applyFill="1" applyBorder="1"/>
    <xf numFmtId="0" fontId="3" fillId="0" borderId="20" xfId="0" applyFont="1" applyFill="1" applyBorder="1" applyAlignment="1">
      <alignment horizontal="center" vertical="center" wrapText="1"/>
    </xf>
    <xf numFmtId="0" fontId="0" fillId="0" borderId="26" xfId="0" applyFill="1" applyBorder="1"/>
    <xf numFmtId="0" fontId="0" fillId="0" borderId="28" xfId="0" applyFill="1" applyBorder="1"/>
    <xf numFmtId="0" fontId="3" fillId="0" borderId="26" xfId="0" applyFont="1" applyFill="1" applyBorder="1" applyAlignment="1">
      <alignment horizontal="center" vertical="center" wrapText="1"/>
    </xf>
    <xf numFmtId="0" fontId="3" fillId="0" borderId="27" xfId="0" applyFont="1" applyFill="1" applyBorder="1" applyAlignment="1">
      <alignment horizontal="center" vertical="center" wrapText="1"/>
    </xf>
    <xf numFmtId="0" fontId="3" fillId="0" borderId="28" xfId="0" applyFont="1" applyFill="1" applyBorder="1" applyAlignment="1">
      <alignment horizontal="center" vertical="center" wrapText="1"/>
    </xf>
    <xf numFmtId="0" fontId="16" fillId="0" borderId="22" xfId="0" applyFont="1" applyFill="1" applyBorder="1" applyAlignment="1">
      <alignment horizontal="center" vertical="center" wrapText="1"/>
    </xf>
    <xf numFmtId="0" fontId="16" fillId="0" borderId="23" xfId="0" applyFont="1" applyFill="1" applyBorder="1" applyAlignment="1">
      <alignment horizontal="center" vertical="center" wrapText="1"/>
    </xf>
    <xf numFmtId="0" fontId="16" fillId="0" borderId="24" xfId="0" applyFont="1" applyFill="1" applyBorder="1" applyAlignment="1">
      <alignment horizontal="center" vertical="center" wrapText="1"/>
    </xf>
    <xf numFmtId="0" fontId="20" fillId="0" borderId="0" xfId="0" applyFont="1"/>
    <xf numFmtId="2" fontId="15" fillId="6" borderId="13" xfId="0" applyNumberFormat="1" applyFont="1" applyFill="1" applyBorder="1"/>
    <xf numFmtId="0" fontId="14" fillId="6" borderId="0" xfId="0" applyFont="1" applyFill="1"/>
    <xf numFmtId="2" fontId="0" fillId="0" borderId="22" xfId="0" applyNumberFormat="1" applyFont="1" applyFill="1" applyBorder="1"/>
    <xf numFmtId="2" fontId="0" fillId="0" borderId="23" xfId="0" applyNumberFormat="1" applyFont="1" applyFill="1" applyBorder="1"/>
    <xf numFmtId="2" fontId="0" fillId="0" borderId="24" xfId="0" applyNumberFormat="1" applyFont="1" applyFill="1" applyBorder="1"/>
    <xf numFmtId="2" fontId="1" fillId="0" borderId="12" xfId="0" applyNumberFormat="1" applyFont="1" applyFill="1" applyBorder="1"/>
    <xf numFmtId="2" fontId="0" fillId="0" borderId="13" xfId="0" applyNumberFormat="1" applyFont="1" applyFill="1" applyBorder="1"/>
    <xf numFmtId="2" fontId="0" fillId="0" borderId="21" xfId="0" applyNumberFormat="1" applyFont="1" applyFill="1" applyBorder="1"/>
    <xf numFmtId="2" fontId="0" fillId="0" borderId="20" xfId="0" applyNumberFormat="1" applyFont="1" applyFill="1" applyBorder="1"/>
    <xf numFmtId="2" fontId="15" fillId="6" borderId="21" xfId="0" applyNumberFormat="1" applyFont="1" applyFill="1" applyBorder="1"/>
    <xf numFmtId="2" fontId="1" fillId="0" borderId="20" xfId="0" applyNumberFormat="1" applyFont="1" applyFill="1" applyBorder="1"/>
    <xf numFmtId="2" fontId="1" fillId="0" borderId="13" xfId="0" applyNumberFormat="1" applyFont="1" applyFill="1" applyBorder="1"/>
    <xf numFmtId="2" fontId="0" fillId="0" borderId="26" xfId="0" applyNumberFormat="1" applyFont="1" applyFill="1" applyBorder="1"/>
    <xf numFmtId="2" fontId="0" fillId="0" borderId="27" xfId="0" applyNumberFormat="1" applyFont="1" applyFill="1" applyBorder="1"/>
    <xf numFmtId="2" fontId="0" fillId="0" borderId="28" xfId="0" applyNumberFormat="1" applyFont="1" applyFill="1" applyBorder="1"/>
    <xf numFmtId="2" fontId="1" fillId="0" borderId="35" xfId="0" applyNumberFormat="1" applyFont="1" applyFill="1" applyBorder="1"/>
    <xf numFmtId="165" fontId="0" fillId="0" borderId="0" xfId="0" applyNumberFormat="1" applyBorder="1" applyAlignment="1">
      <alignment horizontal="center"/>
    </xf>
    <xf numFmtId="165" fontId="0" fillId="0" borderId="7" xfId="0" applyNumberFormat="1" applyBorder="1" applyAlignment="1">
      <alignment horizontal="center"/>
    </xf>
    <xf numFmtId="165" fontId="0" fillId="0" borderId="8" xfId="0" applyNumberFormat="1" applyBorder="1" applyAlignment="1">
      <alignment horizontal="center"/>
    </xf>
    <xf numFmtId="165" fontId="0" fillId="0" borderId="9" xfId="0" applyNumberFormat="1" applyBorder="1" applyAlignment="1">
      <alignment horizontal="center"/>
    </xf>
    <xf numFmtId="165" fontId="0" fillId="0" borderId="6" xfId="0" applyNumberFormat="1" applyBorder="1" applyAlignment="1">
      <alignment horizontal="center"/>
    </xf>
    <xf numFmtId="165" fontId="0" fillId="0" borderId="17" xfId="0" applyNumberFormat="1" applyBorder="1" applyAlignment="1">
      <alignment horizontal="center"/>
    </xf>
    <xf numFmtId="0" fontId="0" fillId="0" borderId="0" xfId="0" applyAlignment="1">
      <alignment horizontal="center" vertical="center"/>
    </xf>
    <xf numFmtId="0" fontId="22" fillId="0" borderId="4" xfId="3" applyFont="1" applyBorder="1" applyAlignment="1">
      <alignment horizontal="center" vertical="center" wrapText="1"/>
    </xf>
    <xf numFmtId="0" fontId="3" fillId="0" borderId="36" xfId="3" applyFont="1" applyBorder="1" applyAlignment="1">
      <alignment horizontal="center" vertical="center"/>
    </xf>
    <xf numFmtId="0" fontId="23" fillId="2" borderId="36" xfId="3" applyFont="1" applyFill="1" applyBorder="1" applyAlignment="1">
      <alignment horizontal="center" vertical="center"/>
    </xf>
    <xf numFmtId="0" fontId="23" fillId="2" borderId="33" xfId="3" applyFont="1" applyFill="1" applyBorder="1" applyAlignment="1">
      <alignment horizontal="center" vertical="center"/>
    </xf>
    <xf numFmtId="0" fontId="23" fillId="2" borderId="34" xfId="3" applyFont="1" applyFill="1" applyBorder="1" applyAlignment="1">
      <alignment horizontal="center" vertical="center"/>
    </xf>
    <xf numFmtId="0" fontId="3" fillId="2" borderId="37" xfId="3" applyFont="1" applyFill="1" applyBorder="1" applyAlignment="1">
      <alignment horizontal="center" vertical="center"/>
    </xf>
    <xf numFmtId="0" fontId="3" fillId="2" borderId="38" xfId="3" applyFont="1" applyFill="1" applyBorder="1" applyAlignment="1">
      <alignment horizontal="center" vertical="center"/>
    </xf>
    <xf numFmtId="0" fontId="3" fillId="2" borderId="39" xfId="3" applyFont="1" applyFill="1" applyBorder="1" applyAlignment="1">
      <alignment horizontal="center" vertical="center"/>
    </xf>
    <xf numFmtId="0" fontId="3" fillId="2" borderId="14" xfId="3" applyFont="1" applyFill="1" applyBorder="1" applyAlignment="1">
      <alignment horizontal="center" vertical="center"/>
    </xf>
    <xf numFmtId="0" fontId="3" fillId="2" borderId="10" xfId="3" applyFont="1" applyFill="1" applyBorder="1" applyAlignment="1">
      <alignment horizontal="center" vertical="center" wrapText="1"/>
    </xf>
    <xf numFmtId="0" fontId="3" fillId="7" borderId="14" xfId="0" applyFont="1" applyFill="1" applyBorder="1" applyAlignment="1">
      <alignment horizontal="center" vertical="center"/>
    </xf>
    <xf numFmtId="0" fontId="3" fillId="7" borderId="15" xfId="0" applyFont="1" applyFill="1" applyBorder="1" applyAlignment="1">
      <alignment horizontal="center" vertical="center"/>
    </xf>
    <xf numFmtId="0" fontId="3" fillId="8" borderId="15" xfId="0" applyFont="1" applyFill="1" applyBorder="1" applyAlignment="1">
      <alignment horizontal="center" vertical="center"/>
    </xf>
    <xf numFmtId="0" fontId="3" fillId="7" borderId="16" xfId="0" applyFont="1" applyFill="1" applyBorder="1" applyAlignment="1">
      <alignment horizontal="center" vertical="center"/>
    </xf>
    <xf numFmtId="0" fontId="3" fillId="9" borderId="14" xfId="0" applyFont="1" applyFill="1" applyBorder="1" applyAlignment="1">
      <alignment horizontal="center" vertical="center"/>
    </xf>
    <xf numFmtId="0" fontId="3" fillId="9" borderId="15" xfId="0" applyFont="1" applyFill="1" applyBorder="1" applyAlignment="1">
      <alignment horizontal="center" vertical="center"/>
    </xf>
    <xf numFmtId="0" fontId="3" fillId="9" borderId="16" xfId="0" applyFont="1" applyFill="1" applyBorder="1" applyAlignment="1">
      <alignment horizontal="center" vertical="center"/>
    </xf>
    <xf numFmtId="0" fontId="3" fillId="9" borderId="16" xfId="0" applyFont="1" applyFill="1" applyBorder="1" applyAlignment="1">
      <alignment horizontal="center" vertical="center" wrapText="1"/>
    </xf>
    <xf numFmtId="0" fontId="3" fillId="10" borderId="0" xfId="0" applyFont="1" applyFill="1" applyBorder="1" applyAlignment="1">
      <alignment horizontal="center" vertical="center"/>
    </xf>
    <xf numFmtId="0" fontId="12" fillId="0" borderId="14" xfId="3" applyFont="1" applyBorder="1"/>
    <xf numFmtId="0" fontId="1" fillId="0" borderId="14" xfId="3" applyBorder="1" applyAlignment="1">
      <alignment horizontal="center"/>
    </xf>
    <xf numFmtId="0" fontId="1" fillId="0" borderId="15" xfId="3" applyBorder="1" applyAlignment="1">
      <alignment horizontal="center"/>
    </xf>
    <xf numFmtId="0" fontId="1" fillId="0" borderId="16" xfId="3" applyBorder="1" applyAlignment="1">
      <alignment horizontal="center"/>
    </xf>
    <xf numFmtId="0" fontId="0" fillId="11" borderId="14" xfId="0" applyFill="1" applyBorder="1"/>
    <xf numFmtId="0" fontId="0" fillId="0" borderId="16" xfId="0" applyBorder="1" applyAlignment="1">
      <alignment horizontal="center"/>
    </xf>
    <xf numFmtId="10" fontId="24" fillId="0" borderId="14" xfId="8" applyNumberFormat="1" applyFont="1" applyBorder="1"/>
    <xf numFmtId="10" fontId="24" fillId="0" borderId="15" xfId="8" applyNumberFormat="1" applyFont="1" applyBorder="1"/>
    <xf numFmtId="10" fontId="24" fillId="0" borderId="15" xfId="8" applyNumberFormat="1" applyFont="1" applyFill="1" applyBorder="1"/>
    <xf numFmtId="10" fontId="24" fillId="0" borderId="16" xfId="8" applyNumberFormat="1" applyFont="1" applyBorder="1"/>
    <xf numFmtId="10" fontId="24" fillId="0" borderId="14" xfId="8" applyNumberFormat="1" applyFont="1" applyFill="1" applyBorder="1"/>
    <xf numFmtId="10" fontId="1" fillId="0" borderId="15" xfId="8" applyNumberFormat="1" applyFont="1" applyFill="1" applyBorder="1"/>
    <xf numFmtId="2" fontId="1" fillId="0" borderId="16" xfId="8" applyNumberFormat="1" applyFont="1" applyBorder="1"/>
    <xf numFmtId="0" fontId="25" fillId="0" borderId="6" xfId="3" applyFont="1" applyBorder="1"/>
    <xf numFmtId="0" fontId="1" fillId="0" borderId="6" xfId="3" applyBorder="1" applyAlignment="1">
      <alignment horizontal="center"/>
    </xf>
    <xf numFmtId="0" fontId="1" fillId="0" borderId="0" xfId="3" applyBorder="1" applyAlignment="1">
      <alignment horizontal="center"/>
    </xf>
    <xf numFmtId="0" fontId="1" fillId="0" borderId="7" xfId="3" applyBorder="1" applyAlignment="1">
      <alignment horizontal="center"/>
    </xf>
    <xf numFmtId="0" fontId="0" fillId="11" borderId="6" xfId="0" applyFill="1" applyBorder="1"/>
    <xf numFmtId="0" fontId="0" fillId="0" borderId="7" xfId="0" applyBorder="1" applyAlignment="1">
      <alignment horizontal="center"/>
    </xf>
    <xf numFmtId="10" fontId="24" fillId="0" borderId="6" xfId="8" applyNumberFormat="1" applyFont="1" applyBorder="1"/>
    <xf numFmtId="10" fontId="24" fillId="0" borderId="0" xfId="8" applyNumberFormat="1" applyFont="1" applyBorder="1"/>
    <xf numFmtId="10" fontId="24" fillId="0" borderId="0" xfId="8" applyNumberFormat="1" applyFont="1" applyFill="1" applyBorder="1"/>
    <xf numFmtId="10" fontId="24" fillId="0" borderId="7" xfId="8" applyNumberFormat="1" applyFont="1" applyBorder="1"/>
    <xf numFmtId="10" fontId="24" fillId="0" borderId="6" xfId="8" applyNumberFormat="1" applyFont="1" applyFill="1" applyBorder="1"/>
    <xf numFmtId="10" fontId="1" fillId="0" borderId="0" xfId="8" applyNumberFormat="1" applyFont="1" applyFill="1" applyBorder="1"/>
    <xf numFmtId="2" fontId="23" fillId="0" borderId="7" xfId="8" applyNumberFormat="1" applyFont="1" applyBorder="1"/>
    <xf numFmtId="0" fontId="26" fillId="0" borderId="0" xfId="0" applyFont="1"/>
    <xf numFmtId="0" fontId="12" fillId="0" borderId="6" xfId="3" applyFont="1" applyBorder="1"/>
    <xf numFmtId="2" fontId="1" fillId="0" borderId="7" xfId="8" applyNumberFormat="1" applyFont="1" applyBorder="1"/>
    <xf numFmtId="0" fontId="0" fillId="0" borderId="6" xfId="0" applyBorder="1" applyAlignment="1">
      <alignment horizontal="center" vertical="center"/>
    </xf>
    <xf numFmtId="0" fontId="0" fillId="0" borderId="17" xfId="0" applyBorder="1" applyAlignment="1">
      <alignment horizontal="center" vertical="center"/>
    </xf>
    <xf numFmtId="0" fontId="12" fillId="0" borderId="17" xfId="3" applyFont="1" applyBorder="1"/>
    <xf numFmtId="0" fontId="1" fillId="0" borderId="17" xfId="3" applyBorder="1" applyAlignment="1">
      <alignment horizontal="center"/>
    </xf>
    <xf numFmtId="0" fontId="1" fillId="0" borderId="8" xfId="3" applyBorder="1" applyAlignment="1">
      <alignment horizontal="center"/>
    </xf>
    <xf numFmtId="0" fontId="1" fillId="0" borderId="9" xfId="3" applyBorder="1" applyAlignment="1">
      <alignment horizontal="center"/>
    </xf>
    <xf numFmtId="0" fontId="0" fillId="11" borderId="17" xfId="0" applyFill="1" applyBorder="1"/>
    <xf numFmtId="0" fontId="0" fillId="0" borderId="9" xfId="0" applyBorder="1" applyAlignment="1">
      <alignment horizontal="center"/>
    </xf>
    <xf numFmtId="10" fontId="24" fillId="0" borderId="17" xfId="8" applyNumberFormat="1" applyFont="1" applyBorder="1"/>
    <xf numFmtId="10" fontId="24" fillId="0" borderId="8" xfId="8" applyNumberFormat="1" applyFont="1" applyBorder="1"/>
    <xf numFmtId="10" fontId="24" fillId="0" borderId="8" xfId="8" applyNumberFormat="1" applyFont="1" applyFill="1" applyBorder="1"/>
    <xf numFmtId="10" fontId="24" fillId="0" borderId="9" xfId="8" applyNumberFormat="1" applyFont="1" applyBorder="1"/>
    <xf numFmtId="10" fontId="24" fillId="0" borderId="17" xfId="8" applyNumberFormat="1" applyFont="1" applyFill="1" applyBorder="1"/>
    <xf numFmtId="10" fontId="1" fillId="0" borderId="8" xfId="8" applyNumberFormat="1" applyFont="1" applyFill="1" applyBorder="1"/>
    <xf numFmtId="2" fontId="1" fillId="0" borderId="9" xfId="8" applyNumberFormat="1" applyFont="1" applyBorder="1"/>
    <xf numFmtId="0" fontId="0" fillId="12" borderId="6" xfId="0" applyFill="1" applyBorder="1"/>
    <xf numFmtId="168" fontId="24" fillId="0" borderId="6" xfId="8" applyNumberFormat="1" applyFont="1" applyBorder="1"/>
    <xf numFmtId="168" fontId="24" fillId="0" borderId="0" xfId="8" applyNumberFormat="1" applyFont="1" applyBorder="1"/>
    <xf numFmtId="168" fontId="24" fillId="0" borderId="0" xfId="8" applyNumberFormat="1" applyFont="1" applyFill="1" applyBorder="1"/>
    <xf numFmtId="168" fontId="24" fillId="0" borderId="7" xfId="8" applyNumberFormat="1" applyFont="1" applyBorder="1"/>
    <xf numFmtId="168" fontId="24" fillId="0" borderId="0" xfId="8" applyNumberFormat="1" applyFont="1"/>
    <xf numFmtId="168" fontId="24" fillId="0" borderId="6" xfId="8" applyNumberFormat="1" applyFont="1" applyFill="1" applyBorder="1"/>
    <xf numFmtId="10" fontId="24" fillId="0" borderId="0" xfId="8" applyNumberFormat="1" applyFont="1"/>
    <xf numFmtId="0" fontId="0" fillId="0" borderId="14" xfId="0" applyBorder="1" applyAlignment="1">
      <alignment horizontal="center" vertical="center"/>
    </xf>
    <xf numFmtId="0" fontId="0" fillId="13" borderId="14" xfId="0" applyFill="1" applyBorder="1"/>
    <xf numFmtId="0" fontId="0" fillId="13" borderId="6" xfId="0" applyFill="1" applyBorder="1"/>
    <xf numFmtId="0" fontId="0" fillId="13" borderId="17" xfId="0" applyFill="1" applyBorder="1"/>
    <xf numFmtId="0" fontId="0" fillId="5" borderId="14" xfId="0" applyFill="1" applyBorder="1"/>
    <xf numFmtId="0" fontId="0" fillId="0" borderId="16" xfId="0" applyFont="1" applyBorder="1" applyAlignment="1">
      <alignment horizontal="center"/>
    </xf>
    <xf numFmtId="2" fontId="24" fillId="14" borderId="16" xfId="8" applyNumberFormat="1" applyFont="1" applyFill="1" applyBorder="1"/>
    <xf numFmtId="0" fontId="14" fillId="6" borderId="6" xfId="0" applyFont="1" applyFill="1" applyBorder="1"/>
    <xf numFmtId="0" fontId="0" fillId="0" borderId="7" xfId="0" applyFont="1" applyBorder="1" applyAlignment="1">
      <alignment horizontal="center"/>
    </xf>
    <xf numFmtId="168" fontId="1" fillId="0" borderId="0" xfId="8" applyNumberFormat="1" applyFont="1" applyFill="1" applyBorder="1"/>
    <xf numFmtId="2" fontId="24" fillId="14" borderId="7" xfId="8" applyNumberFormat="1" applyFont="1" applyFill="1" applyBorder="1"/>
    <xf numFmtId="0" fontId="14" fillId="6" borderId="17" xfId="0" applyFont="1" applyFill="1" applyBorder="1"/>
    <xf numFmtId="0" fontId="0" fillId="0" borderId="9" xfId="0" applyFont="1" applyBorder="1" applyAlignment="1">
      <alignment horizontal="center"/>
    </xf>
    <xf numFmtId="2" fontId="24" fillId="14" borderId="9" xfId="8" applyNumberFormat="1" applyFont="1" applyFill="1" applyBorder="1"/>
    <xf numFmtId="0" fontId="0" fillId="15" borderId="14" xfId="0" applyFill="1" applyBorder="1"/>
    <xf numFmtId="10" fontId="24" fillId="0" borderId="4" xfId="8" applyNumberFormat="1" applyFont="1" applyBorder="1"/>
    <xf numFmtId="10" fontId="24" fillId="0" borderId="3" xfId="8" applyNumberFormat="1" applyFont="1" applyBorder="1"/>
    <xf numFmtId="10" fontId="24" fillId="0" borderId="5" xfId="8" applyNumberFormat="1" applyFont="1" applyBorder="1"/>
    <xf numFmtId="0" fontId="0" fillId="15" borderId="6" xfId="0" applyFill="1" applyBorder="1"/>
    <xf numFmtId="0" fontId="0" fillId="15" borderId="17" xfId="0" applyFill="1" applyBorder="1"/>
    <xf numFmtId="0" fontId="0" fillId="16" borderId="14" xfId="0" applyFill="1" applyBorder="1"/>
    <xf numFmtId="0" fontId="0" fillId="16" borderId="6" xfId="0" applyFill="1" applyBorder="1"/>
    <xf numFmtId="0" fontId="0" fillId="16" borderId="17" xfId="0" applyFill="1" applyBorder="1"/>
    <xf numFmtId="0" fontId="0" fillId="0" borderId="4" xfId="0" applyBorder="1" applyAlignment="1">
      <alignment horizontal="center" vertical="center"/>
    </xf>
    <xf numFmtId="0" fontId="1" fillId="0" borderId="5" xfId="3" applyFill="1" applyBorder="1"/>
    <xf numFmtId="0" fontId="14" fillId="0" borderId="14" xfId="0" applyFont="1" applyBorder="1"/>
    <xf numFmtId="0" fontId="14" fillId="0" borderId="15" xfId="0" applyFont="1" applyBorder="1"/>
    <xf numFmtId="10" fontId="14" fillId="0" borderId="15" xfId="0" applyNumberFormat="1" applyFont="1" applyBorder="1"/>
    <xf numFmtId="10" fontId="14" fillId="0" borderId="16" xfId="0" applyNumberFormat="1" applyFont="1" applyBorder="1"/>
    <xf numFmtId="0" fontId="0" fillId="0" borderId="0" xfId="0" applyFill="1"/>
    <xf numFmtId="0" fontId="14" fillId="0" borderId="17" xfId="0" applyFont="1" applyBorder="1"/>
    <xf numFmtId="0" fontId="14" fillId="0" borderId="8" xfId="0" applyFont="1" applyBorder="1"/>
    <xf numFmtId="169" fontId="14" fillId="0" borderId="8" xfId="0" applyNumberFormat="1" applyFont="1" applyBorder="1"/>
    <xf numFmtId="169" fontId="14" fillId="0" borderId="9" xfId="0" applyNumberFormat="1" applyFont="1" applyBorder="1"/>
    <xf numFmtId="0" fontId="0" fillId="0" borderId="13" xfId="0" applyBorder="1" applyAlignment="1">
      <alignment horizontal="center"/>
    </xf>
    <xf numFmtId="0" fontId="0" fillId="11" borderId="13" xfId="0" applyFill="1" applyBorder="1"/>
    <xf numFmtId="0" fontId="0" fillId="17" borderId="39" xfId="0" applyFill="1" applyBorder="1"/>
    <xf numFmtId="0" fontId="0" fillId="17" borderId="40" xfId="0" applyFill="1" applyBorder="1"/>
    <xf numFmtId="0" fontId="0" fillId="17" borderId="40" xfId="0" applyFill="1" applyBorder="1" applyAlignment="1">
      <alignment horizontal="center"/>
    </xf>
    <xf numFmtId="0" fontId="0" fillId="17" borderId="37" xfId="0" applyFill="1" applyBorder="1"/>
    <xf numFmtId="10" fontId="0" fillId="0" borderId="13" xfId="0" applyNumberFormat="1" applyFill="1" applyBorder="1"/>
    <xf numFmtId="10" fontId="1" fillId="0" borderId="13" xfId="8" applyNumberFormat="1" applyFont="1" applyFill="1" applyBorder="1"/>
    <xf numFmtId="0" fontId="0" fillId="12" borderId="13" xfId="0" applyFill="1" applyBorder="1"/>
    <xf numFmtId="0" fontId="0" fillId="17" borderId="41" xfId="0" applyFill="1" applyBorder="1"/>
    <xf numFmtId="0" fontId="0" fillId="17" borderId="0" xfId="0" applyFill="1" applyBorder="1"/>
    <xf numFmtId="0" fontId="0" fillId="17" borderId="0" xfId="0" applyFill="1" applyBorder="1" applyAlignment="1">
      <alignment horizontal="center"/>
    </xf>
    <xf numFmtId="0" fontId="0" fillId="17" borderId="42" xfId="0" applyFill="1" applyBorder="1"/>
    <xf numFmtId="168" fontId="0" fillId="0" borderId="13" xfId="0" applyNumberFormat="1" applyFill="1" applyBorder="1"/>
    <xf numFmtId="0" fontId="0" fillId="13" borderId="13" xfId="0" applyFill="1" applyBorder="1"/>
    <xf numFmtId="0" fontId="14" fillId="6" borderId="13" xfId="0" applyFont="1" applyFill="1" applyBorder="1"/>
    <xf numFmtId="0" fontId="0" fillId="15" borderId="13" xfId="0" applyFill="1" applyBorder="1"/>
    <xf numFmtId="0" fontId="0" fillId="17" borderId="43" xfId="0" applyFill="1" applyBorder="1"/>
    <xf numFmtId="0" fontId="0" fillId="17" borderId="1" xfId="0" applyFill="1" applyBorder="1"/>
    <xf numFmtId="0" fontId="0" fillId="17" borderId="1" xfId="0" applyFill="1" applyBorder="1" applyAlignment="1">
      <alignment horizontal="center"/>
    </xf>
    <xf numFmtId="0" fontId="0" fillId="17" borderId="44" xfId="0" applyFill="1" applyBorder="1"/>
    <xf numFmtId="9" fontId="2" fillId="0" borderId="0" xfId="8" applyFont="1" applyAlignment="1">
      <alignment horizontal="center" vertical="center"/>
    </xf>
    <xf numFmtId="0" fontId="12" fillId="0" borderId="6" xfId="3" applyFont="1" applyFill="1" applyBorder="1"/>
    <xf numFmtId="0" fontId="0" fillId="0" borderId="45" xfId="0" applyBorder="1" applyAlignment="1">
      <alignment horizontal="center" vertical="center"/>
    </xf>
    <xf numFmtId="0" fontId="12" fillId="0" borderId="45" xfId="3" applyFont="1" applyBorder="1"/>
    <xf numFmtId="0" fontId="1" fillId="0" borderId="45" xfId="3" applyBorder="1" applyAlignment="1">
      <alignment horizontal="center"/>
    </xf>
    <xf numFmtId="0" fontId="1" fillId="0" borderId="46" xfId="3" applyBorder="1" applyAlignment="1">
      <alignment horizontal="center"/>
    </xf>
    <xf numFmtId="0" fontId="1" fillId="0" borderId="47" xfId="3" applyBorder="1" applyAlignment="1">
      <alignment horizontal="center"/>
    </xf>
    <xf numFmtId="0" fontId="0" fillId="5" borderId="45" xfId="0" applyFill="1" applyBorder="1"/>
    <xf numFmtId="0" fontId="0" fillId="0" borderId="47" xfId="0" applyBorder="1" applyAlignment="1">
      <alignment horizontal="center"/>
    </xf>
    <xf numFmtId="10" fontId="24" fillId="0" borderId="45" xfId="8" applyNumberFormat="1" applyFont="1" applyBorder="1"/>
    <xf numFmtId="10" fontId="24" fillId="0" borderId="46" xfId="8" applyNumberFormat="1" applyFont="1" applyBorder="1"/>
    <xf numFmtId="10" fontId="24" fillId="0" borderId="46" xfId="8" applyNumberFormat="1" applyFont="1" applyFill="1" applyBorder="1"/>
    <xf numFmtId="10" fontId="24" fillId="0" borderId="47" xfId="8" applyNumberFormat="1" applyFont="1" applyBorder="1"/>
    <xf numFmtId="10" fontId="24" fillId="0" borderId="45" xfId="8" applyNumberFormat="1" applyFont="1" applyFill="1" applyBorder="1"/>
    <xf numFmtId="10" fontId="1" fillId="0" borderId="46" xfId="8" applyNumberFormat="1" applyFont="1" applyFill="1" applyBorder="1"/>
    <xf numFmtId="2" fontId="1" fillId="0" borderId="47" xfId="8" applyNumberFormat="1" applyFont="1" applyBorder="1"/>
    <xf numFmtId="0" fontId="0" fillId="0" borderId="46" xfId="0" applyBorder="1"/>
    <xf numFmtId="10" fontId="0" fillId="0" borderId="0" xfId="0" applyNumberFormat="1" applyFill="1"/>
    <xf numFmtId="0" fontId="2" fillId="0" borderId="0" xfId="0" applyFont="1"/>
    <xf numFmtId="0" fontId="5" fillId="0" borderId="4" xfId="1" applyFont="1" applyBorder="1" applyAlignment="1">
      <alignment horizontal="center" vertical="center"/>
    </xf>
    <xf numFmtId="0" fontId="5" fillId="0" borderId="3" xfId="1" applyFont="1" applyBorder="1" applyAlignment="1">
      <alignment horizontal="center" vertical="center"/>
    </xf>
    <xf numFmtId="0" fontId="5" fillId="0" borderId="5" xfId="1" applyFont="1" applyBorder="1" applyAlignment="1">
      <alignment horizontal="center" vertical="center"/>
    </xf>
    <xf numFmtId="0" fontId="6" fillId="0" borderId="4" xfId="0" applyFont="1" applyBorder="1" applyAlignment="1">
      <alignment horizontal="center" vertical="center"/>
    </xf>
    <xf numFmtId="0" fontId="6" fillId="0" borderId="3" xfId="0" applyFont="1" applyBorder="1" applyAlignment="1">
      <alignment horizontal="center" vertical="center"/>
    </xf>
    <xf numFmtId="0" fontId="6" fillId="0" borderId="5" xfId="0" applyFont="1" applyBorder="1" applyAlignment="1">
      <alignment horizontal="center" vertical="center"/>
    </xf>
    <xf numFmtId="0" fontId="3" fillId="0" borderId="10" xfId="1" applyFont="1" applyBorder="1" applyAlignment="1">
      <alignment horizontal="center" vertical="center" wrapText="1"/>
    </xf>
    <xf numFmtId="0" fontId="3" fillId="0" borderId="9" xfId="1" applyFont="1" applyBorder="1" applyAlignment="1">
      <alignment horizontal="center" vertical="center" wrapText="1"/>
    </xf>
    <xf numFmtId="0" fontId="2" fillId="0" borderId="14" xfId="0" applyFont="1" applyBorder="1" applyAlignment="1">
      <alignment horizontal="center" vertical="center"/>
    </xf>
    <xf numFmtId="0" fontId="2" fillId="0" borderId="16"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2" fillId="0" borderId="0" xfId="0" applyFont="1" applyBorder="1" applyAlignment="1">
      <alignment horizontal="center" vertical="center"/>
    </xf>
    <xf numFmtId="0" fontId="3" fillId="0" borderId="4" xfId="0" applyFont="1" applyBorder="1" applyAlignment="1">
      <alignment horizontal="center"/>
    </xf>
    <xf numFmtId="0" fontId="3" fillId="0" borderId="3" xfId="0" applyFont="1" applyBorder="1" applyAlignment="1">
      <alignment horizontal="center"/>
    </xf>
    <xf numFmtId="0" fontId="3" fillId="0" borderId="5" xfId="0" applyFont="1" applyBorder="1" applyAlignment="1">
      <alignment horizontal="center"/>
    </xf>
    <xf numFmtId="0" fontId="2" fillId="0" borderId="14" xfId="0" applyFont="1" applyBorder="1" applyAlignment="1">
      <alignment horizontal="center" wrapText="1"/>
    </xf>
    <xf numFmtId="0" fontId="2" fillId="0" borderId="17" xfId="0" applyFont="1" applyBorder="1" applyAlignment="1">
      <alignment horizontal="center" wrapText="1"/>
    </xf>
    <xf numFmtId="0" fontId="16" fillId="0" borderId="32" xfId="0" applyFont="1" applyFill="1" applyBorder="1" applyAlignment="1">
      <alignment horizontal="center"/>
    </xf>
    <xf numFmtId="0" fontId="16" fillId="0" borderId="33" xfId="0" applyFont="1" applyFill="1" applyBorder="1" applyAlignment="1">
      <alignment horizontal="center"/>
    </xf>
    <xf numFmtId="0" fontId="16" fillId="0" borderId="34" xfId="0" applyFont="1" applyFill="1" applyBorder="1" applyAlignment="1">
      <alignment horizontal="center"/>
    </xf>
    <xf numFmtId="0" fontId="2" fillId="6" borderId="29" xfId="0" applyFont="1" applyFill="1" applyBorder="1" applyAlignment="1">
      <alignment horizontal="center"/>
    </xf>
    <xf numFmtId="0" fontId="2" fillId="6" borderId="0" xfId="0" applyFont="1" applyFill="1" applyBorder="1" applyAlignment="1">
      <alignment horizontal="center"/>
    </xf>
    <xf numFmtId="0" fontId="2" fillId="6" borderId="1" xfId="0" applyFont="1" applyFill="1" applyBorder="1" applyAlignment="1">
      <alignment horizontal="center"/>
    </xf>
    <xf numFmtId="0" fontId="2" fillId="6" borderId="2" xfId="0" applyFont="1" applyFill="1" applyBorder="1" applyAlignment="1">
      <alignment horizontal="center"/>
    </xf>
    <xf numFmtId="0" fontId="0" fillId="0" borderId="8" xfId="0" applyFill="1" applyBorder="1" applyAlignment="1">
      <alignment horizontal="center"/>
    </xf>
    <xf numFmtId="0" fontId="0" fillId="0" borderId="9" xfId="0" applyFill="1" applyBorder="1" applyAlignment="1">
      <alignment horizontal="center"/>
    </xf>
    <xf numFmtId="0" fontId="16" fillId="0" borderId="22" xfId="0" applyFont="1" applyFill="1" applyBorder="1" applyAlignment="1">
      <alignment horizontal="center"/>
    </xf>
    <xf numFmtId="0" fontId="16" fillId="0" borderId="23" xfId="0" applyFont="1" applyFill="1" applyBorder="1" applyAlignment="1">
      <alignment horizontal="center"/>
    </xf>
    <xf numFmtId="0" fontId="16" fillId="0" borderId="24" xfId="0" applyFont="1" applyFill="1" applyBorder="1" applyAlignment="1">
      <alignment horizontal="center"/>
    </xf>
    <xf numFmtId="0" fontId="16" fillId="0" borderId="20" xfId="0" applyFont="1" applyFill="1" applyBorder="1" applyAlignment="1">
      <alignment horizontal="center" vertical="center" wrapText="1"/>
    </xf>
    <xf numFmtId="0" fontId="16" fillId="0" borderId="13" xfId="0" applyFont="1" applyFill="1" applyBorder="1" applyAlignment="1">
      <alignment horizontal="center" vertical="center" wrapText="1"/>
    </xf>
    <xf numFmtId="0" fontId="19" fillId="0" borderId="13" xfId="0" applyFont="1" applyFill="1" applyBorder="1" applyAlignment="1">
      <alignment horizontal="center" vertical="center" wrapText="1"/>
    </xf>
    <xf numFmtId="0" fontId="19" fillId="0" borderId="21" xfId="0" applyFont="1" applyFill="1" applyBorder="1" applyAlignment="1">
      <alignment horizontal="center" vertical="center" wrapText="1"/>
    </xf>
  </cellXfs>
  <cellStyles count="9">
    <cellStyle name="Followed Hyperlink" xfId="5" builtinId="9" hidden="1"/>
    <cellStyle name="Followed Hyperlink" xfId="7" builtinId="9" hidden="1"/>
    <cellStyle name="Hyperlink" xfId="4" builtinId="8" hidden="1"/>
    <cellStyle name="Hyperlink" xfId="6" builtinId="8" hidden="1"/>
    <cellStyle name="Normal" xfId="0" builtinId="0"/>
    <cellStyle name="Normal 2" xfId="1"/>
    <cellStyle name="Normal 2 2" xfId="3"/>
    <cellStyle name="Normal 3" xfId="2"/>
    <cellStyle name="Percent" xfId="8" builtinId="5"/>
  </cellStyles>
  <dxfs count="6">
    <dxf>
      <font>
        <color rgb="FF9C0006"/>
      </font>
      <fill>
        <patternFill>
          <bgColor rgb="FFFFC7CE"/>
        </patternFill>
      </fill>
    </dxf>
    <dxf>
      <fill>
        <patternFill>
          <bgColor theme="5" tint="0.59996337778862885"/>
        </patternFill>
      </fill>
    </dxf>
    <dxf>
      <fill>
        <patternFill>
          <bgColor theme="4" tint="0.59996337778862885"/>
        </patternFill>
      </fill>
    </dxf>
    <dxf>
      <fill>
        <patternFill>
          <bgColor rgb="FFC87AA8"/>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2.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0</xdr:colOff>
      <xdr:row>109</xdr:row>
      <xdr:rowOff>0</xdr:rowOff>
    </xdr:from>
    <xdr:to>
      <xdr:col>11</xdr:col>
      <xdr:colOff>514618</xdr:colOff>
      <xdr:row>123</xdr:row>
      <xdr:rowOff>0</xdr:rowOff>
    </xdr:to>
    <xdr:sp macro="" textlink="">
      <xdr:nvSpPr>
        <xdr:cNvPr id="2" name="TextBox 1">
          <a:extLst>
            <a:ext uri="{FF2B5EF4-FFF2-40B4-BE49-F238E27FC236}">
              <a16:creationId xmlns="" xmlns:a16="http://schemas.microsoft.com/office/drawing/2014/main" id="{00000000-0008-0000-0100-000002000000}"/>
            </a:ext>
          </a:extLst>
        </xdr:cNvPr>
        <xdr:cNvSpPr txBox="1"/>
      </xdr:nvSpPr>
      <xdr:spPr>
        <a:xfrm>
          <a:off x="0" y="20116800"/>
          <a:ext cx="8299718" cy="2489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30000">
              <a:solidFill>
                <a:schemeClr val="dk1"/>
              </a:solidFill>
              <a:effectLst/>
              <a:latin typeface="+mn-lt"/>
              <a:ea typeface="+mn-ea"/>
              <a:cs typeface="+mn-cs"/>
            </a:rPr>
            <a:t>1 </a:t>
          </a:r>
          <a:r>
            <a:rPr lang="en-US" sz="1100" b="1">
              <a:solidFill>
                <a:schemeClr val="dk1"/>
              </a:solidFill>
              <a:effectLst/>
              <a:latin typeface="+mn-lt"/>
              <a:ea typeface="+mn-ea"/>
              <a:cs typeface="+mn-cs"/>
            </a:rPr>
            <a:t>“Mapping level”:</a:t>
          </a:r>
          <a:r>
            <a:rPr lang="en-US" sz="1100">
              <a:solidFill>
                <a:schemeClr val="dk1"/>
              </a:solidFill>
              <a:effectLst/>
              <a:latin typeface="+mn-lt"/>
              <a:ea typeface="+mn-ea"/>
              <a:cs typeface="+mn-cs"/>
            </a:rPr>
            <a:t> indicates whether a given phylotype (represented by species names in the first column) could be matched to our reference collection of genomes at the level of individual </a:t>
          </a:r>
          <a:r>
            <a:rPr lang="en-US" sz="1100" b="1" u="sng">
              <a:solidFill>
                <a:schemeClr val="dk1"/>
              </a:solidFill>
              <a:effectLst/>
              <a:latin typeface="+mn-lt"/>
              <a:ea typeface="+mn-ea"/>
              <a:cs typeface="+mn-cs"/>
            </a:rPr>
            <a:t>S</a:t>
          </a:r>
          <a:r>
            <a:rPr lang="en-US" sz="1100">
              <a:solidFill>
                <a:schemeClr val="dk1"/>
              </a:solidFill>
              <a:effectLst/>
              <a:latin typeface="+mn-lt"/>
              <a:ea typeface="+mn-ea"/>
              <a:cs typeface="+mn-cs"/>
            </a:rPr>
            <a:t>pecies (“S”) or only at the level of a corresponding </a:t>
          </a:r>
          <a:r>
            <a:rPr lang="en-US" sz="1100" b="1" u="sng">
              <a:solidFill>
                <a:schemeClr val="dk1"/>
              </a:solidFill>
              <a:effectLst/>
              <a:latin typeface="+mn-lt"/>
              <a:ea typeface="+mn-ea"/>
              <a:cs typeface="+mn-cs"/>
            </a:rPr>
            <a:t>G</a:t>
          </a:r>
          <a:r>
            <a:rPr lang="en-US" sz="1100">
              <a:solidFill>
                <a:schemeClr val="dk1"/>
              </a:solidFill>
              <a:effectLst/>
              <a:latin typeface="+mn-lt"/>
              <a:ea typeface="+mn-ea"/>
              <a:cs typeface="+mn-cs"/>
            </a:rPr>
            <a:t>enus (“G”). If no match could be identified at either level, the final level of approximation was attempted at the taxonomic level of a corresponding </a:t>
          </a:r>
          <a:r>
            <a:rPr lang="en-US" sz="1100" b="1" u="sng">
              <a:solidFill>
                <a:schemeClr val="dk1"/>
              </a:solidFill>
              <a:effectLst/>
              <a:latin typeface="+mn-lt"/>
              <a:ea typeface="+mn-ea"/>
              <a:cs typeface="+mn-cs"/>
            </a:rPr>
            <a:t>F</a:t>
          </a:r>
          <a:r>
            <a:rPr lang="en-US" sz="1100">
              <a:solidFill>
                <a:schemeClr val="dk1"/>
              </a:solidFill>
              <a:effectLst/>
              <a:latin typeface="+mn-lt"/>
              <a:ea typeface="+mn-ea"/>
              <a:cs typeface="+mn-cs"/>
            </a:rPr>
            <a:t>amily (“F”). Phylotypes mapping only at higher taxonomic levels (e.g. order), if at all, were considered “unmpapped” for the purpose of phenotype prediction (shown as "-").</a:t>
          </a:r>
          <a:r>
            <a:rPr lang="en-US">
              <a:effectLst/>
            </a:rPr>
            <a:t> </a:t>
          </a:r>
          <a:endParaRPr lang="en-US" sz="1100">
            <a:solidFill>
              <a:schemeClr val="dk1"/>
            </a:solidFill>
            <a:effectLst/>
            <a:latin typeface="+mn-lt"/>
            <a:ea typeface="+mn-ea"/>
            <a:cs typeface="+mn-cs"/>
          </a:endParaRPr>
        </a:p>
        <a:p>
          <a:r>
            <a:rPr lang="en-US" sz="1100" b="1" baseline="30000">
              <a:solidFill>
                <a:schemeClr val="dk1"/>
              </a:solidFill>
              <a:effectLst/>
              <a:latin typeface="+mn-lt"/>
              <a:ea typeface="+mn-ea"/>
              <a:cs typeface="+mn-cs"/>
            </a:rPr>
            <a:t>2 </a:t>
          </a:r>
          <a:r>
            <a:rPr lang="en-US" sz="1100" b="1">
              <a:solidFill>
                <a:schemeClr val="dk1"/>
              </a:solidFill>
              <a:effectLst/>
              <a:latin typeface="+mn-lt"/>
              <a:ea typeface="+mn-ea"/>
              <a:cs typeface="+mn-cs"/>
            </a:rPr>
            <a:t>“Genomes”:</a:t>
          </a:r>
          <a:r>
            <a:rPr lang="en-US" sz="1100">
              <a:solidFill>
                <a:schemeClr val="dk1"/>
              </a:solidFill>
              <a:effectLst/>
              <a:latin typeface="+mn-lt"/>
              <a:ea typeface="+mn-ea"/>
              <a:cs typeface="+mn-cs"/>
            </a:rPr>
            <a:t> the number of genomes available in reference collection corresponding to the indicated mapping level of a given phylotype that were used for B vitamin phenotype prediction (as explained in the next comment).</a:t>
          </a:r>
        </a:p>
        <a:p>
          <a:r>
            <a:rPr lang="en-US" sz="1100" b="1" baseline="30000">
              <a:solidFill>
                <a:schemeClr val="dk1"/>
              </a:solidFill>
              <a:effectLst/>
              <a:latin typeface="+mn-lt"/>
              <a:ea typeface="+mn-ea"/>
              <a:cs typeface="+mn-cs"/>
            </a:rPr>
            <a:t>3 </a:t>
          </a:r>
          <a:r>
            <a:rPr lang="en-US" sz="1100" b="1">
              <a:solidFill>
                <a:schemeClr val="dk1"/>
              </a:solidFill>
              <a:effectLst/>
              <a:latin typeface="+mn-lt"/>
              <a:ea typeface="+mn-ea"/>
              <a:cs typeface="+mn-cs"/>
            </a:rPr>
            <a:t>“B vitamin prototrophy (Community Phenotype Index)”:</a:t>
          </a:r>
          <a:r>
            <a:rPr lang="en-US" sz="1100">
              <a:solidFill>
                <a:schemeClr val="dk1"/>
              </a:solidFill>
              <a:effectLst/>
              <a:latin typeface="+mn-lt"/>
              <a:ea typeface="+mn-ea"/>
              <a:cs typeface="+mn-cs"/>
            </a:rPr>
            <a:t> CPI values reflect a likelihood (probability on a scale from 0 to 1) of a given phylotype to be a prototroph for a respective B vitamin (B1 thru B12). For phylotypes mapped at the level of species (S in column B), CPI value is estimated by averaging respective values (“1” for protortophy and “0” for auxotrophy) predicted from metabolic reconstruction of B vitamin pathways in individual genomes of all strains/isolates of this species that are presently captured in reference collection . For phylotypes mapped at the level of genus (G), CPI values are first computed for every species within this genus (as described above) and the mean of the obtained values is assigned as a genus-level CPI. A similar two-step procedure (species-level averaging) is applied to phylotypes mapped at family level. No phenotype</a:t>
          </a:r>
          <a:r>
            <a:rPr lang="en-US" sz="1100" baseline="0">
              <a:solidFill>
                <a:schemeClr val="dk1"/>
              </a:solidFill>
              <a:effectLst/>
              <a:latin typeface="+mn-lt"/>
              <a:ea typeface="+mn-ea"/>
              <a:cs typeface="+mn-cs"/>
            </a:rPr>
            <a:t> predictions are provided for phylotypes mapping at higher then family level (or not mapping at all) to </a:t>
          </a:r>
          <a:r>
            <a:rPr lang="en-US" sz="1100">
              <a:solidFill>
                <a:schemeClr val="dk1"/>
              </a:solidFill>
              <a:effectLst/>
              <a:latin typeface="+mn-lt"/>
              <a:ea typeface="+mn-ea"/>
              <a:cs typeface="+mn-cs"/>
            </a:rPr>
            <a:t>reference collection </a:t>
          </a:r>
          <a:r>
            <a:rPr lang="en-US" sz="1100" baseline="0">
              <a:solidFill>
                <a:schemeClr val="dk1"/>
              </a:solidFill>
              <a:effectLst/>
              <a:latin typeface="+mn-lt"/>
              <a:ea typeface="+mn-ea"/>
              <a:cs typeface="+mn-cs"/>
            </a:rPr>
            <a:t> (marked "-"). </a:t>
          </a:r>
          <a:endParaRPr lang="en-US" sz="1100">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54</xdr:col>
      <xdr:colOff>512660</xdr:colOff>
      <xdr:row>2</xdr:row>
      <xdr:rowOff>361193</xdr:rowOff>
    </xdr:from>
    <xdr:to>
      <xdr:col>60</xdr:col>
      <xdr:colOff>116108</xdr:colOff>
      <xdr:row>19</xdr:row>
      <xdr:rowOff>62118</xdr:rowOff>
    </xdr:to>
    <xdr:pic>
      <xdr:nvPicPr>
        <xdr:cNvPr id="2" name="Picture 1">
          <a:extLst>
            <a:ext uri="{FF2B5EF4-FFF2-40B4-BE49-F238E27FC236}">
              <a16:creationId xmlns="" xmlns:a16="http://schemas.microsoft.com/office/drawing/2014/main" id="{4C4E94AD-30DB-F848-AA76-B9BC13F2CBB9}"/>
            </a:ext>
          </a:extLst>
        </xdr:cNvPr>
        <xdr:cNvPicPr>
          <a:picLocks noChangeAspect="1"/>
        </xdr:cNvPicPr>
      </xdr:nvPicPr>
      <xdr:blipFill>
        <a:blip xmlns:r="http://schemas.openxmlformats.org/officeDocument/2006/relationships" r:embed="rId1"/>
        <a:stretch>
          <a:fillRect/>
        </a:stretch>
      </xdr:blipFill>
      <xdr:spPr>
        <a:xfrm>
          <a:off x="29875060" y="1135893"/>
          <a:ext cx="4556448" cy="338392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101"/>
  <sheetViews>
    <sheetView tabSelected="1" zoomScale="85" zoomScaleNormal="85" workbookViewId="0">
      <selection activeCell="A2" sqref="A2"/>
    </sheetView>
  </sheetViews>
  <sheetFormatPr defaultColWidth="11" defaultRowHeight="15.75"/>
  <cols>
    <col min="6" max="6" width="30.5" customWidth="1"/>
  </cols>
  <sheetData>
    <row r="1" spans="1:51" ht="19.5" thickBot="1">
      <c r="A1" s="61" t="s">
        <v>365</v>
      </c>
    </row>
    <row r="2" spans="1:51" ht="16.5" thickBot="1">
      <c r="A2" s="1" t="s">
        <v>0</v>
      </c>
      <c r="B2" s="1" t="s">
        <v>1</v>
      </c>
      <c r="C2" s="1" t="s">
        <v>2</v>
      </c>
      <c r="D2" s="1" t="s">
        <v>3</v>
      </c>
      <c r="E2" s="1" t="s">
        <v>4</v>
      </c>
      <c r="F2" s="2" t="s">
        <v>5</v>
      </c>
      <c r="G2" s="3" t="s">
        <v>6</v>
      </c>
      <c r="H2" s="3" t="s">
        <v>7</v>
      </c>
      <c r="I2" s="3" t="s">
        <v>8</v>
      </c>
      <c r="J2" s="4" t="s">
        <v>9</v>
      </c>
      <c r="K2" s="5" t="s">
        <v>10</v>
      </c>
      <c r="L2" s="6" t="s">
        <v>11</v>
      </c>
      <c r="M2" s="5" t="s">
        <v>12</v>
      </c>
      <c r="N2" s="5" t="s">
        <v>13</v>
      </c>
      <c r="O2" s="7" t="s">
        <v>14</v>
      </c>
      <c r="P2" s="4" t="s">
        <v>15</v>
      </c>
      <c r="Q2" s="5" t="s">
        <v>16</v>
      </c>
      <c r="R2" s="5" t="s">
        <v>17</v>
      </c>
      <c r="S2" s="5" t="s">
        <v>18</v>
      </c>
      <c r="T2" s="5" t="s">
        <v>19</v>
      </c>
      <c r="U2" s="7" t="s">
        <v>20</v>
      </c>
      <c r="V2" s="4" t="s">
        <v>21</v>
      </c>
      <c r="W2" s="5" t="s">
        <v>22</v>
      </c>
      <c r="X2" s="5" t="s">
        <v>23</v>
      </c>
      <c r="Y2" s="5" t="s">
        <v>24</v>
      </c>
      <c r="Z2" s="5" t="s">
        <v>25</v>
      </c>
      <c r="AA2" s="7" t="s">
        <v>26</v>
      </c>
      <c r="AB2" s="4" t="s">
        <v>27</v>
      </c>
      <c r="AC2" s="5" t="s">
        <v>28</v>
      </c>
      <c r="AD2" s="5" t="s">
        <v>29</v>
      </c>
      <c r="AE2" s="5" t="s">
        <v>30</v>
      </c>
      <c r="AF2" s="5" t="s">
        <v>31</v>
      </c>
      <c r="AG2" s="7" t="s">
        <v>32</v>
      </c>
      <c r="AH2" s="4" t="s">
        <v>33</v>
      </c>
      <c r="AI2" s="5" t="s">
        <v>34</v>
      </c>
      <c r="AJ2" s="5" t="s">
        <v>35</v>
      </c>
      <c r="AK2" s="5" t="s">
        <v>36</v>
      </c>
      <c r="AL2" s="5" t="s">
        <v>37</v>
      </c>
      <c r="AM2" s="7" t="s">
        <v>38</v>
      </c>
      <c r="AN2" s="4" t="s">
        <v>39</v>
      </c>
      <c r="AO2" s="5" t="s">
        <v>40</v>
      </c>
      <c r="AP2" s="5" t="s">
        <v>41</v>
      </c>
      <c r="AQ2" s="5" t="s">
        <v>42</v>
      </c>
      <c r="AR2" s="5" t="s">
        <v>43</v>
      </c>
      <c r="AS2" s="7" t="s">
        <v>44</v>
      </c>
      <c r="AT2" s="4" t="s">
        <v>45</v>
      </c>
      <c r="AU2" s="5" t="s">
        <v>46</v>
      </c>
      <c r="AV2" s="5" t="s">
        <v>47</v>
      </c>
      <c r="AW2" s="5" t="s">
        <v>48</v>
      </c>
      <c r="AX2" s="5" t="s">
        <v>49</v>
      </c>
      <c r="AY2" s="7" t="s">
        <v>50</v>
      </c>
    </row>
    <row r="3" spans="1:51">
      <c r="A3" t="s">
        <v>51</v>
      </c>
      <c r="B3" t="s">
        <v>52</v>
      </c>
      <c r="C3" t="s">
        <v>53</v>
      </c>
      <c r="D3" t="s">
        <v>54</v>
      </c>
      <c r="E3" t="s">
        <v>55</v>
      </c>
      <c r="F3" t="s">
        <v>56</v>
      </c>
      <c r="G3" s="8">
        <f>AVERAGE(J3:AY3)</f>
        <v>0.29396518428571417</v>
      </c>
      <c r="H3" s="9">
        <v>47</v>
      </c>
      <c r="I3" s="10">
        <v>97.954468085106399</v>
      </c>
      <c r="J3" s="11">
        <v>0.12679600000000002</v>
      </c>
      <c r="K3" s="12">
        <v>9.5467700000000003E-2</v>
      </c>
      <c r="L3" s="13">
        <v>0.38270530000000003</v>
      </c>
      <c r="M3" s="12">
        <v>0.32793740000000005</v>
      </c>
      <c r="N3" s="12">
        <v>0.24435312000000001</v>
      </c>
      <c r="O3" s="14">
        <v>0.26540952000000001</v>
      </c>
      <c r="P3" s="11">
        <v>0.21334051999999998</v>
      </c>
      <c r="Q3" s="12">
        <v>0.17130529999999999</v>
      </c>
      <c r="R3" s="12">
        <v>0.15168199999999998</v>
      </c>
      <c r="S3" s="12">
        <v>0.20070645000000001</v>
      </c>
      <c r="T3" s="12">
        <v>0.35801850000000002</v>
      </c>
      <c r="U3" s="14">
        <v>0.4347665</v>
      </c>
      <c r="V3" s="11">
        <v>0.37046230000000002</v>
      </c>
      <c r="W3" s="12">
        <v>0.29571439999999999</v>
      </c>
      <c r="X3" s="12">
        <v>0.3401208</v>
      </c>
      <c r="Y3" s="12">
        <v>0.34938840000000004</v>
      </c>
      <c r="Z3" s="12">
        <v>0.21272180000000002</v>
      </c>
      <c r="AA3" s="14">
        <v>0.36000135</v>
      </c>
      <c r="AB3" s="11">
        <v>0.2343394</v>
      </c>
      <c r="AC3" s="12">
        <v>0.139762</v>
      </c>
      <c r="AD3" s="12">
        <v>0.39435599999999998</v>
      </c>
      <c r="AE3" s="12">
        <v>0.39187530000000004</v>
      </c>
      <c r="AF3" s="12">
        <v>0.35956399999999999</v>
      </c>
      <c r="AG3" s="14">
        <v>0.3609194</v>
      </c>
      <c r="AH3" s="11">
        <v>0.30996699999999999</v>
      </c>
      <c r="AI3" s="12">
        <v>0.31683139999999999</v>
      </c>
      <c r="AJ3" s="12">
        <v>0.36096050000000002</v>
      </c>
      <c r="AK3" s="12">
        <v>0.42282339999999996</v>
      </c>
      <c r="AL3" s="12">
        <v>0.15053040000000001</v>
      </c>
      <c r="AM3" s="14">
        <v>0.39318799999999998</v>
      </c>
      <c r="AN3" s="11">
        <v>0.235512</v>
      </c>
      <c r="AO3" s="12">
        <v>0.1491055</v>
      </c>
      <c r="AP3" s="12">
        <v>0.36013674000000001</v>
      </c>
      <c r="AQ3" s="12">
        <v>0.40197048000000002</v>
      </c>
      <c r="AR3" s="12">
        <v>0.28475990000000001</v>
      </c>
      <c r="AS3" s="14">
        <v>0.34362300000000001</v>
      </c>
      <c r="AT3" s="11">
        <v>0.3709498</v>
      </c>
      <c r="AU3" s="12">
        <v>0.29789960000000004</v>
      </c>
      <c r="AV3" s="12">
        <v>0.32899020000000001</v>
      </c>
      <c r="AW3" s="12">
        <v>0.39278475999999996</v>
      </c>
      <c r="AX3" s="12">
        <v>0.212946</v>
      </c>
      <c r="AY3" s="14">
        <v>0.23184559999999999</v>
      </c>
    </row>
    <row r="4" spans="1:51">
      <c r="A4" t="s">
        <v>57</v>
      </c>
      <c r="B4" t="s">
        <v>58</v>
      </c>
      <c r="C4" t="s">
        <v>59</v>
      </c>
      <c r="D4" t="s">
        <v>60</v>
      </c>
      <c r="E4" t="s">
        <v>61</v>
      </c>
      <c r="F4" t="s">
        <v>62</v>
      </c>
      <c r="G4" s="8">
        <f t="shared" ref="G4:G67" si="0">AVERAGE(J4:AY4)</f>
        <v>0.18852677309523805</v>
      </c>
      <c r="H4" s="9">
        <v>82</v>
      </c>
      <c r="I4" s="10">
        <v>98.7191463414634</v>
      </c>
      <c r="J4" s="11">
        <v>0.19010379999999999</v>
      </c>
      <c r="K4" s="12">
        <v>0.17106659999999999</v>
      </c>
      <c r="L4" s="13">
        <v>0.20633770000000001</v>
      </c>
      <c r="M4" s="12">
        <v>0.19102939999999999</v>
      </c>
      <c r="N4" s="12">
        <v>0.25839565999999997</v>
      </c>
      <c r="O4" s="14">
        <v>0.18996734000000001</v>
      </c>
      <c r="P4" s="11">
        <v>0.22817449000000001</v>
      </c>
      <c r="Q4" s="12">
        <v>0.26730560000000003</v>
      </c>
      <c r="R4" s="12">
        <v>0.28552</v>
      </c>
      <c r="S4" s="12">
        <v>0.15301705000000002</v>
      </c>
      <c r="T4" s="12">
        <v>0.1879227</v>
      </c>
      <c r="U4" s="14">
        <v>0.1409735</v>
      </c>
      <c r="V4" s="11">
        <v>0.18508829999999998</v>
      </c>
      <c r="W4" s="12">
        <v>8.1537200000000004E-2</v>
      </c>
      <c r="X4" s="12">
        <v>0.20550639999999998</v>
      </c>
      <c r="Y4" s="12">
        <v>0.18408859999999999</v>
      </c>
      <c r="Z4" s="12">
        <v>0.23556260000000001</v>
      </c>
      <c r="AA4" s="14">
        <v>8.1499630000000003E-2</v>
      </c>
      <c r="AB4" s="11">
        <v>0.2197799</v>
      </c>
      <c r="AC4" s="12">
        <v>0.25171500000000002</v>
      </c>
      <c r="AD4" s="12">
        <v>0.1540715</v>
      </c>
      <c r="AE4" s="12">
        <v>0.1206169</v>
      </c>
      <c r="AF4" s="12">
        <v>0.188559</v>
      </c>
      <c r="AG4" s="14">
        <v>0.17763290000000001</v>
      </c>
      <c r="AH4" s="11">
        <v>0.102461</v>
      </c>
      <c r="AI4" s="12">
        <v>0.15663879999999999</v>
      </c>
      <c r="AJ4" s="12">
        <v>0.1067919</v>
      </c>
      <c r="AK4" s="12">
        <v>0.12560450000000001</v>
      </c>
      <c r="AL4" s="12">
        <v>0.29823164999999996</v>
      </c>
      <c r="AM4" s="14">
        <v>0.21102759999999998</v>
      </c>
      <c r="AN4" s="11">
        <v>0.17658400000000002</v>
      </c>
      <c r="AO4" s="12">
        <v>0.2241303</v>
      </c>
      <c r="AP4" s="12">
        <v>0.16080665</v>
      </c>
      <c r="AQ4" s="12">
        <v>0.18930472000000001</v>
      </c>
      <c r="AR4" s="12">
        <v>0.18792800000000001</v>
      </c>
      <c r="AS4" s="14">
        <v>0.21616199999999999</v>
      </c>
      <c r="AT4" s="11">
        <v>0.18585200000000002</v>
      </c>
      <c r="AU4" s="12">
        <v>0.2028855</v>
      </c>
      <c r="AV4" s="12">
        <v>0.19631559999999998</v>
      </c>
      <c r="AW4" s="12">
        <v>8.3336279999999999E-2</v>
      </c>
      <c r="AX4" s="12">
        <v>0.27344800000000002</v>
      </c>
      <c r="AY4" s="14">
        <v>0.2651442</v>
      </c>
    </row>
    <row r="5" spans="1:51">
      <c r="A5" t="s">
        <v>63</v>
      </c>
      <c r="B5" t="s">
        <v>64</v>
      </c>
      <c r="C5" t="s">
        <v>65</v>
      </c>
      <c r="D5" t="s">
        <v>66</v>
      </c>
      <c r="E5" t="s">
        <v>67</v>
      </c>
      <c r="F5" t="s">
        <v>68</v>
      </c>
      <c r="G5" s="8">
        <f t="shared" si="0"/>
        <v>6.0477141190476195E-2</v>
      </c>
      <c r="H5" s="9">
        <v>17</v>
      </c>
      <c r="I5" s="10">
        <v>98.960588235294111</v>
      </c>
      <c r="J5" s="11">
        <v>8.0976800000000002E-2</v>
      </c>
      <c r="K5" s="12">
        <v>1.2E-5</v>
      </c>
      <c r="L5" s="13">
        <v>5.8405800000000001E-2</v>
      </c>
      <c r="M5" s="12">
        <v>3.9916999999999999E-3</v>
      </c>
      <c r="N5" s="12">
        <v>7.1892020000000001E-2</v>
      </c>
      <c r="O5" s="14">
        <v>2.9200000000000002E-5</v>
      </c>
      <c r="P5" s="11">
        <v>7.5700000000000004E-6</v>
      </c>
      <c r="Q5" s="12">
        <v>1.3900000000000001E-5</v>
      </c>
      <c r="R5" s="12">
        <v>5.9400000000000002E-4</v>
      </c>
      <c r="S5" s="12">
        <v>1.345E-5</v>
      </c>
      <c r="T5" s="12">
        <v>0.10721550000000001</v>
      </c>
      <c r="U5" s="14">
        <v>4.2320999999999998E-2</v>
      </c>
      <c r="V5" s="11">
        <v>5.8181099999999999E-2</v>
      </c>
      <c r="W5" s="12">
        <v>0.15720139999999999</v>
      </c>
      <c r="X5" s="12">
        <v>8.3801000000000014E-2</v>
      </c>
      <c r="Y5" s="12">
        <v>0.1604199</v>
      </c>
      <c r="Z5" s="12">
        <v>6.9603999999999999E-2</v>
      </c>
      <c r="AA5" s="14">
        <v>0.13858529000000003</v>
      </c>
      <c r="AB5" s="11">
        <v>3.1999999999999999E-5</v>
      </c>
      <c r="AC5" s="12">
        <v>6.8931000000000006E-2</v>
      </c>
      <c r="AD5" s="12">
        <v>9.9950000000000004E-3</v>
      </c>
      <c r="AE5" s="12">
        <v>0.1179751</v>
      </c>
      <c r="AF5" s="12">
        <v>0</v>
      </c>
      <c r="AG5" s="14">
        <v>1.3555000000000002E-3</v>
      </c>
      <c r="AH5" s="11">
        <v>0.243117</v>
      </c>
      <c r="AI5" s="12">
        <v>0.103535</v>
      </c>
      <c r="AJ5" s="12">
        <v>7.0474700000000001E-2</v>
      </c>
      <c r="AK5" s="12">
        <v>6.5133099999999999E-2</v>
      </c>
      <c r="AL5" s="12">
        <v>0</v>
      </c>
      <c r="AM5" s="14">
        <v>7.0772200000000007E-2</v>
      </c>
      <c r="AN5" s="11">
        <v>5.5400000000000002E-4</v>
      </c>
      <c r="AO5" s="12">
        <v>5.5999999999999999E-5</v>
      </c>
      <c r="AP5" s="12">
        <v>0.11699809</v>
      </c>
      <c r="AQ5" s="12">
        <v>0.12778518999999999</v>
      </c>
      <c r="AR5" s="12">
        <v>5.6319300000000003E-2</v>
      </c>
      <c r="AS5" s="14">
        <v>8.2946999999999993E-2</v>
      </c>
      <c r="AT5" s="11">
        <v>8.0159599999999998E-2</v>
      </c>
      <c r="AU5" s="12">
        <v>4.3240299999999995E-2</v>
      </c>
      <c r="AV5" s="12">
        <v>5.5978E-2</v>
      </c>
      <c r="AW5" s="12">
        <v>7.4910019999999994E-2</v>
      </c>
      <c r="AX5" s="12">
        <v>2.8800000000000001E-4</v>
      </c>
      <c r="AY5" s="14">
        <v>0.11621819999999999</v>
      </c>
    </row>
    <row r="6" spans="1:51">
      <c r="A6" t="s">
        <v>63</v>
      </c>
      <c r="B6" t="s">
        <v>64</v>
      </c>
      <c r="C6" t="s">
        <v>65</v>
      </c>
      <c r="D6" t="s">
        <v>69</v>
      </c>
      <c r="E6" t="s">
        <v>70</v>
      </c>
      <c r="F6" t="s">
        <v>71</v>
      </c>
      <c r="G6" s="8">
        <f t="shared" si="0"/>
        <v>5.4637957142857123E-2</v>
      </c>
      <c r="H6" s="9">
        <v>14</v>
      </c>
      <c r="I6" s="10">
        <v>98.07214285714285</v>
      </c>
      <c r="J6" s="11">
        <v>4.5382800000000001E-2</v>
      </c>
      <c r="K6" s="12">
        <v>5.2207799999999999E-2</v>
      </c>
      <c r="L6" s="13">
        <v>6.1645599999999995E-2</v>
      </c>
      <c r="M6" s="12">
        <v>5.7569799999999997E-2</v>
      </c>
      <c r="N6" s="12">
        <v>7.272809999999999E-2</v>
      </c>
      <c r="O6" s="14">
        <v>6.5069519999999992E-2</v>
      </c>
      <c r="P6" s="11">
        <v>6.1774039999999995E-2</v>
      </c>
      <c r="Q6" s="12">
        <v>6.1203199999999999E-2</v>
      </c>
      <c r="R6" s="12">
        <v>9.2605999999999994E-2</v>
      </c>
      <c r="S6" s="12">
        <v>8.2300449999999997E-2</v>
      </c>
      <c r="T6" s="12">
        <v>5.1429500000000003E-2</v>
      </c>
      <c r="U6" s="14">
        <v>6.4707000000000001E-2</v>
      </c>
      <c r="V6" s="11">
        <v>5.2619100000000002E-2</v>
      </c>
      <c r="W6" s="12">
        <v>4.2079200000000004E-2</v>
      </c>
      <c r="X6" s="12">
        <v>4.5706999999999998E-2</v>
      </c>
      <c r="Y6" s="12">
        <v>4.2026600000000004E-2</v>
      </c>
      <c r="Z6" s="12">
        <v>7.2323600000000002E-2</v>
      </c>
      <c r="AA6" s="14">
        <v>1.1554490000000001E-2</v>
      </c>
      <c r="AB6" s="11">
        <v>6.1459700000000006E-2</v>
      </c>
      <c r="AC6" s="12">
        <v>2.0930000000000001E-2</v>
      </c>
      <c r="AD6" s="12">
        <v>7.15335E-2</v>
      </c>
      <c r="AE6" s="12">
        <v>6.1545500000000003E-2</v>
      </c>
      <c r="AF6" s="12">
        <v>3.5394000000000002E-2</v>
      </c>
      <c r="AG6" s="14">
        <v>6.2320399999999998E-2</v>
      </c>
      <c r="AH6" s="11">
        <v>3.0956000000000004E-2</v>
      </c>
      <c r="AI6" s="12">
        <v>4.1580100000000002E-2</v>
      </c>
      <c r="AJ6" s="12">
        <v>8.2627000000000006E-2</v>
      </c>
      <c r="AK6" s="12">
        <v>1.4973E-2</v>
      </c>
      <c r="AL6" s="12">
        <v>5.6269119999999999E-2</v>
      </c>
      <c r="AM6" s="14">
        <v>3.6994200000000005E-2</v>
      </c>
      <c r="AN6" s="11">
        <v>3.0339000000000001E-2</v>
      </c>
      <c r="AO6" s="12">
        <v>6.4176300000000006E-2</v>
      </c>
      <c r="AP6" s="12">
        <v>4.43717E-2</v>
      </c>
      <c r="AQ6" s="12">
        <v>6.2359619999999998E-2</v>
      </c>
      <c r="AR6" s="12">
        <v>7.4895000000000003E-2</v>
      </c>
      <c r="AS6" s="14">
        <v>9.3297999999999992E-2</v>
      </c>
      <c r="AT6" s="11">
        <v>1.78151E-2</v>
      </c>
      <c r="AU6" s="12">
        <v>5.4553200000000003E-2</v>
      </c>
      <c r="AV6" s="12">
        <v>4.2113299999999999E-2</v>
      </c>
      <c r="AW6" s="12">
        <v>7.4810160000000001E-2</v>
      </c>
      <c r="AX6" s="12">
        <v>8.3451999999999998E-2</v>
      </c>
      <c r="AY6" s="14">
        <v>4.1094499999999999E-2</v>
      </c>
    </row>
    <row r="7" spans="1:51">
      <c r="A7" t="s">
        <v>63</v>
      </c>
      <c r="B7" t="s">
        <v>72</v>
      </c>
      <c r="C7" t="s">
        <v>73</v>
      </c>
      <c r="D7" t="s">
        <v>74</v>
      </c>
      <c r="E7" t="s">
        <v>75</v>
      </c>
      <c r="F7" t="s">
        <v>76</v>
      </c>
      <c r="G7" s="8">
        <f t="shared" si="0"/>
        <v>4.3837527619047627E-2</v>
      </c>
      <c r="H7" s="9">
        <v>8</v>
      </c>
      <c r="I7" s="10">
        <v>98.91749999999999</v>
      </c>
      <c r="J7" s="11">
        <v>0.16379360000000001</v>
      </c>
      <c r="K7" s="12">
        <v>0.16456999999999999</v>
      </c>
      <c r="L7" s="13">
        <v>1.0232100000000001E-2</v>
      </c>
      <c r="M7" s="12">
        <v>8.2131499999999996E-2</v>
      </c>
      <c r="N7" s="12">
        <v>3.0644100000000001E-2</v>
      </c>
      <c r="O7" s="14">
        <v>5.1441520000000004E-2</v>
      </c>
      <c r="P7" s="11">
        <v>3.081014E-2</v>
      </c>
      <c r="Q7" s="12">
        <v>0.19524250000000001</v>
      </c>
      <c r="R7" s="12">
        <v>0.134822</v>
      </c>
      <c r="S7" s="12">
        <v>2.0425800000000001E-2</v>
      </c>
      <c r="T7" s="12">
        <v>2.0401200000000001E-2</v>
      </c>
      <c r="U7" s="14">
        <v>1.94E-4</v>
      </c>
      <c r="V7" s="11">
        <v>6.20543E-2</v>
      </c>
      <c r="W7" s="12">
        <v>2.02E-4</v>
      </c>
      <c r="X7" s="12">
        <v>3.0792999999999997E-2</v>
      </c>
      <c r="Y7" s="12">
        <v>1.05072E-2</v>
      </c>
      <c r="Z7" s="12">
        <v>1.81E-3</v>
      </c>
      <c r="AA7" s="14">
        <v>3.096813E-2</v>
      </c>
      <c r="AB7" s="11">
        <v>4.1086400000000002E-2</v>
      </c>
      <c r="AC7" s="12">
        <v>2.0465000000000001E-2</v>
      </c>
      <c r="AD7" s="12">
        <v>1.0165500000000001E-2</v>
      </c>
      <c r="AE7" s="12">
        <v>6.1756999999999999E-2</v>
      </c>
      <c r="AF7" s="12">
        <v>5.1570000000000005E-2</v>
      </c>
      <c r="AG7" s="14">
        <v>6.0967E-3</v>
      </c>
      <c r="AH7" s="11">
        <v>5.0966000000000004E-2</v>
      </c>
      <c r="AI7" s="12">
        <v>5.7834999999999996E-3</v>
      </c>
      <c r="AJ7" s="12">
        <v>3.6930000000000003E-4</v>
      </c>
      <c r="AK7" s="12">
        <v>8.3157999999999999E-3</v>
      </c>
      <c r="AL7" s="12">
        <v>2.2461099999999999E-3</v>
      </c>
      <c r="AM7" s="14">
        <v>8.1174000000000003E-3</v>
      </c>
      <c r="AN7" s="11">
        <v>0.224244</v>
      </c>
      <c r="AO7" s="12">
        <v>2.0671999999999999E-2</v>
      </c>
      <c r="AP7" s="12">
        <v>7.1746480000000001E-2</v>
      </c>
      <c r="AQ7" s="12">
        <v>4.1123560000000003E-2</v>
      </c>
      <c r="AR7" s="12">
        <v>3.07312E-2</v>
      </c>
      <c r="AS7" s="14">
        <v>9.6470000000000011E-3</v>
      </c>
      <c r="AT7" s="11">
        <v>2.0894200000000002E-2</v>
      </c>
      <c r="AU7" s="12">
        <v>4.1130600000000003E-2</v>
      </c>
      <c r="AV7" s="12">
        <v>9.3282999999999994E-3</v>
      </c>
      <c r="AW7" s="12">
        <v>1.19692E-3</v>
      </c>
      <c r="AX7" s="12">
        <v>2.1151E-2</v>
      </c>
      <c r="AY7" s="14">
        <v>4.1329100000000001E-2</v>
      </c>
    </row>
    <row r="8" spans="1:51">
      <c r="A8" t="s">
        <v>77</v>
      </c>
      <c r="B8" t="s">
        <v>78</v>
      </c>
      <c r="C8" t="s">
        <v>79</v>
      </c>
      <c r="D8" t="s">
        <v>80</v>
      </c>
      <c r="E8" t="s">
        <v>81</v>
      </c>
      <c r="F8" t="s">
        <v>82</v>
      </c>
      <c r="G8" s="8">
        <f t="shared" si="0"/>
        <v>4.2130336904761902E-2</v>
      </c>
      <c r="H8" s="9">
        <v>11</v>
      </c>
      <c r="I8" s="10">
        <v>98.941818181818178</v>
      </c>
      <c r="J8" s="11">
        <v>0.2306676</v>
      </c>
      <c r="K8" s="12">
        <v>0.28182570000000001</v>
      </c>
      <c r="L8" s="13">
        <v>1.0024199999999999E-2</v>
      </c>
      <c r="M8" s="12">
        <v>4.0008000000000005E-3</v>
      </c>
      <c r="N8" s="12">
        <v>9.2798599999999992E-3</v>
      </c>
      <c r="O8" s="14">
        <v>7.1733120000000011E-2</v>
      </c>
      <c r="P8" s="11">
        <v>7.4881399999999999E-3</v>
      </c>
      <c r="Q8" s="12">
        <v>1.0852000000000001E-3</v>
      </c>
      <c r="R8" s="12">
        <v>1.0560000000000001E-3</v>
      </c>
      <c r="S8" s="12">
        <v>5.0877550000000001E-2</v>
      </c>
      <c r="T8" s="12">
        <v>2.1012000000000001E-3</v>
      </c>
      <c r="U8" s="14">
        <v>7.0939999999999996E-3</v>
      </c>
      <c r="V8" s="11">
        <v>1.3531000000000001E-2</v>
      </c>
      <c r="W8" s="12">
        <v>2.4724400000000001E-2</v>
      </c>
      <c r="X8" s="12">
        <v>1.8779000000000001E-2</v>
      </c>
      <c r="Y8" s="12">
        <v>1.7197199999999999E-2</v>
      </c>
      <c r="Z8" s="12">
        <v>1.2435999999999999E-2</v>
      </c>
      <c r="AA8" s="14">
        <v>4.0738900000000002E-2</v>
      </c>
      <c r="AB8" s="11">
        <v>4.5340699999999998E-2</v>
      </c>
      <c r="AC8" s="12">
        <v>4.6500000000000003E-4</v>
      </c>
      <c r="AD8" s="12">
        <v>4.2077499999999997E-2</v>
      </c>
      <c r="AE8" s="12">
        <v>1.1091899999999998E-2</v>
      </c>
      <c r="AF8" s="12">
        <v>2.5167999999999999E-2</v>
      </c>
      <c r="AG8" s="14">
        <v>6.8500000000000002E-3</v>
      </c>
      <c r="AH8" s="11">
        <v>3.7193999999999998E-2</v>
      </c>
      <c r="AI8" s="12">
        <v>8.9890999999999999E-3</v>
      </c>
      <c r="AJ8" s="12">
        <v>4.6464400000000003E-2</v>
      </c>
      <c r="AK8" s="12">
        <v>5.7497800000000002E-2</v>
      </c>
      <c r="AL8" s="12">
        <v>3.0687100000000001E-3</v>
      </c>
      <c r="AM8" s="14">
        <v>2.25314E-2</v>
      </c>
      <c r="AN8" s="11">
        <v>0.11754500000000001</v>
      </c>
      <c r="AO8" s="12">
        <v>0.26799210000000001</v>
      </c>
      <c r="AP8" s="12">
        <v>1.0988380000000001E-2</v>
      </c>
      <c r="AQ8" s="12">
        <v>1.0438930000000003E-2</v>
      </c>
      <c r="AR8" s="12">
        <v>8.71889E-2</v>
      </c>
      <c r="AS8" s="14">
        <v>9.2589999999999999E-3</v>
      </c>
      <c r="AT8" s="11">
        <v>4.55027E-2</v>
      </c>
      <c r="AU8" s="12">
        <v>1.26068E-2</v>
      </c>
      <c r="AV8" s="12">
        <v>3.0920899999999998E-2</v>
      </c>
      <c r="AW8" s="12">
        <v>4.0103659999999999E-2</v>
      </c>
      <c r="AX8" s="12">
        <v>1.4027000000000001E-2</v>
      </c>
      <c r="AY8" s="14">
        <v>1.15224E-2</v>
      </c>
    </row>
    <row r="9" spans="1:51">
      <c r="A9" t="s">
        <v>51</v>
      </c>
      <c r="B9" t="s">
        <v>52</v>
      </c>
      <c r="C9" t="s">
        <v>53</v>
      </c>
      <c r="D9" t="s">
        <v>54</v>
      </c>
      <c r="E9" t="s">
        <v>55</v>
      </c>
      <c r="F9" t="s">
        <v>83</v>
      </c>
      <c r="G9" s="8">
        <f t="shared" si="0"/>
        <v>3.8652789523809523E-2</v>
      </c>
      <c r="H9" s="9">
        <v>13</v>
      </c>
      <c r="I9" s="10">
        <v>99.16538461538461</v>
      </c>
      <c r="J9" s="11">
        <v>1.56242E-2</v>
      </c>
      <c r="K9" s="12">
        <v>3.1988700000000002E-2</v>
      </c>
      <c r="L9" s="13">
        <v>1.6576500000000001E-2</v>
      </c>
      <c r="M9" s="12">
        <v>6.3207800000000008E-2</v>
      </c>
      <c r="N9" s="12">
        <v>2.4401100000000002E-2</v>
      </c>
      <c r="O9" s="14">
        <v>2.6108320000000001E-2</v>
      </c>
      <c r="P9" s="11">
        <v>0.1092375</v>
      </c>
      <c r="Q9" s="12">
        <v>2.20553E-2</v>
      </c>
      <c r="R9" s="12">
        <v>2.9358000000000002E-2</v>
      </c>
      <c r="S9" s="12">
        <v>3.4826450000000002E-2</v>
      </c>
      <c r="T9" s="12">
        <v>3.0452E-2</v>
      </c>
      <c r="U9" s="14">
        <v>4.1423500000000002E-2</v>
      </c>
      <c r="V9" s="11">
        <v>5.1399300000000002E-2</v>
      </c>
      <c r="W9" s="12">
        <v>6.0138000000000004E-2</v>
      </c>
      <c r="X9" s="12">
        <v>5.4639199999999999E-2</v>
      </c>
      <c r="Y9" s="12">
        <v>1.7744299999999998E-2</v>
      </c>
      <c r="Z9" s="12">
        <v>2.8192999999999999E-2</v>
      </c>
      <c r="AA9" s="14">
        <v>3.154063E-2</v>
      </c>
      <c r="AB9" s="11">
        <v>2.6962199999999999E-2</v>
      </c>
      <c r="AC9" s="12">
        <v>1.2646000000000001E-2</v>
      </c>
      <c r="AD9" s="12">
        <v>3.5971000000000003E-2</v>
      </c>
      <c r="AE9" s="12">
        <v>5.6173299999999995E-2</v>
      </c>
      <c r="AF9" s="12">
        <v>5.8549999999999991E-2</v>
      </c>
      <c r="AG9" s="14">
        <v>5.0564999999999999E-2</v>
      </c>
      <c r="AH9" s="11">
        <v>1.7738E-2</v>
      </c>
      <c r="AI9" s="12">
        <v>8.6070399999999991E-2</v>
      </c>
      <c r="AJ9" s="12">
        <v>6.7341499999999999E-2</v>
      </c>
      <c r="AK9" s="12">
        <v>5.2067000000000002E-2</v>
      </c>
      <c r="AL9" s="12">
        <v>1.21829E-2</v>
      </c>
      <c r="AM9" s="14">
        <v>5.4649400000000001E-2</v>
      </c>
      <c r="AN9" s="11">
        <v>8.8510000000000012E-3</v>
      </c>
      <c r="AO9" s="12">
        <v>2.1081999999999997E-2</v>
      </c>
      <c r="AP9" s="12">
        <v>5.0381300000000004E-2</v>
      </c>
      <c r="AQ9" s="12">
        <v>5.0326759999999998E-2</v>
      </c>
      <c r="AR9" s="12">
        <v>3.6370300000000001E-2</v>
      </c>
      <c r="AS9" s="14">
        <v>5.4213999999999998E-2</v>
      </c>
      <c r="AT9" s="11">
        <v>2.0771999999999999E-2</v>
      </c>
      <c r="AU9" s="12">
        <v>5.69186E-2</v>
      </c>
      <c r="AV9" s="12">
        <v>2.1012099999999999E-2</v>
      </c>
      <c r="AW9" s="12">
        <v>1.52436E-2</v>
      </c>
      <c r="AX9" s="12">
        <v>4.9772999999999998E-2</v>
      </c>
      <c r="AY9" s="14">
        <v>1.8641999999999999E-2</v>
      </c>
    </row>
    <row r="10" spans="1:51">
      <c r="A10" t="s">
        <v>51</v>
      </c>
      <c r="B10" t="s">
        <v>52</v>
      </c>
      <c r="C10" t="s">
        <v>53</v>
      </c>
      <c r="D10" t="s">
        <v>54</v>
      </c>
      <c r="E10" t="s">
        <v>55</v>
      </c>
      <c r="F10" t="s">
        <v>84</v>
      </c>
      <c r="G10" s="8">
        <f t="shared" si="0"/>
        <v>3.0683219047619052E-2</v>
      </c>
      <c r="H10" s="9">
        <v>12</v>
      </c>
      <c r="I10" s="10">
        <v>98.046666666666681</v>
      </c>
      <c r="J10" s="11">
        <v>2.1430400000000002E-2</v>
      </c>
      <c r="K10" s="12">
        <v>1.13303E-2</v>
      </c>
      <c r="L10" s="13">
        <v>2.6818500000000002E-2</v>
      </c>
      <c r="M10" s="12">
        <v>9.6766000000000005E-3</v>
      </c>
      <c r="N10" s="12">
        <v>2.3359000000000001E-2</v>
      </c>
      <c r="O10" s="14">
        <v>2.5152000000000001E-2</v>
      </c>
      <c r="P10" s="11">
        <v>6.2981570000000001E-2</v>
      </c>
      <c r="Q10" s="12">
        <v>2.46311E-2</v>
      </c>
      <c r="R10" s="12">
        <v>2.1583999999999999E-2</v>
      </c>
      <c r="S10" s="12">
        <v>2.28328E-2</v>
      </c>
      <c r="T10" s="12">
        <v>2.57398E-2</v>
      </c>
      <c r="U10" s="14">
        <v>2.581E-2</v>
      </c>
      <c r="V10" s="11">
        <v>2.5798500000000002E-2</v>
      </c>
      <c r="W10" s="12">
        <v>1.2685399999999999E-2</v>
      </c>
      <c r="X10" s="12">
        <v>3.6251600000000002E-2</v>
      </c>
      <c r="Y10" s="12">
        <v>2.3796299999999999E-2</v>
      </c>
      <c r="Z10" s="12">
        <v>3.6991599999999999E-2</v>
      </c>
      <c r="AA10" s="14">
        <v>2.3333200000000002E-2</v>
      </c>
      <c r="AB10" s="11">
        <v>2.36875E-2</v>
      </c>
      <c r="AC10" s="12">
        <v>3.381E-2</v>
      </c>
      <c r="AD10" s="12">
        <v>2.9091499999999999E-2</v>
      </c>
      <c r="AE10" s="12">
        <v>2.4363599999999999E-2</v>
      </c>
      <c r="AF10" s="12">
        <v>4.7869000000000002E-2</v>
      </c>
      <c r="AG10" s="14">
        <v>5.0446600000000001E-2</v>
      </c>
      <c r="AH10" s="11">
        <v>3.3866E-2</v>
      </c>
      <c r="AI10" s="12">
        <v>4.6856800000000004E-2</v>
      </c>
      <c r="AJ10" s="12">
        <v>2.5214300000000002E-2</v>
      </c>
      <c r="AK10" s="12">
        <v>3.5664799999999997E-2</v>
      </c>
      <c r="AL10" s="12">
        <v>3.2943899999999998E-2</v>
      </c>
      <c r="AM10" s="14">
        <v>4.8153800000000004E-2</v>
      </c>
      <c r="AN10" s="11">
        <v>2.24E-2</v>
      </c>
      <c r="AO10" s="12">
        <v>2.27732E-2</v>
      </c>
      <c r="AP10" s="12">
        <v>3.5109000000000001E-2</v>
      </c>
      <c r="AQ10" s="12">
        <v>2.3989030000000001E-2</v>
      </c>
      <c r="AR10" s="12">
        <v>2.35975E-2</v>
      </c>
      <c r="AS10" s="14">
        <v>4.8383000000000002E-2</v>
      </c>
      <c r="AT10" s="11">
        <v>2.36227E-2</v>
      </c>
      <c r="AU10" s="12">
        <v>3.7239299999999996E-2</v>
      </c>
      <c r="AV10" s="12">
        <v>4.4267300000000002E-2</v>
      </c>
      <c r="AW10" s="12">
        <v>3.6097199999999996E-2</v>
      </c>
      <c r="AX10" s="12">
        <v>3.4313999999999997E-2</v>
      </c>
      <c r="AY10" s="14">
        <v>4.4732500000000001E-2</v>
      </c>
    </row>
    <row r="11" spans="1:51">
      <c r="A11" t="s">
        <v>51</v>
      </c>
      <c r="B11" t="s">
        <v>52</v>
      </c>
      <c r="C11" t="s">
        <v>53</v>
      </c>
      <c r="D11" t="s">
        <v>54</v>
      </c>
      <c r="E11" t="s">
        <v>55</v>
      </c>
      <c r="F11" t="s">
        <v>85</v>
      </c>
      <c r="G11" s="8">
        <f t="shared" si="0"/>
        <v>2.787708142857143E-2</v>
      </c>
      <c r="H11" s="9">
        <v>18</v>
      </c>
      <c r="I11" s="10">
        <v>98.252222222222215</v>
      </c>
      <c r="J11" s="11">
        <v>1.9836199999999998E-2</v>
      </c>
      <c r="K11" s="12">
        <v>1.7532800000000001E-2</v>
      </c>
      <c r="L11" s="13">
        <v>2.04593E-2</v>
      </c>
      <c r="M11" s="12">
        <v>3.1086599999999999E-2</v>
      </c>
      <c r="N11" s="12">
        <v>2.1503319999999999E-2</v>
      </c>
      <c r="O11" s="14">
        <v>2.3286500000000002E-2</v>
      </c>
      <c r="P11" s="11">
        <v>2.1337710000000003E-2</v>
      </c>
      <c r="Q11" s="12">
        <v>4.4016299999999994E-2</v>
      </c>
      <c r="R11" s="12">
        <v>3.1214000000000006E-2</v>
      </c>
      <c r="S11" s="12">
        <v>4.6279849999999997E-2</v>
      </c>
      <c r="T11" s="12">
        <v>1.9708099999999999E-2</v>
      </c>
      <c r="U11" s="14">
        <v>2.2581999999999998E-2</v>
      </c>
      <c r="V11" s="11">
        <v>2.0499299999999998E-2</v>
      </c>
      <c r="W11" s="12">
        <v>2.4336400000000001E-2</v>
      </c>
      <c r="X11" s="12">
        <v>1.9979199999999999E-2</v>
      </c>
      <c r="Y11" s="12">
        <v>2.1905600000000001E-2</v>
      </c>
      <c r="Z11" s="12">
        <v>6.12807E-2</v>
      </c>
      <c r="AA11" s="14">
        <v>2.7022499999999998E-2</v>
      </c>
      <c r="AB11" s="11">
        <v>3.5319000000000003E-2</v>
      </c>
      <c r="AC11" s="12">
        <v>7.7767000000000003E-2</v>
      </c>
      <c r="AD11" s="12">
        <v>1.8752499999999998E-2</v>
      </c>
      <c r="AE11" s="12">
        <v>2.5551400000000002E-2</v>
      </c>
      <c r="AF11" s="12">
        <v>2.0118999999999998E-2</v>
      </c>
      <c r="AG11" s="14">
        <v>2.5789199999999998E-2</v>
      </c>
      <c r="AH11" s="11">
        <v>3.9537000000000003E-2</v>
      </c>
      <c r="AI11" s="12">
        <v>1.8983399999999997E-2</v>
      </c>
      <c r="AJ11" s="12">
        <v>2.9530299999999999E-2</v>
      </c>
      <c r="AK11" s="12">
        <v>2.0882900000000003E-2</v>
      </c>
      <c r="AL11" s="12">
        <v>3.9382100000000003E-2</v>
      </c>
      <c r="AM11" s="14">
        <v>1.5486E-2</v>
      </c>
      <c r="AN11" s="11">
        <v>2.5313000000000002E-2</v>
      </c>
      <c r="AO11" s="12">
        <v>2.8245400000000004E-2</v>
      </c>
      <c r="AP11" s="12">
        <v>1.7704400000000002E-2</v>
      </c>
      <c r="AQ11" s="12">
        <v>1.5776160000000001E-2</v>
      </c>
      <c r="AR11" s="12">
        <v>2.1900200000000002E-2</v>
      </c>
      <c r="AS11" s="14">
        <v>3.5869999999999999E-2</v>
      </c>
      <c r="AT11" s="11">
        <v>2.60745E-2</v>
      </c>
      <c r="AU11" s="12">
        <v>2.1898399999999998E-2</v>
      </c>
      <c r="AV11" s="12">
        <v>2.4244500000000002E-2</v>
      </c>
      <c r="AW11" s="12">
        <v>2.7983479999999998E-2</v>
      </c>
      <c r="AX11" s="12">
        <v>4.2579000000000006E-2</v>
      </c>
      <c r="AY11" s="14">
        <v>2.2282200000000002E-2</v>
      </c>
    </row>
    <row r="12" spans="1:51">
      <c r="A12" t="s">
        <v>63</v>
      </c>
      <c r="B12" t="s">
        <v>64</v>
      </c>
      <c r="C12" t="s">
        <v>65</v>
      </c>
      <c r="D12" t="s">
        <v>69</v>
      </c>
      <c r="E12" t="s">
        <v>86</v>
      </c>
      <c r="F12" t="s">
        <v>87</v>
      </c>
      <c r="G12" s="8">
        <f t="shared" si="0"/>
        <v>2.4654156666666666E-2</v>
      </c>
      <c r="H12" s="9">
        <v>7</v>
      </c>
      <c r="I12" s="10">
        <v>96.778571428571425</v>
      </c>
      <c r="J12" s="11">
        <v>2.2549E-2</v>
      </c>
      <c r="K12" s="12">
        <v>1.0169000000000001E-3</v>
      </c>
      <c r="L12" s="13">
        <v>3.8356999999999996E-3</v>
      </c>
      <c r="M12" s="12">
        <v>1.2300000000000001E-5</v>
      </c>
      <c r="N12" s="12">
        <v>5.0388999999999998E-3</v>
      </c>
      <c r="O12" s="14">
        <v>4.2021999999999997E-2</v>
      </c>
      <c r="P12" s="11">
        <v>1.09392E-2</v>
      </c>
      <c r="Q12" s="12">
        <v>1.5537E-2</v>
      </c>
      <c r="R12" s="12">
        <v>2.8172000000000003E-2</v>
      </c>
      <c r="S12" s="12">
        <v>8.0450000000000004E-5</v>
      </c>
      <c r="T12" s="12">
        <v>1.3815999999999998E-2</v>
      </c>
      <c r="U12" s="14">
        <v>6.4499999999999996E-4</v>
      </c>
      <c r="V12" s="11">
        <v>7.5030300000000008E-2</v>
      </c>
      <c r="W12" s="12">
        <v>5.7932000000000001E-3</v>
      </c>
      <c r="X12" s="12">
        <v>4.3171999999999995E-2</v>
      </c>
      <c r="Y12" s="12">
        <v>3.0269000000000001E-2</v>
      </c>
      <c r="Z12" s="12">
        <v>3.1004999999999998E-2</v>
      </c>
      <c r="AA12" s="14">
        <v>1.7257000000000002E-2</v>
      </c>
      <c r="AB12" s="11">
        <v>4.2081899999999998E-2</v>
      </c>
      <c r="AC12" s="12">
        <v>0</v>
      </c>
      <c r="AD12" s="12">
        <v>5.31955E-2</v>
      </c>
      <c r="AE12" s="12">
        <v>3.1914999999999999E-2</v>
      </c>
      <c r="AF12" s="12">
        <v>3.7190000000000001E-2</v>
      </c>
      <c r="AG12" s="14">
        <v>1.4867999999999999E-2</v>
      </c>
      <c r="AH12" s="11">
        <v>3.0849000000000001E-2</v>
      </c>
      <c r="AI12" s="12">
        <v>4.1826299999999997E-2</v>
      </c>
      <c r="AJ12" s="12">
        <v>9.2299999999999994E-5</v>
      </c>
      <c r="AK12" s="12">
        <v>1.0477999999999999E-2</v>
      </c>
      <c r="AL12" s="12">
        <v>1.2182699999999999E-2</v>
      </c>
      <c r="AM12" s="14">
        <v>9.2059999999999989E-3</v>
      </c>
      <c r="AN12" s="11">
        <v>0</v>
      </c>
      <c r="AO12" s="12">
        <v>5.5999999999999999E-5</v>
      </c>
      <c r="AP12" s="12">
        <v>2.8697E-2</v>
      </c>
      <c r="AQ12" s="12">
        <v>3.8403300000000003E-3</v>
      </c>
      <c r="AR12" s="12">
        <v>5.2639600000000002E-2</v>
      </c>
      <c r="AS12" s="14">
        <v>0</v>
      </c>
      <c r="AT12" s="11">
        <v>6.275E-2</v>
      </c>
      <c r="AU12" s="12">
        <v>4.1973599999999993E-2</v>
      </c>
      <c r="AV12" s="12">
        <v>4.25035E-2</v>
      </c>
      <c r="AW12" s="12">
        <v>8.6415900000000004E-2</v>
      </c>
      <c r="AX12" s="12">
        <v>8.5468000000000016E-2</v>
      </c>
      <c r="AY12" s="14">
        <v>1.0549999999999999E-3</v>
      </c>
    </row>
    <row r="13" spans="1:51">
      <c r="A13" t="s">
        <v>63</v>
      </c>
      <c r="B13" t="s">
        <v>72</v>
      </c>
      <c r="C13" t="s">
        <v>73</v>
      </c>
      <c r="D13" t="s">
        <v>74</v>
      </c>
      <c r="E13" t="s">
        <v>88</v>
      </c>
      <c r="F13" t="s">
        <v>89</v>
      </c>
      <c r="G13" s="8">
        <f t="shared" si="0"/>
        <v>2.1238924047619043E-2</v>
      </c>
      <c r="H13" s="9">
        <v>4</v>
      </c>
      <c r="I13" s="10">
        <v>96.575000000000003</v>
      </c>
      <c r="J13" s="11">
        <v>1.0572E-2</v>
      </c>
      <c r="K13" s="12">
        <v>8.1088000000000011E-3</v>
      </c>
      <c r="L13" s="13">
        <v>2.3774999999999998E-3</v>
      </c>
      <c r="M13" s="12">
        <v>5.4150000000000004E-2</v>
      </c>
      <c r="N13" s="12">
        <v>5.6800000000000004E-4</v>
      </c>
      <c r="O13" s="14">
        <v>6.1596319999999996E-2</v>
      </c>
      <c r="P13" s="11">
        <v>3.0681569999999998E-2</v>
      </c>
      <c r="Q13" s="12">
        <v>6.1127000000000001E-2</v>
      </c>
      <c r="R13" s="12">
        <v>9.2109999999999997E-2</v>
      </c>
      <c r="S13" s="12">
        <v>5.0740350000000004E-2</v>
      </c>
      <c r="T13" s="12">
        <v>2.0175100000000001E-2</v>
      </c>
      <c r="U13" s="14">
        <v>4.394E-2</v>
      </c>
      <c r="V13" s="11">
        <v>2.1614000000000001E-2</v>
      </c>
      <c r="W13" s="12">
        <v>7.9808000000000014E-3</v>
      </c>
      <c r="X13" s="12">
        <v>1.00792E-2</v>
      </c>
      <c r="Y13" s="12">
        <v>1.9161999999999998E-3</v>
      </c>
      <c r="Z13" s="12">
        <v>2.2205000000000003E-3</v>
      </c>
      <c r="AA13" s="14">
        <v>8.0862999999999996E-4</v>
      </c>
      <c r="AB13" s="11">
        <v>6.3092999999999996E-2</v>
      </c>
      <c r="AC13" s="12">
        <v>7.4399999999999998E-4</v>
      </c>
      <c r="AD13" s="12">
        <v>5.0705E-2</v>
      </c>
      <c r="AE13" s="12">
        <v>9.3723000000000001E-3</v>
      </c>
      <c r="AF13" s="12">
        <v>2.0674999999999999E-2</v>
      </c>
      <c r="AG13" s="14">
        <v>1.0437999999999999E-2</v>
      </c>
      <c r="AH13" s="11">
        <v>3.0100000000000001E-3</v>
      </c>
      <c r="AI13" s="12">
        <v>2.0556999999999999E-2</v>
      </c>
      <c r="AJ13" s="12">
        <v>1.02773E-2</v>
      </c>
      <c r="AK13" s="12">
        <v>3.6699999999999998E-4</v>
      </c>
      <c r="AL13" s="12">
        <v>4.0510000000000004E-2</v>
      </c>
      <c r="AM13" s="14">
        <v>2.0149400000000001E-2</v>
      </c>
      <c r="AN13" s="11">
        <v>3.3134999999999998E-2</v>
      </c>
      <c r="AO13" s="12">
        <v>3.2214E-2</v>
      </c>
      <c r="AP13" s="12">
        <v>8.3033999999999994E-4</v>
      </c>
      <c r="AQ13" s="12">
        <v>7.2022000000000006E-3</v>
      </c>
      <c r="AR13" s="12">
        <v>5.8900000000000001E-4</v>
      </c>
      <c r="AS13" s="14">
        <v>3.8099999999999999E-4</v>
      </c>
      <c r="AT13" s="11">
        <v>2.6548000000000001E-3</v>
      </c>
      <c r="AU13" s="12">
        <v>2.0742E-2</v>
      </c>
      <c r="AV13" s="12">
        <v>2.02735E-2</v>
      </c>
      <c r="AW13" s="12">
        <v>2.5799999999999998E-3</v>
      </c>
      <c r="AX13" s="12">
        <v>3.0143999999999997E-2</v>
      </c>
      <c r="AY13" s="14">
        <v>1.0625000000000001E-2</v>
      </c>
    </row>
    <row r="14" spans="1:51">
      <c r="A14" t="s">
        <v>51</v>
      </c>
      <c r="B14" t="s">
        <v>52</v>
      </c>
      <c r="C14" t="s">
        <v>53</v>
      </c>
      <c r="D14" t="s">
        <v>54</v>
      </c>
      <c r="E14" t="s">
        <v>55</v>
      </c>
      <c r="F14" t="s">
        <v>90</v>
      </c>
      <c r="G14" s="8">
        <f t="shared" si="0"/>
        <v>1.6854415714285715E-2</v>
      </c>
      <c r="H14" s="9">
        <v>10</v>
      </c>
      <c r="I14" s="10">
        <v>98.73899999999999</v>
      </c>
      <c r="J14" s="11">
        <v>1.4091599999999999E-2</v>
      </c>
      <c r="K14" s="12">
        <v>1.40635E-2</v>
      </c>
      <c r="L14" s="13">
        <v>1.0511200000000002E-2</v>
      </c>
      <c r="M14" s="12">
        <v>1.8041100000000001E-2</v>
      </c>
      <c r="N14" s="12">
        <v>2.2480460000000001E-2</v>
      </c>
      <c r="O14" s="14">
        <v>2.1418739999999999E-2</v>
      </c>
      <c r="P14" s="11">
        <v>1.258227E-2</v>
      </c>
      <c r="Q14" s="12">
        <v>1.9973100000000001E-2</v>
      </c>
      <c r="R14" s="12">
        <v>1.7555999999999999E-2</v>
      </c>
      <c r="S14" s="12">
        <v>2.4550599999999999E-2</v>
      </c>
      <c r="T14" s="12">
        <v>1.23594E-2</v>
      </c>
      <c r="U14" s="14">
        <v>1.33045E-2</v>
      </c>
      <c r="V14" s="11">
        <v>6.9319000000000004E-3</v>
      </c>
      <c r="W14" s="12">
        <v>2.0989000000000001E-2</v>
      </c>
      <c r="X14" s="12">
        <v>1.2442E-2</v>
      </c>
      <c r="Y14" s="12">
        <v>9.693199999999999E-3</v>
      </c>
      <c r="Z14" s="12">
        <v>3.3102100000000002E-2</v>
      </c>
      <c r="AA14" s="14">
        <v>1.545083E-2</v>
      </c>
      <c r="AB14" s="11">
        <v>1.7457199999999999E-2</v>
      </c>
      <c r="AC14" s="12">
        <v>5.1767999999999995E-2</v>
      </c>
      <c r="AD14" s="12">
        <v>9.8320000000000005E-3</v>
      </c>
      <c r="AE14" s="12">
        <v>1.9459199999999999E-2</v>
      </c>
      <c r="AF14" s="12">
        <v>1.0119E-2</v>
      </c>
      <c r="AG14" s="14">
        <v>2.1230600000000002E-2</v>
      </c>
      <c r="AH14" s="11">
        <v>1.2359E-2</v>
      </c>
      <c r="AI14" s="12">
        <v>9.192500000000001E-3</v>
      </c>
      <c r="AJ14" s="12">
        <v>1.6299299999999999E-2</v>
      </c>
      <c r="AK14" s="12">
        <v>1.6263100000000003E-2</v>
      </c>
      <c r="AL14" s="12">
        <v>1.9659099999999999E-2</v>
      </c>
      <c r="AM14" s="14">
        <v>9.1333999999999999E-3</v>
      </c>
      <c r="AN14" s="11">
        <v>1.7703999999999998E-2</v>
      </c>
      <c r="AO14" s="12">
        <v>2.2803999999999998E-2</v>
      </c>
      <c r="AP14" s="12">
        <v>8.6908000000000003E-3</v>
      </c>
      <c r="AQ14" s="12">
        <v>1.07527E-2</v>
      </c>
      <c r="AR14" s="12">
        <v>2.2997500000000001E-2</v>
      </c>
      <c r="AS14" s="14">
        <v>2.1682E-2</v>
      </c>
      <c r="AT14" s="11">
        <v>1.2340499999999999E-2</v>
      </c>
      <c r="AU14" s="12">
        <v>1.4297299999999999E-2</v>
      </c>
      <c r="AV14" s="12">
        <v>1.1386199999999999E-2</v>
      </c>
      <c r="AW14" s="12">
        <v>1.880536E-2</v>
      </c>
      <c r="AX14" s="12">
        <v>1.7694000000000001E-2</v>
      </c>
      <c r="AY14" s="14">
        <v>1.64172E-2</v>
      </c>
    </row>
    <row r="15" spans="1:51">
      <c r="A15" t="s">
        <v>63</v>
      </c>
      <c r="B15" t="s">
        <v>64</v>
      </c>
      <c r="C15" t="s">
        <v>65</v>
      </c>
      <c r="D15" t="s">
        <v>69</v>
      </c>
      <c r="E15" t="s">
        <v>91</v>
      </c>
      <c r="F15" t="s">
        <v>92</v>
      </c>
      <c r="G15" s="8">
        <f t="shared" si="0"/>
        <v>1.5943025238095238E-2</v>
      </c>
      <c r="H15" s="9">
        <v>2</v>
      </c>
      <c r="I15" s="10">
        <v>97.41</v>
      </c>
      <c r="J15" s="11">
        <v>0</v>
      </c>
      <c r="K15" s="12">
        <v>0</v>
      </c>
      <c r="L15" s="13">
        <v>0.12354</v>
      </c>
      <c r="M15" s="12">
        <v>0</v>
      </c>
      <c r="N15" s="12">
        <v>0.12257</v>
      </c>
      <c r="O15" s="14">
        <v>7.3200000000000002E-6</v>
      </c>
      <c r="P15" s="11">
        <v>0</v>
      </c>
      <c r="Q15" s="12">
        <v>1.3900000000000001E-5</v>
      </c>
      <c r="R15" s="12">
        <v>0</v>
      </c>
      <c r="S15" s="12">
        <v>0</v>
      </c>
      <c r="T15" s="12">
        <v>1.0276E-2</v>
      </c>
      <c r="U15" s="14">
        <v>0</v>
      </c>
      <c r="V15" s="11">
        <v>4.0299999999999997E-5</v>
      </c>
      <c r="W15" s="12">
        <v>0.13345000000000001</v>
      </c>
      <c r="X15" s="12">
        <v>0</v>
      </c>
      <c r="Y15" s="12">
        <v>1.0326E-2</v>
      </c>
      <c r="Z15" s="12">
        <v>2.6699999999999998E-4</v>
      </c>
      <c r="AA15" s="14">
        <v>1.8465000000000001E-3</v>
      </c>
      <c r="AB15" s="11">
        <v>0</v>
      </c>
      <c r="AC15" s="12">
        <v>0</v>
      </c>
      <c r="AD15" s="12">
        <v>1.66E-4</v>
      </c>
      <c r="AE15" s="12">
        <v>0</v>
      </c>
      <c r="AF15" s="12">
        <v>2.2499999999999999E-4</v>
      </c>
      <c r="AG15" s="14">
        <v>8.2019999999999996E-2</v>
      </c>
      <c r="AH15" s="11">
        <v>0</v>
      </c>
      <c r="AI15" s="12">
        <v>3.0466999999999998E-2</v>
      </c>
      <c r="AJ15" s="12">
        <v>0</v>
      </c>
      <c r="AK15" s="12">
        <v>0</v>
      </c>
      <c r="AL15" s="12">
        <v>9.1099999999999992E-6</v>
      </c>
      <c r="AM15" s="14">
        <v>0</v>
      </c>
      <c r="AN15" s="11">
        <v>1.85E-4</v>
      </c>
      <c r="AO15" s="12">
        <v>0</v>
      </c>
      <c r="AP15" s="12">
        <v>1.4E-5</v>
      </c>
      <c r="AQ15" s="12">
        <v>9.1300000000000007E-6</v>
      </c>
      <c r="AR15" s="12">
        <v>0</v>
      </c>
      <c r="AS15" s="14">
        <v>0</v>
      </c>
      <c r="AT15" s="11">
        <v>2.48E-5</v>
      </c>
      <c r="AU15" s="12">
        <v>0</v>
      </c>
      <c r="AV15" s="12">
        <v>0.10283</v>
      </c>
      <c r="AW15" s="12">
        <v>5.1320000000000005E-2</v>
      </c>
      <c r="AX15" s="12">
        <v>0</v>
      </c>
      <c r="AY15" s="14">
        <v>0</v>
      </c>
    </row>
    <row r="16" spans="1:51">
      <c r="A16" t="s">
        <v>63</v>
      </c>
      <c r="B16" t="s">
        <v>93</v>
      </c>
      <c r="C16" t="s">
        <v>94</v>
      </c>
      <c r="D16" t="s">
        <v>95</v>
      </c>
      <c r="E16" t="s">
        <v>96</v>
      </c>
      <c r="F16" t="s">
        <v>97</v>
      </c>
      <c r="G16" s="8">
        <f t="shared" si="0"/>
        <v>1.3358735714285716E-2</v>
      </c>
      <c r="H16" s="9">
        <v>4</v>
      </c>
      <c r="I16" s="10">
        <v>99.405000000000001</v>
      </c>
      <c r="J16" s="11">
        <v>0</v>
      </c>
      <c r="K16" s="12">
        <v>1.2E-5</v>
      </c>
      <c r="L16" s="13">
        <v>1.9400000000000001E-5</v>
      </c>
      <c r="M16" s="12">
        <v>1.2300000000000001E-5</v>
      </c>
      <c r="N16" s="12">
        <v>0</v>
      </c>
      <c r="O16" s="14">
        <v>0</v>
      </c>
      <c r="P16" s="11">
        <v>0.10224200000000001</v>
      </c>
      <c r="Q16" s="12">
        <v>4.18E-5</v>
      </c>
      <c r="R16" s="12">
        <v>6.6000000000000005E-5</v>
      </c>
      <c r="S16" s="12">
        <v>0</v>
      </c>
      <c r="T16" s="12">
        <v>2.51E-5</v>
      </c>
      <c r="U16" s="14">
        <v>5.9379999999999997E-3</v>
      </c>
      <c r="V16" s="11">
        <v>0</v>
      </c>
      <c r="W16" s="12">
        <v>0</v>
      </c>
      <c r="X16" s="12">
        <v>0</v>
      </c>
      <c r="Y16" s="12">
        <v>1.03622E-2</v>
      </c>
      <c r="Z16" s="12">
        <v>4.1E-5</v>
      </c>
      <c r="AA16" s="14">
        <v>5.1160000000000004E-2</v>
      </c>
      <c r="AB16" s="11">
        <v>8.1780000000000005E-2</v>
      </c>
      <c r="AC16" s="12">
        <v>5.2141E-2</v>
      </c>
      <c r="AD16" s="12">
        <v>9.9599999999999992E-4</v>
      </c>
      <c r="AE16" s="12">
        <v>0</v>
      </c>
      <c r="AF16" s="12">
        <v>3.1124999999999996E-2</v>
      </c>
      <c r="AG16" s="14">
        <v>0</v>
      </c>
      <c r="AH16" s="11">
        <v>4.0752000000000003E-2</v>
      </c>
      <c r="AI16" s="12">
        <v>4.4499999999999997E-5</v>
      </c>
      <c r="AJ16" s="12">
        <v>0</v>
      </c>
      <c r="AK16" s="12">
        <v>4.1141000000000004E-2</v>
      </c>
      <c r="AL16" s="12">
        <v>0</v>
      </c>
      <c r="AM16" s="14">
        <v>3.7400000000000001E-5</v>
      </c>
      <c r="AN16" s="11">
        <v>0</v>
      </c>
      <c r="AO16" s="12">
        <v>0</v>
      </c>
      <c r="AP16" s="12">
        <v>0</v>
      </c>
      <c r="AQ16" s="12">
        <v>0</v>
      </c>
      <c r="AR16" s="12">
        <v>2.0299999999999999E-5</v>
      </c>
      <c r="AS16" s="14">
        <v>0</v>
      </c>
      <c r="AT16" s="11">
        <v>0</v>
      </c>
      <c r="AU16" s="12">
        <v>7.1412000000000017E-2</v>
      </c>
      <c r="AV16" s="12">
        <v>0</v>
      </c>
      <c r="AW16" s="12">
        <v>1.6900000000000001E-5</v>
      </c>
      <c r="AX16" s="12">
        <v>0</v>
      </c>
      <c r="AY16" s="14">
        <v>7.1680999999999995E-2</v>
      </c>
    </row>
    <row r="17" spans="1:51">
      <c r="A17" t="s">
        <v>51</v>
      </c>
      <c r="B17" t="s">
        <v>52</v>
      </c>
      <c r="C17" t="s">
        <v>53</v>
      </c>
      <c r="D17" t="s">
        <v>98</v>
      </c>
      <c r="E17" t="s">
        <v>99</v>
      </c>
      <c r="F17" t="s">
        <v>100</v>
      </c>
      <c r="G17" s="8">
        <f t="shared" si="0"/>
        <v>1.1628640476190475E-2</v>
      </c>
      <c r="H17" s="9">
        <v>3</v>
      </c>
      <c r="I17" s="10">
        <v>99.49666666666667</v>
      </c>
      <c r="J17" s="11">
        <v>1.0572E-2</v>
      </c>
      <c r="K17" s="12">
        <v>1.05749E-2</v>
      </c>
      <c r="L17" s="13">
        <v>1.0445400000000001E-2</v>
      </c>
      <c r="M17" s="12">
        <v>3.1070999999999998E-2</v>
      </c>
      <c r="N17" s="12">
        <v>1.03252E-2</v>
      </c>
      <c r="O17" s="14">
        <v>1.0373200000000001E-2</v>
      </c>
      <c r="P17" s="11">
        <v>1.0393900000000001E-2</v>
      </c>
      <c r="Q17" s="12">
        <v>1.0347500000000001E-2</v>
      </c>
      <c r="R17" s="12">
        <v>6.5320000000000005E-3</v>
      </c>
      <c r="S17" s="12">
        <v>8.5453000000000005E-3</v>
      </c>
      <c r="T17" s="12">
        <v>8.2962000000000001E-3</v>
      </c>
      <c r="U17" s="14">
        <v>1.0516000000000001E-2</v>
      </c>
      <c r="V17" s="11">
        <v>2.0604299999999999E-2</v>
      </c>
      <c r="W17" s="12">
        <v>7.8531999999999994E-3</v>
      </c>
      <c r="X17" s="12">
        <v>8.2392000000000003E-3</v>
      </c>
      <c r="Y17" s="12">
        <v>9.4392E-3</v>
      </c>
      <c r="Z17" s="12">
        <v>8.9879999999999995E-3</v>
      </c>
      <c r="AA17" s="14">
        <v>1.03909E-2</v>
      </c>
      <c r="AB17" s="11">
        <v>2.0639000000000001E-2</v>
      </c>
      <c r="AC17" s="12">
        <v>1.0279E-2</v>
      </c>
      <c r="AD17" s="12">
        <v>5.1657000000000002E-2</v>
      </c>
      <c r="AE17" s="12">
        <v>1.06366E-2</v>
      </c>
      <c r="AF17" s="12">
        <v>1.0225E-2</v>
      </c>
      <c r="AG17" s="14">
        <v>9.7346999999999989E-3</v>
      </c>
      <c r="AH17" s="11">
        <v>5.4799999999999996E-3</v>
      </c>
      <c r="AI17" s="12">
        <v>1.02445E-2</v>
      </c>
      <c r="AJ17" s="12">
        <v>1.0231000000000001E-2</v>
      </c>
      <c r="AK17" s="12">
        <v>1.0448499999999999E-2</v>
      </c>
      <c r="AL17" s="12">
        <v>7.5750000000000001E-3</v>
      </c>
      <c r="AM17" s="14">
        <v>9.2739999999999993E-3</v>
      </c>
      <c r="AN17" s="11">
        <v>1.0370000000000001E-2</v>
      </c>
      <c r="AO17" s="12">
        <v>1.07011E-2</v>
      </c>
      <c r="AP17" s="12">
        <v>1.05308E-2</v>
      </c>
      <c r="AQ17" s="12">
        <v>1.0621E-2</v>
      </c>
      <c r="AR17" s="12">
        <v>9.0741999999999993E-3</v>
      </c>
      <c r="AS17" s="14">
        <v>1.0381E-2</v>
      </c>
      <c r="AT17" s="11">
        <v>8.6123000000000016E-3</v>
      </c>
      <c r="AU17" s="12">
        <v>1.03176E-2</v>
      </c>
      <c r="AV17" s="12">
        <v>1.06205E-2</v>
      </c>
      <c r="AW17" s="12">
        <v>7.9366999999999997E-3</v>
      </c>
      <c r="AX17" s="12">
        <v>1.0432E-2</v>
      </c>
      <c r="AY17" s="14">
        <v>8.8739999999999999E-3</v>
      </c>
    </row>
    <row r="18" spans="1:51">
      <c r="A18" t="s">
        <v>51</v>
      </c>
      <c r="B18" t="s">
        <v>52</v>
      </c>
      <c r="C18" t="s">
        <v>53</v>
      </c>
      <c r="D18" t="s">
        <v>54</v>
      </c>
      <c r="E18" t="s">
        <v>55</v>
      </c>
      <c r="F18" t="s">
        <v>101</v>
      </c>
      <c r="G18" s="8">
        <f t="shared" si="0"/>
        <v>9.6412373809523777E-3</v>
      </c>
      <c r="H18" s="9">
        <v>7</v>
      </c>
      <c r="I18" s="10">
        <v>99.162857142857121</v>
      </c>
      <c r="J18" s="11">
        <v>1.07E-4</v>
      </c>
      <c r="K18" s="12">
        <v>3.1179999999999999E-4</v>
      </c>
      <c r="L18" s="13">
        <v>2.9039999999999996E-4</v>
      </c>
      <c r="M18" s="12">
        <v>2.4288999999999999E-3</v>
      </c>
      <c r="N18" s="12">
        <v>1.1349999999999999E-4</v>
      </c>
      <c r="O18" s="14">
        <v>1.1045999999999999E-3</v>
      </c>
      <c r="P18" s="11">
        <v>1.050157E-2</v>
      </c>
      <c r="Q18" s="12">
        <v>1.3833900000000001E-2</v>
      </c>
      <c r="R18" s="12">
        <v>1.2996000000000001E-2</v>
      </c>
      <c r="S18" s="12">
        <v>9.3341500000000011E-3</v>
      </c>
      <c r="T18" s="12">
        <v>2.7396E-2</v>
      </c>
      <c r="U18" s="14">
        <v>2.9613E-2</v>
      </c>
      <c r="V18" s="11">
        <v>1.1679999999999999E-2</v>
      </c>
      <c r="W18" s="12">
        <v>3.4910000000000002E-3</v>
      </c>
      <c r="X18" s="12">
        <v>1.204E-2</v>
      </c>
      <c r="Y18" s="12">
        <v>9.5410000000000009E-3</v>
      </c>
      <c r="Z18" s="12">
        <v>3.1231000000000002E-2</v>
      </c>
      <c r="AA18" s="14">
        <v>1.409126E-2</v>
      </c>
      <c r="AB18" s="11">
        <v>2.3567000000000002E-3</v>
      </c>
      <c r="AC18" s="12">
        <v>1.2277999999999999E-2</v>
      </c>
      <c r="AD18" s="12">
        <v>4.1510000000000002E-3</v>
      </c>
      <c r="AE18" s="12">
        <v>9.6708999999999996E-3</v>
      </c>
      <c r="AF18" s="12">
        <v>1.1919000000000001E-2</v>
      </c>
      <c r="AG18" s="14">
        <v>3.3406999999999998E-3</v>
      </c>
      <c r="AH18" s="11">
        <v>1.1499000000000001E-2</v>
      </c>
      <c r="AI18" s="12">
        <v>1.3441E-2</v>
      </c>
      <c r="AJ18" s="12">
        <v>1.4486200000000001E-2</v>
      </c>
      <c r="AK18" s="12">
        <v>6.9309999999999997E-3</v>
      </c>
      <c r="AL18" s="12">
        <v>1.4497400000000001E-2</v>
      </c>
      <c r="AM18" s="14">
        <v>1.4527999999999999E-2</v>
      </c>
      <c r="AN18" s="11">
        <v>1.108E-3</v>
      </c>
      <c r="AO18" s="12">
        <v>8.9700000000000001E-4</v>
      </c>
      <c r="AP18" s="12">
        <v>1.58069E-3</v>
      </c>
      <c r="AQ18" s="12">
        <v>2.4649999999999997E-3</v>
      </c>
      <c r="AR18" s="12">
        <v>3.6620000000000001E-4</v>
      </c>
      <c r="AS18" s="14">
        <v>2.918E-3</v>
      </c>
      <c r="AT18" s="11">
        <v>2.60396E-2</v>
      </c>
      <c r="AU18" s="12">
        <v>1.4578000000000001E-2</v>
      </c>
      <c r="AV18" s="12">
        <v>1.06474E-2</v>
      </c>
      <c r="AW18" s="12">
        <v>7.5748999999999999E-3</v>
      </c>
      <c r="AX18" s="12">
        <v>1.0357000000000002E-2</v>
      </c>
      <c r="AY18" s="14">
        <v>1.7196200000000002E-2</v>
      </c>
    </row>
    <row r="19" spans="1:51">
      <c r="A19" t="s">
        <v>51</v>
      </c>
      <c r="B19" t="s">
        <v>52</v>
      </c>
      <c r="C19" t="s">
        <v>53</v>
      </c>
      <c r="D19" t="s">
        <v>54</v>
      </c>
      <c r="E19" t="s">
        <v>55</v>
      </c>
      <c r="F19" t="s">
        <v>102</v>
      </c>
      <c r="G19" s="8">
        <f t="shared" si="0"/>
        <v>7.6081526190476187E-3</v>
      </c>
      <c r="H19" s="9">
        <v>7</v>
      </c>
      <c r="I19" s="10">
        <v>99.412857142857121</v>
      </c>
      <c r="J19" s="11">
        <v>5.659E-3</v>
      </c>
      <c r="K19" s="12">
        <v>9.4519999999999986E-3</v>
      </c>
      <c r="L19" s="13">
        <v>8.6335000000000005E-3</v>
      </c>
      <c r="M19" s="12">
        <v>7.6484999999999999E-3</v>
      </c>
      <c r="N19" s="12">
        <v>7.5773000000000004E-3</v>
      </c>
      <c r="O19" s="14">
        <v>9.9156000000000001E-3</v>
      </c>
      <c r="P19" s="11">
        <v>6.3039400000000001E-3</v>
      </c>
      <c r="Q19" s="12">
        <v>1.4652800000000001E-2</v>
      </c>
      <c r="R19" s="12">
        <v>1.3845999999999999E-2</v>
      </c>
      <c r="S19" s="12">
        <v>1.1485199999999999E-2</v>
      </c>
      <c r="T19" s="12">
        <v>4.5582000000000001E-3</v>
      </c>
      <c r="U19" s="14">
        <v>6.3250000000000008E-3</v>
      </c>
      <c r="V19" s="11">
        <v>5.6783000000000007E-3</v>
      </c>
      <c r="W19" s="12">
        <v>7.4839999999999993E-3</v>
      </c>
      <c r="X19" s="12">
        <v>7.447200000000001E-3</v>
      </c>
      <c r="Y19" s="12">
        <v>3.8369999999999997E-3</v>
      </c>
      <c r="Z19" s="12">
        <v>9.1345000000000003E-3</v>
      </c>
      <c r="AA19" s="14">
        <v>4.4574000000000003E-3</v>
      </c>
      <c r="AB19" s="11">
        <v>8.5102000000000008E-3</v>
      </c>
      <c r="AC19" s="12">
        <v>1.7065E-2</v>
      </c>
      <c r="AD19" s="12">
        <v>5.2694999999999999E-3</v>
      </c>
      <c r="AE19" s="12">
        <v>6.6658999999999998E-3</v>
      </c>
      <c r="AF19" s="12">
        <v>8.3149999999999995E-3</v>
      </c>
      <c r="AG19" s="14">
        <v>6.1393000000000003E-3</v>
      </c>
      <c r="AH19" s="11">
        <v>5.2620000000000002E-3</v>
      </c>
      <c r="AI19" s="12">
        <v>5.2797999999999994E-3</v>
      </c>
      <c r="AJ19" s="12">
        <v>2.7717000000000002E-3</v>
      </c>
      <c r="AK19" s="12">
        <v>9.3749999999999997E-4</v>
      </c>
      <c r="AL19" s="12">
        <v>1.2123100000000001E-2</v>
      </c>
      <c r="AM19" s="14">
        <v>6.5874000000000002E-3</v>
      </c>
      <c r="AN19" s="11">
        <v>1.1265000000000001E-2</v>
      </c>
      <c r="AO19" s="12">
        <v>1.3986100000000001E-2</v>
      </c>
      <c r="AP19" s="12">
        <v>8.2684100000000003E-3</v>
      </c>
      <c r="AQ19" s="12">
        <v>4.9335000000000004E-3</v>
      </c>
      <c r="AR19" s="12">
        <v>6.8232999999999992E-3</v>
      </c>
      <c r="AS19" s="14">
        <v>1.3711000000000001E-2</v>
      </c>
      <c r="AT19" s="11">
        <v>2.601E-3</v>
      </c>
      <c r="AU19" s="12">
        <v>6.1783000000000003E-3</v>
      </c>
      <c r="AV19" s="12">
        <v>5.7666000000000002E-3</v>
      </c>
      <c r="AW19" s="12">
        <v>5.7111599999999998E-3</v>
      </c>
      <c r="AX19" s="12">
        <v>7.7630000000000008E-3</v>
      </c>
      <c r="AY19" s="14">
        <v>3.5132000000000002E-3</v>
      </c>
    </row>
    <row r="20" spans="1:51">
      <c r="A20" t="s">
        <v>63</v>
      </c>
      <c r="B20" t="s">
        <v>64</v>
      </c>
      <c r="C20" t="s">
        <v>65</v>
      </c>
      <c r="D20" t="s">
        <v>103</v>
      </c>
      <c r="E20" t="s">
        <v>104</v>
      </c>
      <c r="F20" t="s">
        <v>105</v>
      </c>
      <c r="G20" s="8">
        <f t="shared" si="0"/>
        <v>6.1059050000000017E-3</v>
      </c>
      <c r="H20" s="9">
        <v>3</v>
      </c>
      <c r="I20" s="10">
        <v>95.79</v>
      </c>
      <c r="J20" s="11">
        <v>0</v>
      </c>
      <c r="K20" s="12">
        <v>2.02869E-2</v>
      </c>
      <c r="L20" s="13">
        <v>3.68E-4</v>
      </c>
      <c r="M20" s="12">
        <v>2.0234000000000002E-2</v>
      </c>
      <c r="N20" s="12">
        <v>3.79E-5</v>
      </c>
      <c r="O20" s="14">
        <v>3.0431320000000001E-2</v>
      </c>
      <c r="P20" s="11">
        <v>0</v>
      </c>
      <c r="Q20" s="12">
        <v>5.5699999999999999E-5</v>
      </c>
      <c r="R20" s="12">
        <v>6.6000000000000005E-5</v>
      </c>
      <c r="S20" s="12">
        <v>7.0788100000000007E-2</v>
      </c>
      <c r="T20" s="12">
        <v>5.7709999999999999E-4</v>
      </c>
      <c r="U20" s="14">
        <v>8.3900000000000001E-4</v>
      </c>
      <c r="V20" s="11">
        <v>6.0350000000000009E-4</v>
      </c>
      <c r="W20" s="12">
        <v>3.8400000000000001E-4</v>
      </c>
      <c r="X20" s="12">
        <v>7.9200000000000001E-5</v>
      </c>
      <c r="Y20" s="12">
        <v>1.8100000000000001E-4</v>
      </c>
      <c r="Z20" s="12">
        <v>1.026E-4</v>
      </c>
      <c r="AA20" s="14">
        <v>2.5030999999999999E-3</v>
      </c>
      <c r="AB20" s="11">
        <v>4.2599999999999999E-5</v>
      </c>
      <c r="AC20" s="12">
        <v>0</v>
      </c>
      <c r="AD20" s="12">
        <v>3.4845000000000002E-3</v>
      </c>
      <c r="AE20" s="12">
        <v>5.7600000000000001E-4</v>
      </c>
      <c r="AF20" s="12">
        <v>4.4999999999999999E-4</v>
      </c>
      <c r="AG20" s="14">
        <v>3.0394999999999998E-2</v>
      </c>
      <c r="AH20" s="11">
        <v>1.1800000000000001E-3</v>
      </c>
      <c r="AI20" s="12">
        <v>5.5699999999999999E-4</v>
      </c>
      <c r="AJ20" s="12">
        <v>9.2299999999999994E-5</v>
      </c>
      <c r="AK20" s="12">
        <v>4.0800000000000002E-5</v>
      </c>
      <c r="AL20" s="12">
        <v>4.0711110000000002E-2</v>
      </c>
      <c r="AM20" s="14">
        <v>7.4800000000000002E-5</v>
      </c>
      <c r="AN20" s="11">
        <v>2.0369000000000002E-2</v>
      </c>
      <c r="AO20" s="12">
        <v>5.6100000000000002E-5</v>
      </c>
      <c r="AP20" s="12">
        <v>3.2267999999999999E-4</v>
      </c>
      <c r="AQ20" s="12">
        <v>4.1100000000000002E-4</v>
      </c>
      <c r="AR20" s="12">
        <v>1.4229999999999999E-4</v>
      </c>
      <c r="AS20" s="14">
        <v>8.8900000000000003E-4</v>
      </c>
      <c r="AT20" s="11">
        <v>5.2099999999999998E-4</v>
      </c>
      <c r="AU20" s="12">
        <v>0</v>
      </c>
      <c r="AV20" s="12">
        <v>1.74E-4</v>
      </c>
      <c r="AW20" s="12">
        <v>4.2299999999999998E-5</v>
      </c>
      <c r="AX20" s="12">
        <v>8.3400000000000002E-3</v>
      </c>
      <c r="AY20" s="14">
        <v>3.9100000000000002E-5</v>
      </c>
    </row>
    <row r="21" spans="1:51">
      <c r="A21" t="s">
        <v>63</v>
      </c>
      <c r="B21" t="s">
        <v>64</v>
      </c>
      <c r="C21" t="s">
        <v>65</v>
      </c>
      <c r="D21" t="s">
        <v>69</v>
      </c>
      <c r="E21" t="s">
        <v>86</v>
      </c>
      <c r="F21" t="s">
        <v>106</v>
      </c>
      <c r="G21" s="8">
        <f t="shared" si="0"/>
        <v>5.9620095238095234E-3</v>
      </c>
      <c r="H21" s="9">
        <v>2</v>
      </c>
      <c r="I21" s="10">
        <v>98.085000000000008</v>
      </c>
      <c r="J21" s="15">
        <v>0</v>
      </c>
      <c r="K21" s="16">
        <v>0</v>
      </c>
      <c r="L21" s="13">
        <v>0</v>
      </c>
      <c r="M21" s="16">
        <v>0</v>
      </c>
      <c r="N21" s="16">
        <v>0</v>
      </c>
      <c r="O21" s="17">
        <v>0</v>
      </c>
      <c r="P21" s="11">
        <v>0</v>
      </c>
      <c r="Q21" s="12">
        <v>0</v>
      </c>
      <c r="R21" s="12">
        <v>1.3200000000000001E-4</v>
      </c>
      <c r="S21" s="12">
        <v>0</v>
      </c>
      <c r="T21" s="12">
        <v>1.0050100000000001E-2</v>
      </c>
      <c r="U21" s="14">
        <v>0</v>
      </c>
      <c r="V21" s="11">
        <v>0</v>
      </c>
      <c r="W21" s="12">
        <v>0</v>
      </c>
      <c r="X21" s="12">
        <v>0</v>
      </c>
      <c r="Y21" s="12">
        <v>4.0072299999999998E-2</v>
      </c>
      <c r="Z21" s="12">
        <v>2.00205E-2</v>
      </c>
      <c r="AA21" s="14">
        <v>0</v>
      </c>
      <c r="AB21" s="11">
        <v>0</v>
      </c>
      <c r="AC21" s="12">
        <v>7.0093000000000003E-2</v>
      </c>
      <c r="AD21" s="12">
        <v>0</v>
      </c>
      <c r="AE21" s="12">
        <v>0</v>
      </c>
      <c r="AF21" s="12">
        <v>0</v>
      </c>
      <c r="AG21" s="14">
        <v>0.03</v>
      </c>
      <c r="AH21" s="11">
        <v>0</v>
      </c>
      <c r="AI21" s="12">
        <v>0</v>
      </c>
      <c r="AJ21" s="12">
        <v>0.03</v>
      </c>
      <c r="AK21" s="12">
        <v>0</v>
      </c>
      <c r="AL21" s="12">
        <v>5.0036500000000005E-2</v>
      </c>
      <c r="AM21" s="14">
        <v>0</v>
      </c>
      <c r="AN21" s="15">
        <v>0</v>
      </c>
      <c r="AO21" s="16">
        <v>0</v>
      </c>
      <c r="AP21" s="16">
        <v>0</v>
      </c>
      <c r="AQ21" s="16">
        <v>0</v>
      </c>
      <c r="AR21" s="16">
        <v>0</v>
      </c>
      <c r="AS21" s="17">
        <v>0</v>
      </c>
      <c r="AT21" s="15">
        <v>0</v>
      </c>
      <c r="AU21" s="16">
        <v>0</v>
      </c>
      <c r="AV21" s="16">
        <v>0</v>
      </c>
      <c r="AW21" s="16">
        <v>0</v>
      </c>
      <c r="AX21" s="16">
        <v>0</v>
      </c>
      <c r="AY21" s="17">
        <v>0</v>
      </c>
    </row>
    <row r="22" spans="1:51">
      <c r="A22" t="s">
        <v>107</v>
      </c>
      <c r="B22" t="s">
        <v>108</v>
      </c>
      <c r="C22" t="s">
        <v>109</v>
      </c>
      <c r="D22" t="s">
        <v>110</v>
      </c>
      <c r="E22" t="s">
        <v>111</v>
      </c>
      <c r="F22" t="s">
        <v>112</v>
      </c>
      <c r="G22" s="8">
        <f t="shared" si="0"/>
        <v>4.6972261904761892E-3</v>
      </c>
      <c r="H22" s="9">
        <v>4</v>
      </c>
      <c r="I22" s="10">
        <v>99.6</v>
      </c>
      <c r="J22" s="11">
        <v>6.8057999999999999E-3</v>
      </c>
      <c r="K22" s="12">
        <v>5.0658999999999999E-3</v>
      </c>
      <c r="L22" s="13">
        <v>4.7823999999999992E-3</v>
      </c>
      <c r="M22" s="12">
        <v>1.0572E-2</v>
      </c>
      <c r="N22" s="12">
        <v>1.6157999999999999E-2</v>
      </c>
      <c r="O22" s="14">
        <v>9.1170000000000001E-3</v>
      </c>
      <c r="P22" s="11">
        <v>5.9709999999999997E-3</v>
      </c>
      <c r="Q22" s="12">
        <v>1.0631E-2</v>
      </c>
      <c r="R22" s="12">
        <v>8.709999999999999E-3</v>
      </c>
      <c r="S22" s="12">
        <v>4.7813999999999999E-3</v>
      </c>
      <c r="T22" s="12">
        <v>3.4070999999999997E-3</v>
      </c>
      <c r="U22" s="14">
        <v>4.6449999999999998E-3</v>
      </c>
      <c r="V22" s="11">
        <v>4.1029999999999999E-3</v>
      </c>
      <c r="W22" s="12">
        <v>3.0524000000000003E-3</v>
      </c>
      <c r="X22" s="12">
        <v>9.5100000000000013E-4</v>
      </c>
      <c r="Y22" s="12">
        <v>3.0349999999999999E-3</v>
      </c>
      <c r="Z22" s="12">
        <v>4.2230000000000002E-3</v>
      </c>
      <c r="AA22" s="14">
        <v>1.5766999999999999E-3</v>
      </c>
      <c r="AB22" s="11">
        <v>6.0282000000000001E-3</v>
      </c>
      <c r="AC22" s="12">
        <v>4.1900000000000001E-3</v>
      </c>
      <c r="AD22" s="12">
        <v>2.0755000000000001E-3</v>
      </c>
      <c r="AE22" s="12">
        <v>2.581E-3</v>
      </c>
      <c r="AF22" s="12">
        <v>8.9899999999999995E-4</v>
      </c>
      <c r="AG22" s="14">
        <v>5.0029000000000002E-3</v>
      </c>
      <c r="AH22" s="11">
        <v>3.2200000000000002E-4</v>
      </c>
      <c r="AI22" s="12">
        <v>4.4478E-3</v>
      </c>
      <c r="AJ22" s="12">
        <v>8.7762000000000014E-3</v>
      </c>
      <c r="AK22" s="12">
        <v>5.4619999999999998E-3</v>
      </c>
      <c r="AL22" s="12">
        <v>7.3290000000000004E-3</v>
      </c>
      <c r="AM22" s="14">
        <v>4.0020000000000003E-3</v>
      </c>
      <c r="AN22" s="11">
        <v>1.846E-3</v>
      </c>
      <c r="AO22" s="12">
        <v>4.5430000000000002E-3</v>
      </c>
      <c r="AP22" s="12">
        <v>2.9824000000000001E-3</v>
      </c>
      <c r="AQ22" s="12">
        <v>3.5779000000000002E-3</v>
      </c>
      <c r="AR22" s="12">
        <v>2.4166000000000001E-3</v>
      </c>
      <c r="AS22" s="14">
        <v>6.4770000000000001E-3</v>
      </c>
      <c r="AT22" s="11">
        <v>2.3823999999999998E-3</v>
      </c>
      <c r="AU22" s="12">
        <v>2.5439999999999998E-3</v>
      </c>
      <c r="AV22" s="12">
        <v>1.6380000000000001E-3</v>
      </c>
      <c r="AW22" s="12">
        <v>7.8790000000000002E-4</v>
      </c>
      <c r="AX22" s="12">
        <v>5.3239999999999997E-3</v>
      </c>
      <c r="AY22" s="14">
        <v>4.0610000000000004E-3</v>
      </c>
    </row>
    <row r="23" spans="1:51">
      <c r="A23" t="s">
        <v>51</v>
      </c>
      <c r="B23" t="s">
        <v>52</v>
      </c>
      <c r="C23" t="s">
        <v>53</v>
      </c>
      <c r="D23" t="s">
        <v>98</v>
      </c>
      <c r="E23" t="s">
        <v>99</v>
      </c>
      <c r="F23" t="s">
        <v>113</v>
      </c>
      <c r="G23" s="8">
        <f t="shared" si="0"/>
        <v>4.6697219047619051E-3</v>
      </c>
      <c r="H23" s="9">
        <v>7</v>
      </c>
      <c r="I23" s="10">
        <v>99.38</v>
      </c>
      <c r="J23" s="11">
        <v>2.395E-3</v>
      </c>
      <c r="K23" s="12">
        <v>2.6088999999999999E-3</v>
      </c>
      <c r="L23" s="13">
        <v>6.5088000000000003E-3</v>
      </c>
      <c r="M23" s="12">
        <v>1.2488900000000001E-2</v>
      </c>
      <c r="N23" s="12">
        <v>9.5118200000000007E-3</v>
      </c>
      <c r="O23" s="14">
        <v>6.1299399999999995E-3</v>
      </c>
      <c r="P23" s="11">
        <v>7.1353700000000003E-3</v>
      </c>
      <c r="Q23" s="12">
        <v>2.8108E-3</v>
      </c>
      <c r="R23" s="12">
        <v>3.5700000000000003E-3</v>
      </c>
      <c r="S23" s="12">
        <v>3.2983000000000001E-3</v>
      </c>
      <c r="T23" s="12">
        <v>5.6202999999999999E-3</v>
      </c>
      <c r="U23" s="14">
        <v>4.1945000000000003E-3</v>
      </c>
      <c r="V23" s="11">
        <v>3.1769999999999997E-3</v>
      </c>
      <c r="W23" s="12">
        <v>4.6601999999999998E-3</v>
      </c>
      <c r="X23" s="12">
        <v>4.1200000000000004E-3</v>
      </c>
      <c r="Y23" s="12">
        <v>3.1803999999999999E-3</v>
      </c>
      <c r="Z23" s="12">
        <v>7.4635999999999999E-3</v>
      </c>
      <c r="AA23" s="14">
        <v>3.2644000000000002E-3</v>
      </c>
      <c r="AB23" s="11">
        <v>3.3649999999999999E-3</v>
      </c>
      <c r="AC23" s="12">
        <v>3.4400000000000003E-3</v>
      </c>
      <c r="AD23" s="12">
        <v>4.4819999999999999E-3</v>
      </c>
      <c r="AE23" s="12">
        <v>5.3403000000000001E-3</v>
      </c>
      <c r="AF23" s="12">
        <v>2.6950000000000003E-3</v>
      </c>
      <c r="AG23" s="14">
        <v>5.6538999999999999E-3</v>
      </c>
      <c r="AH23" s="11">
        <v>5.4770000000000001E-3</v>
      </c>
      <c r="AI23" s="12">
        <v>2.8243000000000001E-3</v>
      </c>
      <c r="AJ23" s="12">
        <v>3.8262000000000001E-3</v>
      </c>
      <c r="AK23" s="12">
        <v>5.7846000000000009E-3</v>
      </c>
      <c r="AL23" s="12">
        <v>2.1633099999999999E-3</v>
      </c>
      <c r="AM23" s="14">
        <v>4.5593999999999999E-3</v>
      </c>
      <c r="AN23" s="11">
        <v>9.2299999999999999E-4</v>
      </c>
      <c r="AO23" s="12">
        <v>2.3290000000000003E-3</v>
      </c>
      <c r="AP23" s="12">
        <v>3.7500900000000002E-3</v>
      </c>
      <c r="AQ23" s="12">
        <v>5.4848299999999996E-3</v>
      </c>
      <c r="AR23" s="12">
        <v>3.4599999999999995E-3</v>
      </c>
      <c r="AS23" s="14">
        <v>1.2570000000000001E-2</v>
      </c>
      <c r="AT23" s="11">
        <v>2.3370000000000001E-3</v>
      </c>
      <c r="AU23" s="12">
        <v>3.7400000000000003E-3</v>
      </c>
      <c r="AV23" s="12">
        <v>3.5028000000000004E-3</v>
      </c>
      <c r="AW23" s="12">
        <v>4.0153599999999999E-3</v>
      </c>
      <c r="AX23" s="12">
        <v>4.45E-3</v>
      </c>
      <c r="AY23" s="14">
        <v>7.8169999999999993E-3</v>
      </c>
    </row>
    <row r="24" spans="1:51">
      <c r="A24" t="s">
        <v>63</v>
      </c>
      <c r="B24" t="s">
        <v>64</v>
      </c>
      <c r="C24" t="s">
        <v>65</v>
      </c>
      <c r="D24" t="s">
        <v>114</v>
      </c>
      <c r="E24" t="s">
        <v>115</v>
      </c>
      <c r="F24" t="s">
        <v>116</v>
      </c>
      <c r="G24" s="8">
        <f t="shared" si="0"/>
        <v>4.3098597619047607E-3</v>
      </c>
      <c r="H24" s="9">
        <v>3</v>
      </c>
      <c r="I24" s="10">
        <v>98.636666666666656</v>
      </c>
      <c r="J24" s="11">
        <v>0</v>
      </c>
      <c r="K24" s="12">
        <v>3.1149E-2</v>
      </c>
      <c r="L24" s="13">
        <v>1.9400000000000001E-5</v>
      </c>
      <c r="M24" s="12">
        <v>0</v>
      </c>
      <c r="N24" s="12">
        <v>0</v>
      </c>
      <c r="O24" s="14">
        <v>0</v>
      </c>
      <c r="P24" s="11">
        <v>2.1007000000000001E-2</v>
      </c>
      <c r="Q24" s="12">
        <v>0</v>
      </c>
      <c r="R24" s="12">
        <v>0</v>
      </c>
      <c r="S24" s="12">
        <v>0</v>
      </c>
      <c r="T24" s="12">
        <v>2.1103E-2</v>
      </c>
      <c r="U24" s="14">
        <v>0</v>
      </c>
      <c r="V24" s="11">
        <v>0</v>
      </c>
      <c r="W24" s="12">
        <v>0</v>
      </c>
      <c r="X24" s="12">
        <v>0</v>
      </c>
      <c r="Y24" s="12">
        <v>0</v>
      </c>
      <c r="Z24" s="12">
        <v>4.4741999999999994E-3</v>
      </c>
      <c r="AA24" s="14">
        <v>3.1020999999999996E-2</v>
      </c>
      <c r="AB24" s="11">
        <v>2.1299999999999999E-5</v>
      </c>
      <c r="AC24" s="12">
        <v>0</v>
      </c>
      <c r="AD24" s="12">
        <v>0</v>
      </c>
      <c r="AE24" s="12">
        <v>0</v>
      </c>
      <c r="AF24" s="12">
        <v>0</v>
      </c>
      <c r="AG24" s="14">
        <v>0</v>
      </c>
      <c r="AH24" s="11">
        <v>0</v>
      </c>
      <c r="AI24" s="12">
        <v>2.1045999999999999E-2</v>
      </c>
      <c r="AJ24" s="12">
        <v>2.0275999999999999E-2</v>
      </c>
      <c r="AK24" s="12">
        <v>0</v>
      </c>
      <c r="AL24" s="12">
        <v>9.1099999999999992E-6</v>
      </c>
      <c r="AM24" s="14">
        <v>3.0674E-2</v>
      </c>
      <c r="AN24" s="11">
        <v>1.85E-4</v>
      </c>
      <c r="AO24" s="12">
        <v>0</v>
      </c>
      <c r="AP24" s="12">
        <v>2.34E-6</v>
      </c>
      <c r="AQ24" s="12">
        <v>1.8300000000000001E-5</v>
      </c>
      <c r="AR24" s="12">
        <v>0</v>
      </c>
      <c r="AS24" s="14">
        <v>0</v>
      </c>
      <c r="AT24" s="11">
        <v>0</v>
      </c>
      <c r="AU24" s="12">
        <v>0</v>
      </c>
      <c r="AV24" s="12">
        <v>0</v>
      </c>
      <c r="AW24" s="12">
        <v>8.4600000000000003E-6</v>
      </c>
      <c r="AX24" s="12">
        <v>0</v>
      </c>
      <c r="AY24" s="14">
        <v>0</v>
      </c>
    </row>
    <row r="25" spans="1:51">
      <c r="A25" t="s">
        <v>51</v>
      </c>
      <c r="B25" t="s">
        <v>52</v>
      </c>
      <c r="C25" t="s">
        <v>53</v>
      </c>
      <c r="D25" t="s">
        <v>54</v>
      </c>
      <c r="E25" t="s">
        <v>55</v>
      </c>
      <c r="F25" t="s">
        <v>117</v>
      </c>
      <c r="G25" s="8">
        <f t="shared" si="0"/>
        <v>3.7575633333333338E-3</v>
      </c>
      <c r="H25" s="9">
        <v>3</v>
      </c>
      <c r="I25" s="10">
        <v>98.333333333333329</v>
      </c>
      <c r="J25" s="11">
        <v>1.3960000000000001E-3</v>
      </c>
      <c r="K25" s="12">
        <v>2.6210000000000001E-3</v>
      </c>
      <c r="L25" s="13">
        <v>1.4120000000000001E-3</v>
      </c>
      <c r="M25" s="12">
        <v>2.3106000000000003E-3</v>
      </c>
      <c r="N25" s="12">
        <v>5.7648999999999999E-3</v>
      </c>
      <c r="O25" s="14">
        <v>1.271E-3</v>
      </c>
      <c r="P25" s="11">
        <v>2.1900000000000001E-3</v>
      </c>
      <c r="Q25" s="12">
        <v>3.7329999999999998E-3</v>
      </c>
      <c r="R25" s="12">
        <v>3.6280000000000001E-3</v>
      </c>
      <c r="S25" s="12">
        <v>4.28335E-3</v>
      </c>
      <c r="T25" s="12">
        <v>1.977E-3</v>
      </c>
      <c r="U25" s="14">
        <v>1.8059999999999999E-3</v>
      </c>
      <c r="V25" s="11">
        <v>9.2600000000000007E-4</v>
      </c>
      <c r="W25" s="12">
        <v>2.3E-3</v>
      </c>
      <c r="X25" s="12">
        <v>2.6150000000000001E-3</v>
      </c>
      <c r="Y25" s="12">
        <v>2.4239999999999999E-3</v>
      </c>
      <c r="Z25" s="12">
        <v>3.0615E-2</v>
      </c>
      <c r="AA25" s="14">
        <v>2.3116299999999998E-3</v>
      </c>
      <c r="AB25" s="11">
        <v>2.3639999999999998E-3</v>
      </c>
      <c r="AC25" s="12">
        <v>4.6499999999999996E-3</v>
      </c>
      <c r="AD25" s="12">
        <v>2.4860000000000004E-3</v>
      </c>
      <c r="AE25" s="12">
        <v>7.0939999999999996E-3</v>
      </c>
      <c r="AF25" s="12">
        <v>2.9199999999999999E-3</v>
      </c>
      <c r="AG25" s="14">
        <v>4.7377000000000001E-3</v>
      </c>
      <c r="AH25" s="11">
        <v>3.542E-3</v>
      </c>
      <c r="AI25" s="12">
        <v>3.8019999999999998E-3</v>
      </c>
      <c r="AJ25" s="12">
        <v>1.9430000000000001E-3</v>
      </c>
      <c r="AK25" s="12">
        <v>1.059E-3</v>
      </c>
      <c r="AL25" s="12">
        <v>2.7699999999999999E-3</v>
      </c>
      <c r="AM25" s="14">
        <v>1.384E-3</v>
      </c>
      <c r="AN25" s="11">
        <v>2.0330000000000001E-3</v>
      </c>
      <c r="AO25" s="12">
        <v>5.9451E-3</v>
      </c>
      <c r="AP25" s="12">
        <v>3.2616799999999999E-3</v>
      </c>
      <c r="AQ25" s="12">
        <v>1.0255500000000001E-2</v>
      </c>
      <c r="AR25" s="12">
        <v>1.3193E-3</v>
      </c>
      <c r="AS25" s="14">
        <v>5.2100000000000002E-3</v>
      </c>
      <c r="AT25" s="11">
        <v>2.2309999999999999E-3</v>
      </c>
      <c r="AU25" s="12">
        <v>2.7200000000000002E-3</v>
      </c>
      <c r="AV25" s="12">
        <v>1.591E-3</v>
      </c>
      <c r="AW25" s="12">
        <v>2.9689E-3</v>
      </c>
      <c r="AX25" s="12">
        <v>2.5929999999999998E-3</v>
      </c>
      <c r="AY25" s="14">
        <v>5.3530000000000001E-3</v>
      </c>
    </row>
    <row r="26" spans="1:51">
      <c r="A26" t="s">
        <v>63</v>
      </c>
      <c r="B26" t="s">
        <v>64</v>
      </c>
      <c r="C26" t="s">
        <v>65</v>
      </c>
      <c r="D26" t="s">
        <v>66</v>
      </c>
      <c r="E26" t="s">
        <v>118</v>
      </c>
      <c r="F26" t="s">
        <v>119</v>
      </c>
      <c r="G26" s="8">
        <f t="shared" si="0"/>
        <v>3.7125197619047624E-3</v>
      </c>
      <c r="H26" s="9">
        <v>1</v>
      </c>
      <c r="I26" s="10">
        <v>100</v>
      </c>
      <c r="J26" s="11">
        <v>0</v>
      </c>
      <c r="K26" s="12">
        <v>0</v>
      </c>
      <c r="L26" s="13">
        <v>1.9400000000000001E-5</v>
      </c>
      <c r="M26" s="12">
        <v>0</v>
      </c>
      <c r="N26" s="12">
        <v>0</v>
      </c>
      <c r="O26" s="14">
        <v>0</v>
      </c>
      <c r="P26" s="11">
        <v>7.5700000000000004E-6</v>
      </c>
      <c r="Q26" s="12">
        <v>0</v>
      </c>
      <c r="R26" s="12">
        <v>0.03</v>
      </c>
      <c r="S26" s="12">
        <v>0</v>
      </c>
      <c r="T26" s="12">
        <v>0.01</v>
      </c>
      <c r="U26" s="14">
        <v>0</v>
      </c>
      <c r="V26" s="11">
        <v>0</v>
      </c>
      <c r="W26" s="12">
        <v>4.0399999999999999E-5</v>
      </c>
      <c r="X26" s="12">
        <v>0.03</v>
      </c>
      <c r="Y26" s="12">
        <v>0</v>
      </c>
      <c r="Z26" s="12">
        <v>0</v>
      </c>
      <c r="AA26" s="14">
        <v>0</v>
      </c>
      <c r="AB26" s="15">
        <v>0</v>
      </c>
      <c r="AC26" s="16">
        <v>0</v>
      </c>
      <c r="AD26" s="16">
        <v>0</v>
      </c>
      <c r="AE26" s="16">
        <v>0</v>
      </c>
      <c r="AF26" s="16">
        <v>0</v>
      </c>
      <c r="AG26" s="17">
        <v>0</v>
      </c>
      <c r="AH26" s="11">
        <v>3.8700000000000002E-3</v>
      </c>
      <c r="AI26" s="12">
        <v>0</v>
      </c>
      <c r="AJ26" s="12">
        <v>0.02</v>
      </c>
      <c r="AK26" s="12">
        <v>0</v>
      </c>
      <c r="AL26" s="12">
        <v>0</v>
      </c>
      <c r="AM26" s="14">
        <v>0</v>
      </c>
      <c r="AN26" s="11">
        <v>0.02</v>
      </c>
      <c r="AO26" s="12">
        <v>0</v>
      </c>
      <c r="AP26" s="12">
        <v>0</v>
      </c>
      <c r="AQ26" s="12">
        <v>0</v>
      </c>
      <c r="AR26" s="12">
        <v>0</v>
      </c>
      <c r="AS26" s="14">
        <v>0</v>
      </c>
      <c r="AT26" s="11">
        <v>0.04</v>
      </c>
      <c r="AU26" s="12">
        <v>1.98E-3</v>
      </c>
      <c r="AV26" s="12">
        <v>0</v>
      </c>
      <c r="AW26" s="12">
        <v>8.4600000000000003E-6</v>
      </c>
      <c r="AX26" s="12">
        <v>0</v>
      </c>
      <c r="AY26" s="14">
        <v>0</v>
      </c>
    </row>
    <row r="27" spans="1:51">
      <c r="A27" t="s">
        <v>63</v>
      </c>
      <c r="B27" t="s">
        <v>64</v>
      </c>
      <c r="C27" t="s">
        <v>65</v>
      </c>
      <c r="D27" t="s">
        <v>120</v>
      </c>
      <c r="E27" t="s">
        <v>121</v>
      </c>
      <c r="F27" t="s">
        <v>122</v>
      </c>
      <c r="G27" s="8">
        <f t="shared" si="0"/>
        <v>3.6123985714285713E-3</v>
      </c>
      <c r="H27" s="9">
        <v>3</v>
      </c>
      <c r="I27" s="10">
        <v>99.240000000000009</v>
      </c>
      <c r="J27" s="11">
        <v>0</v>
      </c>
      <c r="K27" s="12">
        <v>7.54E-4</v>
      </c>
      <c r="L27" s="13">
        <v>0</v>
      </c>
      <c r="M27" s="12">
        <v>4.0504999999999999E-2</v>
      </c>
      <c r="N27" s="12">
        <v>0</v>
      </c>
      <c r="O27" s="14">
        <v>7.0932000000000005E-4</v>
      </c>
      <c r="P27" s="11">
        <v>0</v>
      </c>
      <c r="Q27" s="12">
        <v>0</v>
      </c>
      <c r="R27" s="12">
        <v>0</v>
      </c>
      <c r="S27" s="12">
        <v>7.0606000000000002E-2</v>
      </c>
      <c r="T27" s="12">
        <v>0</v>
      </c>
      <c r="U27" s="14">
        <v>1.0194E-2</v>
      </c>
      <c r="V27" s="11">
        <v>0</v>
      </c>
      <c r="W27" s="12">
        <v>2.9299999999999999E-3</v>
      </c>
      <c r="X27" s="12">
        <v>3.9599999999999998E-4</v>
      </c>
      <c r="Y27" s="12">
        <v>0</v>
      </c>
      <c r="Z27" s="12">
        <v>0</v>
      </c>
      <c r="AA27" s="14">
        <v>3.8364000000000002E-3</v>
      </c>
      <c r="AB27" s="11">
        <v>0</v>
      </c>
      <c r="AC27" s="12">
        <v>0</v>
      </c>
      <c r="AD27" s="12">
        <v>0</v>
      </c>
      <c r="AE27" s="12">
        <v>6.0600000000000003E-5</v>
      </c>
      <c r="AF27" s="12">
        <v>0</v>
      </c>
      <c r="AG27" s="14">
        <v>4.3899999999999999E-4</v>
      </c>
      <c r="AH27" s="11">
        <v>8.3800000000000003E-3</v>
      </c>
      <c r="AI27" s="12">
        <v>0</v>
      </c>
      <c r="AJ27" s="12">
        <v>3.0962000000000003E-3</v>
      </c>
      <c r="AK27" s="12">
        <v>7.5799999999999999E-3</v>
      </c>
      <c r="AL27" s="12">
        <v>6.7422000000000001E-4</v>
      </c>
      <c r="AM27" s="14">
        <v>0</v>
      </c>
      <c r="AN27" s="11">
        <v>0</v>
      </c>
      <c r="AO27" s="12">
        <v>2.8E-5</v>
      </c>
      <c r="AP27" s="12">
        <v>0</v>
      </c>
      <c r="AQ27" s="12">
        <v>0</v>
      </c>
      <c r="AR27" s="12">
        <v>1.22E-4</v>
      </c>
      <c r="AS27" s="14">
        <v>0</v>
      </c>
      <c r="AT27" s="11">
        <v>0</v>
      </c>
      <c r="AU27" s="12">
        <v>0</v>
      </c>
      <c r="AV27" s="12">
        <v>0</v>
      </c>
      <c r="AW27" s="12">
        <v>1.41E-3</v>
      </c>
      <c r="AX27" s="12">
        <v>0</v>
      </c>
      <c r="AY27" s="14">
        <v>0</v>
      </c>
    </row>
    <row r="28" spans="1:51">
      <c r="A28" t="s">
        <v>63</v>
      </c>
      <c r="B28" t="s">
        <v>72</v>
      </c>
      <c r="C28" t="s">
        <v>73</v>
      </c>
      <c r="D28" t="s">
        <v>74</v>
      </c>
      <c r="E28" t="s">
        <v>75</v>
      </c>
      <c r="F28" t="s">
        <v>123</v>
      </c>
      <c r="G28" s="8">
        <f t="shared" si="0"/>
        <v>3.342125714285714E-3</v>
      </c>
      <c r="H28" s="9">
        <v>3</v>
      </c>
      <c r="I28" s="10">
        <v>99.089999999999989</v>
      </c>
      <c r="J28" s="11">
        <v>3.2180000000000002E-4</v>
      </c>
      <c r="K28" s="12">
        <v>3.8290000000000004E-4</v>
      </c>
      <c r="L28" s="13">
        <v>0</v>
      </c>
      <c r="M28" s="12">
        <v>1.0103E-3</v>
      </c>
      <c r="N28" s="12">
        <v>9.4599999999999992E-6</v>
      </c>
      <c r="O28" s="14">
        <v>2.59932E-3</v>
      </c>
      <c r="P28" s="11">
        <v>4.5399999999999999E-5</v>
      </c>
      <c r="Q28" s="12">
        <v>3.7599999999999998E-4</v>
      </c>
      <c r="R28" s="12">
        <v>1.3200000000000001E-4</v>
      </c>
      <c r="S28" s="12">
        <v>5.5772000000000002E-2</v>
      </c>
      <c r="T28" s="12">
        <v>5.0099999999999998E-5</v>
      </c>
      <c r="U28" s="14">
        <v>1.9349999999999999E-4</v>
      </c>
      <c r="V28" s="11">
        <v>1.6100000000000001E-4</v>
      </c>
      <c r="W28" s="12">
        <v>0</v>
      </c>
      <c r="X28" s="12">
        <v>0</v>
      </c>
      <c r="Y28" s="12">
        <v>3.6199999999999999E-5</v>
      </c>
      <c r="Z28" s="12">
        <v>0</v>
      </c>
      <c r="AA28" s="14">
        <v>1.259E-4</v>
      </c>
      <c r="AB28" s="11">
        <v>5.3300000000000001E-5</v>
      </c>
      <c r="AC28" s="12">
        <v>2.298E-2</v>
      </c>
      <c r="AD28" s="12">
        <v>0</v>
      </c>
      <c r="AE28" s="12">
        <v>4.55E-4</v>
      </c>
      <c r="AF28" s="12">
        <v>0</v>
      </c>
      <c r="AG28" s="14">
        <v>0</v>
      </c>
      <c r="AH28" s="11">
        <v>1.07E-4</v>
      </c>
      <c r="AI28" s="12">
        <v>0</v>
      </c>
      <c r="AJ28" s="12">
        <v>0</v>
      </c>
      <c r="AK28" s="12">
        <v>0</v>
      </c>
      <c r="AL28" s="12">
        <v>4.1950000000000001E-4</v>
      </c>
      <c r="AM28" s="14">
        <v>4.9364000000000005E-3</v>
      </c>
      <c r="AN28" s="11">
        <v>1.48E-3</v>
      </c>
      <c r="AO28" s="12">
        <v>4.5603999999999999E-2</v>
      </c>
      <c r="AP28" s="12">
        <v>2.7214000000000001E-3</v>
      </c>
      <c r="AQ28" s="12">
        <v>5.4799999999999997E-5</v>
      </c>
      <c r="AR28" s="12">
        <v>2.0299999999999999E-5</v>
      </c>
      <c r="AS28" s="14">
        <v>1.27E-4</v>
      </c>
      <c r="AT28" s="11">
        <v>0</v>
      </c>
      <c r="AU28" s="12">
        <v>1.06E-4</v>
      </c>
      <c r="AV28" s="12">
        <v>4.9599999999999999E-5</v>
      </c>
      <c r="AW28" s="12">
        <v>0</v>
      </c>
      <c r="AX28" s="12">
        <v>0</v>
      </c>
      <c r="AY28" s="14">
        <v>3.9100000000000002E-5</v>
      </c>
    </row>
    <row r="29" spans="1:51">
      <c r="A29" t="s">
        <v>63</v>
      </c>
      <c r="B29" t="s">
        <v>72</v>
      </c>
      <c r="C29" t="s">
        <v>73</v>
      </c>
      <c r="D29" t="s">
        <v>74</v>
      </c>
      <c r="E29" t="s">
        <v>75</v>
      </c>
      <c r="F29" t="s">
        <v>124</v>
      </c>
      <c r="G29" s="8">
        <f t="shared" si="0"/>
        <v>3.1784119047619055E-3</v>
      </c>
      <c r="H29" s="9">
        <v>1</v>
      </c>
      <c r="I29" s="10">
        <v>100</v>
      </c>
      <c r="J29" s="11">
        <v>1.07E-4</v>
      </c>
      <c r="K29" s="12">
        <v>3.5899999999999998E-5</v>
      </c>
      <c r="L29" s="13">
        <v>0</v>
      </c>
      <c r="M29" s="12">
        <v>8.6199999999999995E-5</v>
      </c>
      <c r="N29" s="12">
        <v>2.0799999999999999E-4</v>
      </c>
      <c r="O29" s="14">
        <v>1.17E-4</v>
      </c>
      <c r="P29" s="11">
        <v>0</v>
      </c>
      <c r="Q29" s="12">
        <v>1.3899999999999999E-4</v>
      </c>
      <c r="R29" s="12">
        <v>6.6000000000000005E-5</v>
      </c>
      <c r="S29" s="12">
        <v>1.27E-4</v>
      </c>
      <c r="T29" s="12">
        <v>2.51E-5</v>
      </c>
      <c r="U29" s="14">
        <v>0</v>
      </c>
      <c r="V29" s="11">
        <v>8.0500000000000005E-5</v>
      </c>
      <c r="W29" s="12">
        <v>0</v>
      </c>
      <c r="X29" s="12">
        <v>0</v>
      </c>
      <c r="Y29" s="12">
        <v>0</v>
      </c>
      <c r="Z29" s="12">
        <v>0</v>
      </c>
      <c r="AA29" s="14">
        <v>1.9899999999999999E-5</v>
      </c>
      <c r="AB29" s="11">
        <v>1.0699999999999999E-5</v>
      </c>
      <c r="AC29" s="12">
        <v>7.4399999999999998E-4</v>
      </c>
      <c r="AD29" s="12">
        <v>4.1499999999999999E-5</v>
      </c>
      <c r="AE29" s="12">
        <v>9.1000000000000003E-5</v>
      </c>
      <c r="AF29" s="12">
        <v>2.2499999999999999E-4</v>
      </c>
      <c r="AG29" s="14">
        <v>0</v>
      </c>
      <c r="AH29" s="11">
        <v>1.07E-4</v>
      </c>
      <c r="AI29" s="12">
        <v>1.34E-4</v>
      </c>
      <c r="AJ29" s="12">
        <v>0.01</v>
      </c>
      <c r="AK29" s="12">
        <v>0</v>
      </c>
      <c r="AL29" s="12">
        <v>0.12</v>
      </c>
      <c r="AM29" s="14">
        <v>3.7400000000000001E-5</v>
      </c>
      <c r="AN29" s="11">
        <v>3.6900000000000002E-4</v>
      </c>
      <c r="AO29" s="12">
        <v>8.4099999999999998E-5</v>
      </c>
      <c r="AP29" s="12">
        <v>1.22E-4</v>
      </c>
      <c r="AQ29" s="12">
        <v>0</v>
      </c>
      <c r="AR29" s="12">
        <v>0</v>
      </c>
      <c r="AS29" s="14">
        <v>0</v>
      </c>
      <c r="AT29" s="11">
        <v>0</v>
      </c>
      <c r="AU29" s="12">
        <v>1.7699999999999999E-4</v>
      </c>
      <c r="AV29" s="12">
        <v>0</v>
      </c>
      <c r="AW29" s="12">
        <v>0</v>
      </c>
      <c r="AX29" s="12">
        <v>1.44E-4</v>
      </c>
      <c r="AY29" s="14">
        <v>1.95E-4</v>
      </c>
    </row>
    <row r="30" spans="1:51">
      <c r="A30" t="s">
        <v>63</v>
      </c>
      <c r="B30" t="s">
        <v>64</v>
      </c>
      <c r="C30" t="s">
        <v>65</v>
      </c>
      <c r="D30" t="s">
        <v>66</v>
      </c>
      <c r="E30" t="s">
        <v>67</v>
      </c>
      <c r="F30" t="s">
        <v>125</v>
      </c>
      <c r="G30" s="8">
        <f t="shared" si="0"/>
        <v>3.120652619047619E-3</v>
      </c>
      <c r="H30" s="9">
        <v>2</v>
      </c>
      <c r="I30" s="10">
        <v>97.62</v>
      </c>
      <c r="J30" s="15">
        <v>0</v>
      </c>
      <c r="K30" s="16">
        <v>0</v>
      </c>
      <c r="L30" s="13">
        <v>0</v>
      </c>
      <c r="M30" s="16">
        <v>0</v>
      </c>
      <c r="N30" s="16">
        <v>0</v>
      </c>
      <c r="O30" s="17">
        <v>0</v>
      </c>
      <c r="P30" s="15">
        <v>0</v>
      </c>
      <c r="Q30" s="16">
        <v>0</v>
      </c>
      <c r="R30" s="16">
        <v>0</v>
      </c>
      <c r="S30" s="16">
        <v>0</v>
      </c>
      <c r="T30" s="16">
        <v>0</v>
      </c>
      <c r="U30" s="17">
        <v>0</v>
      </c>
      <c r="V30" s="11">
        <v>0</v>
      </c>
      <c r="W30" s="12">
        <v>8.4779999999999994E-3</v>
      </c>
      <c r="X30" s="12">
        <v>0</v>
      </c>
      <c r="Y30" s="12">
        <v>0</v>
      </c>
      <c r="Z30" s="12">
        <v>0</v>
      </c>
      <c r="AA30" s="14">
        <v>3.211E-2</v>
      </c>
      <c r="AB30" s="11">
        <v>0</v>
      </c>
      <c r="AC30" s="12">
        <v>6.7009999999999995E-3</v>
      </c>
      <c r="AD30" s="12">
        <v>0</v>
      </c>
      <c r="AE30" s="12">
        <v>3.0300000000000001E-5</v>
      </c>
      <c r="AF30" s="12">
        <v>0</v>
      </c>
      <c r="AG30" s="14">
        <v>0</v>
      </c>
      <c r="AH30" s="11">
        <v>0</v>
      </c>
      <c r="AI30" s="12">
        <v>0</v>
      </c>
      <c r="AJ30" s="12">
        <v>0</v>
      </c>
      <c r="AK30" s="12">
        <v>6.3869999999999996E-2</v>
      </c>
      <c r="AL30" s="12">
        <v>9.1099999999999992E-6</v>
      </c>
      <c r="AM30" s="14">
        <v>0</v>
      </c>
      <c r="AN30" s="11">
        <v>0</v>
      </c>
      <c r="AO30" s="12">
        <v>2.8E-5</v>
      </c>
      <c r="AP30" s="12">
        <v>0</v>
      </c>
      <c r="AQ30" s="12">
        <v>0</v>
      </c>
      <c r="AR30" s="12">
        <v>0</v>
      </c>
      <c r="AS30" s="14">
        <v>0</v>
      </c>
      <c r="AT30" s="11">
        <v>8.1609999999999999E-3</v>
      </c>
      <c r="AU30" s="12">
        <v>0</v>
      </c>
      <c r="AV30" s="12">
        <v>0</v>
      </c>
      <c r="AW30" s="12">
        <v>0</v>
      </c>
      <c r="AX30" s="12">
        <v>0</v>
      </c>
      <c r="AY30" s="14">
        <v>1.1679999999999999E-2</v>
      </c>
    </row>
    <row r="31" spans="1:51">
      <c r="A31" t="s">
        <v>63</v>
      </c>
      <c r="B31" t="s">
        <v>64</v>
      </c>
      <c r="C31" t="s">
        <v>65</v>
      </c>
      <c r="D31" t="s">
        <v>114</v>
      </c>
      <c r="E31" t="s">
        <v>126</v>
      </c>
      <c r="F31" t="s">
        <v>127</v>
      </c>
      <c r="G31" s="8">
        <f t="shared" si="0"/>
        <v>3.078887380952381E-3</v>
      </c>
      <c r="H31" s="9">
        <v>2</v>
      </c>
      <c r="I31" s="10">
        <v>95.06</v>
      </c>
      <c r="J31" s="11">
        <v>0</v>
      </c>
      <c r="K31" s="12">
        <v>0</v>
      </c>
      <c r="L31" s="13">
        <v>0</v>
      </c>
      <c r="M31" s="12">
        <v>0</v>
      </c>
      <c r="N31" s="12">
        <v>0</v>
      </c>
      <c r="O31" s="14">
        <v>7.3200000000000002E-6</v>
      </c>
      <c r="P31" s="11">
        <v>0</v>
      </c>
      <c r="Q31" s="12">
        <v>0</v>
      </c>
      <c r="R31" s="12">
        <v>0</v>
      </c>
      <c r="S31" s="12">
        <v>3.3500000000000001E-6</v>
      </c>
      <c r="T31" s="12">
        <v>0</v>
      </c>
      <c r="U31" s="14">
        <v>0</v>
      </c>
      <c r="V31" s="11">
        <v>4.0299999999999997E-5</v>
      </c>
      <c r="W31" s="12">
        <v>0.06</v>
      </c>
      <c r="X31" s="12">
        <v>3.0100000000000001E-3</v>
      </c>
      <c r="Y31" s="12">
        <v>1.4520000000000001E-4</v>
      </c>
      <c r="Z31" s="12">
        <v>0</v>
      </c>
      <c r="AA31" s="14">
        <v>8.8599999999999998E-3</v>
      </c>
      <c r="AB31" s="11">
        <v>0</v>
      </c>
      <c r="AC31" s="12">
        <v>0</v>
      </c>
      <c r="AD31" s="12">
        <v>0</v>
      </c>
      <c r="AE31" s="12">
        <v>3.0300000000000001E-5</v>
      </c>
      <c r="AF31" s="12">
        <v>0</v>
      </c>
      <c r="AG31" s="14">
        <v>0</v>
      </c>
      <c r="AH31" s="11">
        <v>0</v>
      </c>
      <c r="AI31" s="12">
        <v>0.02</v>
      </c>
      <c r="AJ31" s="12">
        <v>0</v>
      </c>
      <c r="AK31" s="12">
        <v>0</v>
      </c>
      <c r="AL31" s="12">
        <v>0</v>
      </c>
      <c r="AM31" s="14">
        <v>0</v>
      </c>
      <c r="AN31" s="11">
        <v>0</v>
      </c>
      <c r="AO31" s="12">
        <v>2.8E-5</v>
      </c>
      <c r="AP31" s="12">
        <v>0</v>
      </c>
      <c r="AQ31" s="12">
        <v>0</v>
      </c>
      <c r="AR31" s="12">
        <v>0</v>
      </c>
      <c r="AS31" s="14">
        <v>0</v>
      </c>
      <c r="AT31" s="11">
        <v>0</v>
      </c>
      <c r="AU31" s="12">
        <v>7.0599999999999995E-5</v>
      </c>
      <c r="AV31" s="12">
        <v>1.7820000000000003E-2</v>
      </c>
      <c r="AW31" s="12">
        <v>1.9220000000000001E-2</v>
      </c>
      <c r="AX31" s="12">
        <v>0</v>
      </c>
      <c r="AY31" s="14">
        <v>7.8200000000000003E-5</v>
      </c>
    </row>
    <row r="32" spans="1:51">
      <c r="A32" t="s">
        <v>51</v>
      </c>
      <c r="B32" t="s">
        <v>52</v>
      </c>
      <c r="C32" t="s">
        <v>53</v>
      </c>
      <c r="D32" t="s">
        <v>98</v>
      </c>
      <c r="E32" t="s">
        <v>99</v>
      </c>
      <c r="F32" t="s">
        <v>128</v>
      </c>
      <c r="G32" s="8">
        <f t="shared" si="0"/>
        <v>2.8493309523809525E-3</v>
      </c>
      <c r="H32" s="9">
        <v>2</v>
      </c>
      <c r="I32" s="10">
        <v>99.454999999999998</v>
      </c>
      <c r="J32" s="11">
        <v>3.5800000000000003E-5</v>
      </c>
      <c r="K32" s="12">
        <v>3.5899999999999998E-5</v>
      </c>
      <c r="L32" s="13">
        <v>1.41E-3</v>
      </c>
      <c r="M32" s="12">
        <v>3.6900000000000002E-4</v>
      </c>
      <c r="N32" s="12">
        <v>0</v>
      </c>
      <c r="O32" s="14">
        <v>2.00439E-2</v>
      </c>
      <c r="P32" s="11">
        <v>0</v>
      </c>
      <c r="Q32" s="12">
        <v>0</v>
      </c>
      <c r="R32" s="12">
        <v>0</v>
      </c>
      <c r="S32" s="12">
        <v>1.3701000000000002E-3</v>
      </c>
      <c r="T32" s="12">
        <v>1.1299999999999999E-3</v>
      </c>
      <c r="U32" s="14">
        <v>4.9699999999999996E-3</v>
      </c>
      <c r="V32" s="11">
        <v>4.0299999999999998E-4</v>
      </c>
      <c r="W32" s="12">
        <v>3.0303999999999999E-3</v>
      </c>
      <c r="X32" s="12">
        <v>0</v>
      </c>
      <c r="Y32" s="12">
        <v>1.8100000000000001E-4</v>
      </c>
      <c r="Z32" s="12">
        <v>0</v>
      </c>
      <c r="AA32" s="14">
        <v>1.26E-4</v>
      </c>
      <c r="AB32" s="11">
        <v>1.17E-3</v>
      </c>
      <c r="AC32" s="12">
        <v>0</v>
      </c>
      <c r="AD32" s="12">
        <v>0</v>
      </c>
      <c r="AE32" s="12">
        <v>5.5799999999999999E-3</v>
      </c>
      <c r="AF32" s="12">
        <v>0.02</v>
      </c>
      <c r="AG32" s="14">
        <v>0</v>
      </c>
      <c r="AH32" s="11">
        <v>7.5199999999999996E-4</v>
      </c>
      <c r="AI32" s="12">
        <v>0</v>
      </c>
      <c r="AJ32" s="12">
        <v>6.3661999999999998E-3</v>
      </c>
      <c r="AK32" s="12">
        <v>0</v>
      </c>
      <c r="AL32" s="12">
        <v>1.00182E-2</v>
      </c>
      <c r="AM32" s="14">
        <v>3.4773999999999998E-3</v>
      </c>
      <c r="AN32" s="11">
        <v>0</v>
      </c>
      <c r="AO32" s="12">
        <v>1.12E-4</v>
      </c>
      <c r="AP32" s="12">
        <v>4.4216999999999998E-3</v>
      </c>
      <c r="AQ32" s="12">
        <v>2.0100000000000001E-4</v>
      </c>
      <c r="AR32" s="12">
        <v>3.00203E-2</v>
      </c>
      <c r="AS32" s="14">
        <v>0</v>
      </c>
      <c r="AT32" s="11">
        <v>2.1299999999999999E-3</v>
      </c>
      <c r="AU32" s="12">
        <v>0</v>
      </c>
      <c r="AV32" s="12">
        <v>0</v>
      </c>
      <c r="AW32" s="12">
        <v>2.8800000000000001E-4</v>
      </c>
      <c r="AX32" s="12">
        <v>0</v>
      </c>
      <c r="AY32" s="14">
        <v>2.0300000000000001E-3</v>
      </c>
    </row>
    <row r="33" spans="1:51">
      <c r="A33" t="s">
        <v>51</v>
      </c>
      <c r="B33" t="s">
        <v>52</v>
      </c>
      <c r="C33" t="s">
        <v>53</v>
      </c>
      <c r="D33" t="s">
        <v>54</v>
      </c>
      <c r="E33" t="s">
        <v>55</v>
      </c>
      <c r="F33" t="s">
        <v>129</v>
      </c>
      <c r="G33" s="8">
        <f t="shared" si="0"/>
        <v>2.7006357142857142E-3</v>
      </c>
      <c r="H33" s="18">
        <v>5</v>
      </c>
      <c r="I33" s="19">
        <v>99.216000000000008</v>
      </c>
      <c r="J33" s="20">
        <v>2.0035999999999999E-3</v>
      </c>
      <c r="K33" s="21">
        <v>1.10718E-2</v>
      </c>
      <c r="L33" s="22">
        <v>1.6467999999999999E-3</v>
      </c>
      <c r="M33" s="21">
        <v>2.4619999999999998E-3</v>
      </c>
      <c r="N33" s="21">
        <v>2.5398E-3</v>
      </c>
      <c r="O33" s="23">
        <v>2.6947999999999998E-3</v>
      </c>
      <c r="P33" s="20">
        <v>2.3224000000000001E-3</v>
      </c>
      <c r="Q33" s="21">
        <v>6.2050000000000004E-3</v>
      </c>
      <c r="R33" s="21">
        <v>5.8700000000000002E-3</v>
      </c>
      <c r="S33" s="21">
        <v>7.6059999999999999E-3</v>
      </c>
      <c r="T33" s="21">
        <v>1.0013999999999999E-3</v>
      </c>
      <c r="U33" s="23">
        <v>1.614E-3</v>
      </c>
      <c r="V33" s="20">
        <v>2.8595000000000001E-3</v>
      </c>
      <c r="W33" s="21">
        <v>2.9230000000000003E-3</v>
      </c>
      <c r="X33" s="21">
        <v>1.9830000000000004E-3</v>
      </c>
      <c r="Y33" s="21">
        <v>1.4472E-3</v>
      </c>
      <c r="Z33" s="21">
        <v>2.2829999999999999E-3</v>
      </c>
      <c r="AA33" s="23">
        <v>1.8370000000000001E-3</v>
      </c>
      <c r="AB33" s="20">
        <v>2.3319999999999999E-3</v>
      </c>
      <c r="AC33" s="21">
        <v>4.8380000000000003E-3</v>
      </c>
      <c r="AD33" s="21">
        <v>1.451E-3</v>
      </c>
      <c r="AE33" s="21">
        <v>1.3629000000000002E-3</v>
      </c>
      <c r="AF33" s="21">
        <v>1.1250000000000001E-3</v>
      </c>
      <c r="AG33" s="23">
        <v>2.0179999999999998E-3</v>
      </c>
      <c r="AH33" s="20">
        <v>1.3960000000000001E-3</v>
      </c>
      <c r="AI33" s="21">
        <v>2.6743000000000001E-3</v>
      </c>
      <c r="AJ33" s="21">
        <v>5.5440000000000003E-4</v>
      </c>
      <c r="AK33" s="21">
        <v>2.0380000000000002E-4</v>
      </c>
      <c r="AL33" s="21">
        <v>7.0730000000000003E-3</v>
      </c>
      <c r="AM33" s="23">
        <v>2.5834E-3</v>
      </c>
      <c r="AN33" s="20">
        <v>2.9529999999999999E-3</v>
      </c>
      <c r="AO33" s="21">
        <v>4.8510000000000003E-3</v>
      </c>
      <c r="AP33" s="21">
        <v>2.2888000000000001E-3</v>
      </c>
      <c r="AQ33" s="21">
        <v>1.6745000000000002E-3</v>
      </c>
      <c r="AR33" s="21">
        <v>2.2332000000000003E-3</v>
      </c>
      <c r="AS33" s="23">
        <v>8.8900000000000003E-4</v>
      </c>
      <c r="AT33" s="20">
        <v>1.1164E-3</v>
      </c>
      <c r="AU33" s="21">
        <v>2.186E-3</v>
      </c>
      <c r="AV33" s="21">
        <v>1.8153000000000002E-3</v>
      </c>
      <c r="AW33" s="21">
        <v>1.9001999999999999E-3</v>
      </c>
      <c r="AX33" s="21">
        <v>2.4429999999999999E-3</v>
      </c>
      <c r="AY33" s="23">
        <v>1.0942E-3</v>
      </c>
    </row>
    <row r="34" spans="1:51">
      <c r="A34" t="s">
        <v>63</v>
      </c>
      <c r="B34" t="s">
        <v>64</v>
      </c>
      <c r="C34" t="s">
        <v>65</v>
      </c>
      <c r="D34" t="s">
        <v>103</v>
      </c>
      <c r="E34" t="s">
        <v>130</v>
      </c>
      <c r="F34" t="s">
        <v>131</v>
      </c>
      <c r="G34" s="8">
        <f t="shared" si="0"/>
        <v>2.6130245238095242E-3</v>
      </c>
      <c r="H34" s="18">
        <v>2</v>
      </c>
      <c r="I34" s="19">
        <v>90.414999999999992</v>
      </c>
      <c r="J34" s="20">
        <v>2.3999999999999998E-3</v>
      </c>
      <c r="K34" s="21">
        <v>3.0500000000000002E-3</v>
      </c>
      <c r="L34" s="22">
        <v>7.7399999999999998E-5</v>
      </c>
      <c r="M34" s="21">
        <v>1.6000000000000001E-4</v>
      </c>
      <c r="N34" s="21">
        <v>0</v>
      </c>
      <c r="O34" s="23">
        <v>3.6600000000000002E-5</v>
      </c>
      <c r="P34" s="20">
        <v>0</v>
      </c>
      <c r="Q34" s="21">
        <v>1.3739000000000002E-3</v>
      </c>
      <c r="R34" s="21">
        <v>0</v>
      </c>
      <c r="S34" s="21">
        <v>3.0633499999999998E-3</v>
      </c>
      <c r="T34" s="21">
        <v>1.6251E-3</v>
      </c>
      <c r="U34" s="23">
        <v>2.0600000000000002E-3</v>
      </c>
      <c r="V34" s="20">
        <v>1.65E-3</v>
      </c>
      <c r="W34" s="21">
        <v>6.0600000000000003E-5</v>
      </c>
      <c r="X34" s="21">
        <v>1.5799999999999999E-4</v>
      </c>
      <c r="Y34" s="21">
        <v>3.2600000000000001E-4</v>
      </c>
      <c r="Z34" s="21">
        <v>8.2100000000000003E-5</v>
      </c>
      <c r="AA34" s="23">
        <v>1.9899999999999999E-5</v>
      </c>
      <c r="AB34" s="20">
        <v>8.9507000000000007E-3</v>
      </c>
      <c r="AC34" s="21">
        <v>0</v>
      </c>
      <c r="AD34" s="21">
        <v>1.00415E-2</v>
      </c>
      <c r="AE34" s="21">
        <v>0</v>
      </c>
      <c r="AF34" s="21">
        <v>0.01</v>
      </c>
      <c r="AG34" s="23">
        <v>0</v>
      </c>
      <c r="AH34" s="20">
        <v>1.07E-4</v>
      </c>
      <c r="AI34" s="21">
        <v>2.8899999999999998E-4</v>
      </c>
      <c r="AJ34" s="21">
        <v>3.0185E-2</v>
      </c>
      <c r="AK34" s="21">
        <v>0</v>
      </c>
      <c r="AL34" s="21">
        <v>3.2299999999999998E-3</v>
      </c>
      <c r="AM34" s="23">
        <v>4.4900000000000002E-4</v>
      </c>
      <c r="AN34" s="20">
        <v>4.4299999999999999E-3</v>
      </c>
      <c r="AO34" s="21">
        <v>2.8E-5</v>
      </c>
      <c r="AP34" s="21">
        <v>3.5946799999999998E-3</v>
      </c>
      <c r="AQ34" s="21">
        <v>1.6299999999999999E-3</v>
      </c>
      <c r="AR34" s="21">
        <v>4.1399999999999996E-3</v>
      </c>
      <c r="AS34" s="23">
        <v>5.0799999999999999E-4</v>
      </c>
      <c r="AT34" s="20">
        <v>8.5900000000000004E-3</v>
      </c>
      <c r="AU34" s="21">
        <v>3.88E-4</v>
      </c>
      <c r="AV34" s="21">
        <v>4.9600000000000002E-4</v>
      </c>
      <c r="AW34" s="21">
        <v>2.7900000000000001E-4</v>
      </c>
      <c r="AX34" s="21">
        <v>6.1900000000000002E-3</v>
      </c>
      <c r="AY34" s="23">
        <v>7.8200000000000003E-5</v>
      </c>
    </row>
    <row r="35" spans="1:51">
      <c r="A35" t="s">
        <v>63</v>
      </c>
      <c r="B35" t="s">
        <v>64</v>
      </c>
      <c r="C35" t="s">
        <v>65</v>
      </c>
      <c r="D35" t="s">
        <v>114</v>
      </c>
      <c r="E35" t="s">
        <v>132</v>
      </c>
      <c r="F35" t="s">
        <v>133</v>
      </c>
      <c r="G35" s="8">
        <f t="shared" si="0"/>
        <v>2.5117538095238098E-3</v>
      </c>
      <c r="H35" s="18">
        <v>3</v>
      </c>
      <c r="I35" s="19">
        <v>99.543333333333337</v>
      </c>
      <c r="J35" s="20">
        <v>0</v>
      </c>
      <c r="K35" s="21">
        <v>3.5900000000000005E-5</v>
      </c>
      <c r="L35" s="22">
        <v>0</v>
      </c>
      <c r="M35" s="21">
        <v>7.5046000000000002E-3</v>
      </c>
      <c r="N35" s="21">
        <v>1.004946E-2</v>
      </c>
      <c r="O35" s="23">
        <v>2.7686600000000002E-2</v>
      </c>
      <c r="P35" s="20">
        <v>1.4747900000000001E-2</v>
      </c>
      <c r="Q35" s="21">
        <v>0</v>
      </c>
      <c r="R35" s="21">
        <v>6.6000000000000005E-5</v>
      </c>
      <c r="S35" s="21">
        <v>0</v>
      </c>
      <c r="T35" s="21">
        <v>2.4521000000000005E-3</v>
      </c>
      <c r="U35" s="23">
        <v>0</v>
      </c>
      <c r="V35" s="20">
        <v>0</v>
      </c>
      <c r="W35" s="21">
        <v>0</v>
      </c>
      <c r="X35" s="21">
        <v>4.1999999999999997E-3</v>
      </c>
      <c r="Y35" s="21">
        <v>1.4109999999999999E-3</v>
      </c>
      <c r="Z35" s="21">
        <v>0</v>
      </c>
      <c r="AA35" s="23">
        <v>1.3809800000000001E-2</v>
      </c>
      <c r="AB35" s="20">
        <v>0</v>
      </c>
      <c r="AC35" s="21">
        <v>0</v>
      </c>
      <c r="AD35" s="21">
        <v>0</v>
      </c>
      <c r="AE35" s="21">
        <v>0</v>
      </c>
      <c r="AF35" s="21">
        <v>2.2499999999999999E-4</v>
      </c>
      <c r="AG35" s="23">
        <v>0</v>
      </c>
      <c r="AH35" s="20">
        <v>5.9069999999999999E-3</v>
      </c>
      <c r="AI35" s="21">
        <v>1.7359999999999999E-3</v>
      </c>
      <c r="AJ35" s="21">
        <v>0</v>
      </c>
      <c r="AK35" s="21">
        <v>1.06E-3</v>
      </c>
      <c r="AL35" s="21">
        <v>0</v>
      </c>
      <c r="AM35" s="23">
        <v>9.3599999999999998E-4</v>
      </c>
      <c r="AN35" s="20">
        <v>0</v>
      </c>
      <c r="AO35" s="21">
        <v>0</v>
      </c>
      <c r="AP35" s="21">
        <v>0</v>
      </c>
      <c r="AQ35" s="21">
        <v>7.3099999999999999E-4</v>
      </c>
      <c r="AR35" s="21">
        <v>0</v>
      </c>
      <c r="AS35" s="23">
        <v>0</v>
      </c>
      <c r="AT35" s="20">
        <v>0</v>
      </c>
      <c r="AU35" s="21">
        <v>5.8352999999999999E-3</v>
      </c>
      <c r="AV35" s="21">
        <v>4.64E-3</v>
      </c>
      <c r="AW35" s="21">
        <v>0</v>
      </c>
      <c r="AX35" s="21">
        <v>0</v>
      </c>
      <c r="AY35" s="23">
        <v>2.4599999999999999E-3</v>
      </c>
    </row>
    <row r="36" spans="1:51">
      <c r="A36" t="s">
        <v>63</v>
      </c>
      <c r="B36" t="s">
        <v>64</v>
      </c>
      <c r="C36" t="s">
        <v>65</v>
      </c>
      <c r="D36" t="s">
        <v>66</v>
      </c>
      <c r="E36" t="s">
        <v>67</v>
      </c>
      <c r="F36" t="s">
        <v>134</v>
      </c>
      <c r="G36" s="8">
        <f t="shared" si="0"/>
        <v>2.4283340476190479E-3</v>
      </c>
      <c r="H36" s="18">
        <v>1</v>
      </c>
      <c r="I36" s="19">
        <v>100</v>
      </c>
      <c r="J36" s="20">
        <v>0</v>
      </c>
      <c r="K36" s="21">
        <v>1.6900000000000001E-3</v>
      </c>
      <c r="L36" s="22">
        <v>5.4400000000000004E-3</v>
      </c>
      <c r="M36" s="21">
        <v>0</v>
      </c>
      <c r="N36" s="21">
        <v>0</v>
      </c>
      <c r="O36" s="23">
        <v>9.5600000000000008E-3</v>
      </c>
      <c r="P36" s="20">
        <v>0</v>
      </c>
      <c r="Q36" s="21">
        <v>1.3900000000000001E-5</v>
      </c>
      <c r="R36" s="21">
        <v>0</v>
      </c>
      <c r="S36" s="21">
        <v>4.81E-3</v>
      </c>
      <c r="T36" s="21">
        <v>0</v>
      </c>
      <c r="U36" s="23">
        <v>3.8699999999999997E-4</v>
      </c>
      <c r="V36" s="24">
        <v>0</v>
      </c>
      <c r="W36" s="25">
        <v>0</v>
      </c>
      <c r="X36" s="25">
        <v>0</v>
      </c>
      <c r="Y36" s="25">
        <v>0</v>
      </c>
      <c r="Z36" s="25">
        <v>0</v>
      </c>
      <c r="AA36" s="26">
        <v>0</v>
      </c>
      <c r="AB36" s="20">
        <v>0</v>
      </c>
      <c r="AC36" s="21">
        <v>0</v>
      </c>
      <c r="AD36" s="21">
        <v>0</v>
      </c>
      <c r="AE36" s="21">
        <v>1.5200000000000001E-3</v>
      </c>
      <c r="AF36" s="21">
        <v>0</v>
      </c>
      <c r="AG36" s="23">
        <v>3.9899999999999996E-3</v>
      </c>
      <c r="AH36" s="20">
        <v>0</v>
      </c>
      <c r="AI36" s="21">
        <v>0.02</v>
      </c>
      <c r="AJ36" s="21">
        <v>0</v>
      </c>
      <c r="AK36" s="21">
        <v>0</v>
      </c>
      <c r="AL36" s="21">
        <v>0</v>
      </c>
      <c r="AM36" s="23">
        <v>0</v>
      </c>
      <c r="AN36" s="20">
        <v>3.32E-3</v>
      </c>
      <c r="AO36" s="21">
        <v>4.6499999999999996E-3</v>
      </c>
      <c r="AP36" s="21">
        <v>0</v>
      </c>
      <c r="AQ36" s="21">
        <v>9.1300000000000007E-6</v>
      </c>
      <c r="AR36" s="21">
        <v>3.63E-3</v>
      </c>
      <c r="AS36" s="23">
        <v>0</v>
      </c>
      <c r="AT36" s="20">
        <v>0</v>
      </c>
      <c r="AU36" s="21">
        <v>2.97E-3</v>
      </c>
      <c r="AV36" s="21">
        <v>0</v>
      </c>
      <c r="AW36" s="21">
        <v>0</v>
      </c>
      <c r="AX36" s="21">
        <v>0.04</v>
      </c>
      <c r="AY36" s="23">
        <v>0</v>
      </c>
    </row>
    <row r="37" spans="1:51">
      <c r="A37" t="s">
        <v>51</v>
      </c>
      <c r="B37" t="s">
        <v>52</v>
      </c>
      <c r="C37" t="s">
        <v>53</v>
      </c>
      <c r="D37" t="s">
        <v>54</v>
      </c>
      <c r="E37" t="s">
        <v>55</v>
      </c>
      <c r="F37" t="s">
        <v>135</v>
      </c>
      <c r="G37" s="8">
        <f t="shared" si="0"/>
        <v>2.3512771428571421E-3</v>
      </c>
      <c r="H37" s="18">
        <v>13</v>
      </c>
      <c r="I37" s="19">
        <v>97.897692307692296</v>
      </c>
      <c r="J37" s="20">
        <v>3.9340000000000002E-4</v>
      </c>
      <c r="K37" s="21">
        <v>4.8708999999999992E-3</v>
      </c>
      <c r="L37" s="22">
        <v>1.5095E-3</v>
      </c>
      <c r="M37" s="21">
        <v>2.1013000000000004E-3</v>
      </c>
      <c r="N37" s="21">
        <v>8.1291999999999996E-4</v>
      </c>
      <c r="O37" s="23">
        <v>2.30956E-3</v>
      </c>
      <c r="P37" s="20">
        <v>8.0513000000000008E-3</v>
      </c>
      <c r="Q37" s="21">
        <v>2.5149999999999999E-3</v>
      </c>
      <c r="R37" s="21">
        <v>4.8840000000000003E-3</v>
      </c>
      <c r="S37" s="21">
        <v>9.6214999999999994E-4</v>
      </c>
      <c r="T37" s="21">
        <v>7.7740000000000003E-4</v>
      </c>
      <c r="U37" s="23">
        <v>2.4495000000000003E-3</v>
      </c>
      <c r="V37" s="20">
        <v>8.4599999999999996E-4</v>
      </c>
      <c r="W37" s="21">
        <v>8.4840000000000002E-4</v>
      </c>
      <c r="X37" s="21">
        <v>1.4264E-3</v>
      </c>
      <c r="Y37" s="21">
        <v>1.7355999999999999E-3</v>
      </c>
      <c r="Z37" s="21">
        <v>1.9889999999999999E-3</v>
      </c>
      <c r="AA37" s="23">
        <v>3.1994200000000001E-3</v>
      </c>
      <c r="AB37" s="20">
        <v>7.2540000000000009E-3</v>
      </c>
      <c r="AC37" s="21">
        <v>1.395E-3</v>
      </c>
      <c r="AD37" s="21">
        <v>2.3189999999999999E-3</v>
      </c>
      <c r="AE37" s="21">
        <v>1.5766E-3</v>
      </c>
      <c r="AF37" s="21">
        <v>8.9949999999999995E-3</v>
      </c>
      <c r="AG37" s="23">
        <v>3.7699999999999999E-3</v>
      </c>
      <c r="AH37" s="20">
        <v>9.6699999999999998E-4</v>
      </c>
      <c r="AI37" s="21">
        <v>8.6859999999999997E-4</v>
      </c>
      <c r="AJ37" s="21">
        <v>1.524E-3</v>
      </c>
      <c r="AK37" s="21">
        <v>1.5900000000000001E-3</v>
      </c>
      <c r="AL37" s="21">
        <v>4.6062199999999994E-3</v>
      </c>
      <c r="AM37" s="23">
        <v>1.0847999999999999E-3</v>
      </c>
      <c r="AN37" s="20">
        <v>0</v>
      </c>
      <c r="AO37" s="21">
        <v>8.4099999999999995E-4</v>
      </c>
      <c r="AP37" s="21">
        <v>7.6245000000000002E-4</v>
      </c>
      <c r="AQ37" s="21">
        <v>1.4433600000000001E-3</v>
      </c>
      <c r="AR37" s="21">
        <v>3.7716E-3</v>
      </c>
      <c r="AS37" s="23">
        <v>2.1589999999999999E-3</v>
      </c>
      <c r="AT37" s="20">
        <v>3.0998000000000002E-3</v>
      </c>
      <c r="AU37" s="21">
        <v>1.5179999999999998E-3</v>
      </c>
      <c r="AV37" s="21">
        <v>8.4400000000000002E-4</v>
      </c>
      <c r="AW37" s="21">
        <v>2.03126E-3</v>
      </c>
      <c r="AX37" s="21">
        <v>4.0260000000000001E-3</v>
      </c>
      <c r="AY37" s="23">
        <v>6.2520000000000002E-4</v>
      </c>
    </row>
    <row r="38" spans="1:51">
      <c r="A38" t="s">
        <v>63</v>
      </c>
      <c r="B38" t="s">
        <v>64</v>
      </c>
      <c r="C38" t="s">
        <v>65</v>
      </c>
      <c r="D38" t="s">
        <v>136</v>
      </c>
      <c r="E38" t="s">
        <v>137</v>
      </c>
      <c r="F38" t="s">
        <v>138</v>
      </c>
      <c r="G38" s="8">
        <f t="shared" si="0"/>
        <v>2.0732095238095234E-3</v>
      </c>
      <c r="H38" s="18">
        <v>1</v>
      </c>
      <c r="I38" s="19">
        <v>100</v>
      </c>
      <c r="J38" s="20">
        <v>5.3E-3</v>
      </c>
      <c r="K38" s="21">
        <v>5.5700000000000003E-3</v>
      </c>
      <c r="L38" s="22">
        <v>3.0599999999999998E-3</v>
      </c>
      <c r="M38" s="21">
        <v>8.6199999999999995E-5</v>
      </c>
      <c r="N38" s="21">
        <v>2.3699999999999999E-4</v>
      </c>
      <c r="O38" s="23">
        <v>5.8499999999999999E-5</v>
      </c>
      <c r="P38" s="20">
        <v>1.5899999999999999E-4</v>
      </c>
      <c r="Q38" s="21">
        <v>2.7100000000000002E-3</v>
      </c>
      <c r="R38" s="21">
        <v>5.5399999999999998E-3</v>
      </c>
      <c r="S38" s="21">
        <v>2.2899999999999999E-3</v>
      </c>
      <c r="T38" s="21">
        <v>1.25E-3</v>
      </c>
      <c r="U38" s="23">
        <v>3.0999999999999999E-3</v>
      </c>
      <c r="V38" s="20">
        <v>3.0599999999999998E-3</v>
      </c>
      <c r="W38" s="21">
        <v>7.4700000000000005E-4</v>
      </c>
      <c r="X38" s="21">
        <v>7.9200000000000001E-5</v>
      </c>
      <c r="Y38" s="21">
        <v>1.45E-4</v>
      </c>
      <c r="Z38" s="21">
        <v>3.0799999999999998E-3</v>
      </c>
      <c r="AA38" s="23">
        <v>2.65E-5</v>
      </c>
      <c r="AB38" s="20">
        <v>4.5700000000000003E-3</v>
      </c>
      <c r="AC38" s="21">
        <v>2.14E-3</v>
      </c>
      <c r="AD38" s="21">
        <v>2.8999999999999998E-3</v>
      </c>
      <c r="AE38" s="21">
        <v>1.4599999999999999E-3</v>
      </c>
      <c r="AF38" s="21">
        <v>3.82E-3</v>
      </c>
      <c r="AG38" s="23">
        <v>2.5400000000000002E-3</v>
      </c>
      <c r="AH38" s="20">
        <v>0</v>
      </c>
      <c r="AI38" s="21">
        <v>1.56E-4</v>
      </c>
      <c r="AJ38" s="21">
        <v>1.2899999999999999E-3</v>
      </c>
      <c r="AK38" s="21">
        <v>2.8499999999999999E-4</v>
      </c>
      <c r="AL38" s="21">
        <v>4.1399999999999996E-3</v>
      </c>
      <c r="AM38" s="23">
        <v>3.7400000000000001E-5</v>
      </c>
      <c r="AN38" s="20">
        <v>2.0300000000000001E-3</v>
      </c>
      <c r="AO38" s="21">
        <v>4.1799999999999997E-3</v>
      </c>
      <c r="AP38" s="21">
        <v>3.63E-3</v>
      </c>
      <c r="AQ38" s="21">
        <v>9.1299999999999997E-4</v>
      </c>
      <c r="AR38" s="21">
        <v>3.29E-3</v>
      </c>
      <c r="AS38" s="23">
        <v>5.9699999999999996E-3</v>
      </c>
      <c r="AT38" s="20">
        <v>1.5399999999999999E-3</v>
      </c>
      <c r="AU38" s="21">
        <v>1.06E-4</v>
      </c>
      <c r="AV38" s="21">
        <v>0</v>
      </c>
      <c r="AW38" s="21">
        <v>5.1599999999999997E-4</v>
      </c>
      <c r="AX38" s="21">
        <v>4.7499999999999999E-3</v>
      </c>
      <c r="AY38" s="23">
        <v>3.1300000000000002E-4</v>
      </c>
    </row>
    <row r="39" spans="1:51">
      <c r="A39" t="s">
        <v>63</v>
      </c>
      <c r="B39" t="s">
        <v>139</v>
      </c>
      <c r="C39" t="s">
        <v>140</v>
      </c>
      <c r="D39" t="s">
        <v>141</v>
      </c>
      <c r="E39" t="s">
        <v>142</v>
      </c>
      <c r="F39" t="s">
        <v>143</v>
      </c>
      <c r="G39" s="8">
        <f t="shared" si="0"/>
        <v>1.9945166666666667E-3</v>
      </c>
      <c r="H39" s="18">
        <v>1</v>
      </c>
      <c r="I39" s="19">
        <v>100</v>
      </c>
      <c r="J39" s="20">
        <v>0</v>
      </c>
      <c r="K39" s="21">
        <v>1.2E-5</v>
      </c>
      <c r="L39" s="22">
        <v>1.9400000000000001E-5</v>
      </c>
      <c r="M39" s="21">
        <v>0</v>
      </c>
      <c r="N39" s="21">
        <v>2.8399999999999999E-5</v>
      </c>
      <c r="O39" s="23">
        <v>0</v>
      </c>
      <c r="P39" s="20">
        <v>0</v>
      </c>
      <c r="Q39" s="21">
        <v>0</v>
      </c>
      <c r="R39" s="21">
        <v>8.8400000000000006E-3</v>
      </c>
      <c r="S39" s="21">
        <v>1.01E-4</v>
      </c>
      <c r="T39" s="21">
        <v>2.1800000000000001E-3</v>
      </c>
      <c r="U39" s="23">
        <v>0.02</v>
      </c>
      <c r="V39" s="20">
        <v>0</v>
      </c>
      <c r="W39" s="21">
        <v>0</v>
      </c>
      <c r="X39" s="21">
        <v>9.4299999999999991E-3</v>
      </c>
      <c r="Y39" s="21">
        <v>1.8100000000000001E-4</v>
      </c>
      <c r="Z39" s="21">
        <v>7.43E-3</v>
      </c>
      <c r="AA39" s="23">
        <v>0</v>
      </c>
      <c r="AB39" s="20">
        <v>6.3899999999999995E-5</v>
      </c>
      <c r="AC39" s="21">
        <v>0</v>
      </c>
      <c r="AD39" s="21">
        <v>0</v>
      </c>
      <c r="AE39" s="21">
        <v>0</v>
      </c>
      <c r="AF39" s="21">
        <v>0</v>
      </c>
      <c r="AG39" s="23">
        <v>0</v>
      </c>
      <c r="AH39" s="20">
        <v>0</v>
      </c>
      <c r="AI39" s="21">
        <v>1.8E-3</v>
      </c>
      <c r="AJ39" s="21">
        <v>0</v>
      </c>
      <c r="AK39" s="21">
        <v>0</v>
      </c>
      <c r="AL39" s="21">
        <v>0.03</v>
      </c>
      <c r="AM39" s="23">
        <v>0</v>
      </c>
      <c r="AN39" s="20">
        <v>0</v>
      </c>
      <c r="AO39" s="21">
        <v>0</v>
      </c>
      <c r="AP39" s="21">
        <v>2.0999999999999999E-5</v>
      </c>
      <c r="AQ39" s="21">
        <v>0</v>
      </c>
      <c r="AR39" s="21">
        <v>0</v>
      </c>
      <c r="AS39" s="23">
        <v>0</v>
      </c>
      <c r="AT39" s="20">
        <v>0</v>
      </c>
      <c r="AU39" s="21">
        <v>3.5300000000000002E-4</v>
      </c>
      <c r="AV39" s="21">
        <v>0</v>
      </c>
      <c r="AW39" s="21">
        <v>0</v>
      </c>
      <c r="AX39" s="21">
        <v>3.31E-3</v>
      </c>
      <c r="AY39" s="23">
        <v>0</v>
      </c>
    </row>
    <row r="40" spans="1:51">
      <c r="A40" t="s">
        <v>63</v>
      </c>
      <c r="B40" t="s">
        <v>64</v>
      </c>
      <c r="C40" t="s">
        <v>65</v>
      </c>
      <c r="D40" t="s">
        <v>114</v>
      </c>
      <c r="E40" t="s">
        <v>115</v>
      </c>
      <c r="F40" t="s">
        <v>144</v>
      </c>
      <c r="G40" s="8">
        <f t="shared" si="0"/>
        <v>1.7254785714285717E-3</v>
      </c>
      <c r="H40" s="18">
        <v>1</v>
      </c>
      <c r="I40" s="19">
        <v>99.77</v>
      </c>
      <c r="J40" s="20">
        <v>3.5800000000000003E-5</v>
      </c>
      <c r="K40" s="21">
        <v>0</v>
      </c>
      <c r="L40" s="22">
        <v>1.9400000000000001E-5</v>
      </c>
      <c r="M40" s="21">
        <v>8.6199999999999995E-5</v>
      </c>
      <c r="N40" s="21">
        <v>1.8899999999999999E-5</v>
      </c>
      <c r="O40" s="23">
        <v>0</v>
      </c>
      <c r="P40" s="20">
        <v>0</v>
      </c>
      <c r="Q40" s="21">
        <v>2.7800000000000001E-5</v>
      </c>
      <c r="R40" s="21">
        <v>0</v>
      </c>
      <c r="S40" s="21">
        <v>3.0199999999999999E-5</v>
      </c>
      <c r="T40" s="21">
        <v>1E-4</v>
      </c>
      <c r="U40" s="23">
        <v>0</v>
      </c>
      <c r="V40" s="20">
        <v>0</v>
      </c>
      <c r="W40" s="21">
        <v>2.02E-5</v>
      </c>
      <c r="X40" s="21">
        <v>0</v>
      </c>
      <c r="Y40" s="21">
        <v>0</v>
      </c>
      <c r="Z40" s="21">
        <v>0.03</v>
      </c>
      <c r="AA40" s="23">
        <v>6.9499999999999996E-3</v>
      </c>
      <c r="AB40" s="20">
        <v>1.0699999999999999E-5</v>
      </c>
      <c r="AC40" s="21">
        <v>0.03</v>
      </c>
      <c r="AD40" s="21">
        <v>0</v>
      </c>
      <c r="AE40" s="21">
        <v>0</v>
      </c>
      <c r="AF40" s="21">
        <v>0</v>
      </c>
      <c r="AG40" s="23">
        <v>1.32E-3</v>
      </c>
      <c r="AH40" s="20">
        <v>1.2899999999999999E-3</v>
      </c>
      <c r="AI40" s="21">
        <v>2.23E-5</v>
      </c>
      <c r="AJ40" s="21">
        <v>0</v>
      </c>
      <c r="AK40" s="21">
        <v>4.0800000000000002E-5</v>
      </c>
      <c r="AL40" s="21">
        <v>1.8199999999999999E-5</v>
      </c>
      <c r="AM40" s="23">
        <v>0</v>
      </c>
      <c r="AN40" s="20">
        <v>0</v>
      </c>
      <c r="AO40" s="21">
        <v>5.6100000000000002E-5</v>
      </c>
      <c r="AP40" s="21">
        <v>3.04E-5</v>
      </c>
      <c r="AQ40" s="21">
        <v>1.2799999999999999E-4</v>
      </c>
      <c r="AR40" s="21">
        <v>2.0299999999999999E-5</v>
      </c>
      <c r="AS40" s="23">
        <v>0</v>
      </c>
      <c r="AT40" s="20">
        <v>0</v>
      </c>
      <c r="AU40" s="21">
        <v>0</v>
      </c>
      <c r="AV40" s="21">
        <v>2.48E-5</v>
      </c>
      <c r="AW40" s="21">
        <v>1.1299999999999999E-3</v>
      </c>
      <c r="AX40" s="21">
        <v>0</v>
      </c>
      <c r="AY40" s="23">
        <v>1.09E-3</v>
      </c>
    </row>
    <row r="41" spans="1:51">
      <c r="A41" t="s">
        <v>63</v>
      </c>
      <c r="B41" t="s">
        <v>145</v>
      </c>
      <c r="C41" t="s">
        <v>146</v>
      </c>
      <c r="D41" t="s">
        <v>147</v>
      </c>
      <c r="E41" t="s">
        <v>148</v>
      </c>
      <c r="F41" t="s">
        <v>149</v>
      </c>
      <c r="G41" s="8">
        <f t="shared" si="0"/>
        <v>1.5669054761904763E-3</v>
      </c>
      <c r="H41" s="18">
        <v>1</v>
      </c>
      <c r="I41" s="19">
        <v>98.28</v>
      </c>
      <c r="J41" s="20">
        <v>0</v>
      </c>
      <c r="K41" s="21">
        <v>3.5899999999999998E-5</v>
      </c>
      <c r="L41" s="22">
        <v>0</v>
      </c>
      <c r="M41" s="21">
        <v>0</v>
      </c>
      <c r="N41" s="21">
        <v>5.2900000000000004E-3</v>
      </c>
      <c r="O41" s="23">
        <v>0</v>
      </c>
      <c r="P41" s="20">
        <v>0</v>
      </c>
      <c r="Q41" s="21">
        <v>0</v>
      </c>
      <c r="R41" s="21">
        <v>0</v>
      </c>
      <c r="S41" s="21">
        <v>0.02</v>
      </c>
      <c r="T41" s="21">
        <v>0</v>
      </c>
      <c r="U41" s="23">
        <v>0</v>
      </c>
      <c r="V41" s="20">
        <v>0</v>
      </c>
      <c r="W41" s="21">
        <v>0</v>
      </c>
      <c r="X41" s="21">
        <v>4.75E-4</v>
      </c>
      <c r="Y41" s="21">
        <v>0</v>
      </c>
      <c r="Z41" s="21">
        <v>0</v>
      </c>
      <c r="AA41" s="23">
        <v>0</v>
      </c>
      <c r="AB41" s="24">
        <v>0</v>
      </c>
      <c r="AC41" s="25">
        <v>0</v>
      </c>
      <c r="AD41" s="25">
        <v>0</v>
      </c>
      <c r="AE41" s="25">
        <v>0</v>
      </c>
      <c r="AF41" s="25">
        <v>0</v>
      </c>
      <c r="AG41" s="26">
        <v>0</v>
      </c>
      <c r="AH41" s="24">
        <v>0</v>
      </c>
      <c r="AI41" s="25">
        <v>0</v>
      </c>
      <c r="AJ41" s="25">
        <v>0</v>
      </c>
      <c r="AK41" s="25">
        <v>0</v>
      </c>
      <c r="AL41" s="25">
        <v>0</v>
      </c>
      <c r="AM41" s="26">
        <v>0</v>
      </c>
      <c r="AN41" s="20">
        <v>0.01</v>
      </c>
      <c r="AO41" s="21">
        <v>0</v>
      </c>
      <c r="AP41" s="21">
        <v>0</v>
      </c>
      <c r="AQ41" s="21">
        <v>9.1300000000000007E-6</v>
      </c>
      <c r="AR41" s="21">
        <v>0.03</v>
      </c>
      <c r="AS41" s="23">
        <v>0</v>
      </c>
      <c r="AT41" s="24">
        <v>0</v>
      </c>
      <c r="AU41" s="25">
        <v>0</v>
      </c>
      <c r="AV41" s="25">
        <v>0</v>
      </c>
      <c r="AW41" s="25">
        <v>0</v>
      </c>
      <c r="AX41" s="25">
        <v>0</v>
      </c>
      <c r="AY41" s="26">
        <v>0</v>
      </c>
    </row>
    <row r="42" spans="1:51">
      <c r="A42" t="s">
        <v>51</v>
      </c>
      <c r="B42" t="s">
        <v>52</v>
      </c>
      <c r="C42" t="s">
        <v>53</v>
      </c>
      <c r="D42" t="s">
        <v>54</v>
      </c>
      <c r="E42" t="s">
        <v>55</v>
      </c>
      <c r="F42" t="s">
        <v>150</v>
      </c>
      <c r="G42" s="8">
        <f t="shared" si="0"/>
        <v>1.4805666666666672E-3</v>
      </c>
      <c r="H42" s="18">
        <v>2</v>
      </c>
      <c r="I42" s="19">
        <v>99.24</v>
      </c>
      <c r="J42" s="20">
        <v>1.4320000000000001E-3</v>
      </c>
      <c r="K42" s="21">
        <v>2E-3</v>
      </c>
      <c r="L42" s="22">
        <v>6.3900000000000003E-4</v>
      </c>
      <c r="M42" s="21">
        <v>1.539E-3</v>
      </c>
      <c r="N42" s="21">
        <v>9.7499999999999996E-4</v>
      </c>
      <c r="O42" s="23">
        <v>3.0499999999999998E-3</v>
      </c>
      <c r="P42" s="20">
        <v>2.5999999999999999E-3</v>
      </c>
      <c r="Q42" s="21">
        <v>3.3699999999999997E-3</v>
      </c>
      <c r="R42" s="21">
        <v>1.9119999999999999E-3</v>
      </c>
      <c r="S42" s="21">
        <v>4.4999999999999997E-3</v>
      </c>
      <c r="T42" s="21">
        <v>8.52E-4</v>
      </c>
      <c r="U42" s="23">
        <v>1.4840000000000001E-3</v>
      </c>
      <c r="V42" s="20">
        <v>7.6500000000000005E-4</v>
      </c>
      <c r="W42" s="21">
        <v>1.8370000000000001E-3</v>
      </c>
      <c r="X42" s="21">
        <v>1.3470000000000001E-3</v>
      </c>
      <c r="Y42" s="21">
        <v>0</v>
      </c>
      <c r="Z42" s="21">
        <v>0</v>
      </c>
      <c r="AA42" s="23">
        <v>2.1250000000000002E-3</v>
      </c>
      <c r="AB42" s="20">
        <v>3.7299999999999998E-3</v>
      </c>
      <c r="AC42" s="21">
        <v>2.98E-3</v>
      </c>
      <c r="AD42" s="21">
        <v>1.245E-3</v>
      </c>
      <c r="AE42" s="21">
        <v>6.0700000000000001E-4</v>
      </c>
      <c r="AF42" s="21">
        <v>1.5739999999999999E-3</v>
      </c>
      <c r="AG42" s="23">
        <v>1.361E-3</v>
      </c>
      <c r="AH42" s="20">
        <v>4.2999999999999999E-4</v>
      </c>
      <c r="AI42" s="21">
        <v>0</v>
      </c>
      <c r="AJ42" s="21">
        <v>0</v>
      </c>
      <c r="AK42" s="21">
        <v>3.6680000000000003E-4</v>
      </c>
      <c r="AL42" s="21">
        <v>0</v>
      </c>
      <c r="AM42" s="23">
        <v>1.4220000000000001E-3</v>
      </c>
      <c r="AN42" s="20">
        <v>0</v>
      </c>
      <c r="AO42" s="21">
        <v>3.4200000000000003E-3</v>
      </c>
      <c r="AP42" s="21">
        <v>1.65E-3</v>
      </c>
      <c r="AQ42" s="21">
        <v>1.2869999999999999E-3</v>
      </c>
      <c r="AR42" s="21">
        <v>1.949E-3</v>
      </c>
      <c r="AS42" s="23">
        <v>1.016E-3</v>
      </c>
      <c r="AT42" s="20">
        <v>1.3150000000000002E-3</v>
      </c>
      <c r="AU42" s="21">
        <v>0</v>
      </c>
      <c r="AV42" s="21">
        <v>1.0920000000000001E-3</v>
      </c>
      <c r="AW42" s="21">
        <v>2.9199999999999999E-3</v>
      </c>
      <c r="AX42" s="21">
        <v>1.438E-3</v>
      </c>
      <c r="AY42" s="23">
        <v>1.954E-3</v>
      </c>
    </row>
    <row r="43" spans="1:51">
      <c r="A43" t="s">
        <v>63</v>
      </c>
      <c r="B43" t="s">
        <v>64</v>
      </c>
      <c r="C43" t="s">
        <v>65</v>
      </c>
      <c r="D43" t="s">
        <v>66</v>
      </c>
      <c r="E43" t="s">
        <v>67</v>
      </c>
      <c r="F43" t="s">
        <v>151</v>
      </c>
      <c r="G43" s="8">
        <f t="shared" si="0"/>
        <v>1.434074523809524E-3</v>
      </c>
      <c r="H43" s="18">
        <v>2</v>
      </c>
      <c r="I43" s="19">
        <v>100</v>
      </c>
      <c r="J43" s="20">
        <v>0</v>
      </c>
      <c r="K43" s="21">
        <v>1.2E-5</v>
      </c>
      <c r="L43" s="22">
        <v>0</v>
      </c>
      <c r="M43" s="21">
        <v>0</v>
      </c>
      <c r="N43" s="21">
        <v>1.8899999999999999E-5</v>
      </c>
      <c r="O43" s="23">
        <v>0</v>
      </c>
      <c r="P43" s="20">
        <v>0</v>
      </c>
      <c r="Q43" s="21">
        <v>0</v>
      </c>
      <c r="R43" s="21">
        <v>0</v>
      </c>
      <c r="S43" s="21">
        <v>0</v>
      </c>
      <c r="T43" s="21">
        <v>2.51E-5</v>
      </c>
      <c r="U43" s="23">
        <v>0</v>
      </c>
      <c r="V43" s="20">
        <v>0</v>
      </c>
      <c r="W43" s="21">
        <v>0</v>
      </c>
      <c r="X43" s="21">
        <v>0</v>
      </c>
      <c r="Y43" s="21">
        <v>0</v>
      </c>
      <c r="Z43" s="21">
        <v>0</v>
      </c>
      <c r="AA43" s="23">
        <v>6.63E-6</v>
      </c>
      <c r="AB43" s="20">
        <v>0</v>
      </c>
      <c r="AC43" s="21">
        <v>6.0000000000000005E-2</v>
      </c>
      <c r="AD43" s="21">
        <v>4.1499999999999999E-5</v>
      </c>
      <c r="AE43" s="21">
        <v>0</v>
      </c>
      <c r="AF43" s="21">
        <v>0</v>
      </c>
      <c r="AG43" s="23">
        <v>0</v>
      </c>
      <c r="AH43" s="24">
        <v>0</v>
      </c>
      <c r="AI43" s="25">
        <v>0</v>
      </c>
      <c r="AJ43" s="25">
        <v>0</v>
      </c>
      <c r="AK43" s="25">
        <v>0</v>
      </c>
      <c r="AL43" s="25">
        <v>0</v>
      </c>
      <c r="AM43" s="26">
        <v>0</v>
      </c>
      <c r="AN43" s="20">
        <v>0</v>
      </c>
      <c r="AO43" s="21">
        <v>0</v>
      </c>
      <c r="AP43" s="21">
        <v>0</v>
      </c>
      <c r="AQ43" s="21">
        <v>0</v>
      </c>
      <c r="AR43" s="21">
        <v>0</v>
      </c>
      <c r="AS43" s="23">
        <v>1.27E-4</v>
      </c>
      <c r="AT43" s="24">
        <v>0</v>
      </c>
      <c r="AU43" s="25">
        <v>0</v>
      </c>
      <c r="AV43" s="25">
        <v>0</v>
      </c>
      <c r="AW43" s="25">
        <v>0</v>
      </c>
      <c r="AX43" s="25">
        <v>0</v>
      </c>
      <c r="AY43" s="26">
        <v>0</v>
      </c>
    </row>
    <row r="44" spans="1:51">
      <c r="A44" t="s">
        <v>107</v>
      </c>
      <c r="B44" t="s">
        <v>108</v>
      </c>
      <c r="C44" t="s">
        <v>152</v>
      </c>
      <c r="D44" t="s">
        <v>153</v>
      </c>
      <c r="E44" t="s">
        <v>154</v>
      </c>
      <c r="F44" t="s">
        <v>155</v>
      </c>
      <c r="G44" s="8">
        <f t="shared" si="0"/>
        <v>1.2882261904761903E-3</v>
      </c>
      <c r="H44" s="18">
        <v>1</v>
      </c>
      <c r="I44" s="19">
        <v>100</v>
      </c>
      <c r="J44" s="20">
        <v>5.0100000000000003E-4</v>
      </c>
      <c r="K44" s="21">
        <v>1.08E-4</v>
      </c>
      <c r="L44" s="22">
        <v>8.5099999999999998E-4</v>
      </c>
      <c r="M44" s="21">
        <v>8.6200000000000003E-4</v>
      </c>
      <c r="N44" s="21">
        <v>1.17E-3</v>
      </c>
      <c r="O44" s="23">
        <v>6.58E-5</v>
      </c>
      <c r="P44" s="20">
        <v>5.1500000000000005E-4</v>
      </c>
      <c r="Q44" s="21">
        <v>1.3899999999999999E-4</v>
      </c>
      <c r="R44" s="21">
        <v>9.2400000000000002E-4</v>
      </c>
      <c r="S44" s="21">
        <v>7.3700000000000002E-5</v>
      </c>
      <c r="T44" s="21">
        <v>8.2700000000000004E-4</v>
      </c>
      <c r="U44" s="23">
        <v>3.2299999999999999E-4</v>
      </c>
      <c r="V44" s="20">
        <v>4.5100000000000001E-3</v>
      </c>
      <c r="W44" s="21">
        <v>3.1099999999999999E-3</v>
      </c>
      <c r="X44" s="21">
        <v>2.3E-3</v>
      </c>
      <c r="Y44" s="21">
        <v>3.65E-3</v>
      </c>
      <c r="Z44" s="21">
        <v>1.2700000000000001E-3</v>
      </c>
      <c r="AA44" s="23">
        <v>1.3600000000000001E-3</v>
      </c>
      <c r="AB44" s="20">
        <v>8.2100000000000001E-4</v>
      </c>
      <c r="AC44" s="21">
        <v>9.2999999999999997E-5</v>
      </c>
      <c r="AD44" s="21">
        <v>1.5399999999999999E-3</v>
      </c>
      <c r="AE44" s="21">
        <v>3.15E-3</v>
      </c>
      <c r="AF44" s="21">
        <v>4.4999999999999999E-4</v>
      </c>
      <c r="AG44" s="23">
        <v>1.8400000000000001E-3</v>
      </c>
      <c r="AH44" s="20">
        <v>1.4E-3</v>
      </c>
      <c r="AI44" s="21">
        <v>1.1800000000000001E-3</v>
      </c>
      <c r="AJ44" s="21">
        <v>3.2299999999999999E-4</v>
      </c>
      <c r="AK44" s="21">
        <v>1.83E-3</v>
      </c>
      <c r="AL44" s="21">
        <v>3.19E-4</v>
      </c>
      <c r="AM44" s="23">
        <v>2.8400000000000001E-3</v>
      </c>
      <c r="AN44" s="20">
        <v>0</v>
      </c>
      <c r="AO44" s="21">
        <v>0</v>
      </c>
      <c r="AP44" s="21">
        <v>1.4E-3</v>
      </c>
      <c r="AQ44" s="21">
        <v>1.4300000000000001E-3</v>
      </c>
      <c r="AR44" s="21">
        <v>1.22E-4</v>
      </c>
      <c r="AS44" s="23">
        <v>1.2700000000000001E-3</v>
      </c>
      <c r="AT44" s="20">
        <v>1.34E-3</v>
      </c>
      <c r="AU44" s="21">
        <v>6.11E-3</v>
      </c>
      <c r="AV44" s="21">
        <v>1.07E-3</v>
      </c>
      <c r="AW44" s="21">
        <v>9.4799999999999995E-4</v>
      </c>
      <c r="AX44" s="21">
        <v>0</v>
      </c>
      <c r="AY44" s="23">
        <v>2.0699999999999998E-3</v>
      </c>
    </row>
    <row r="45" spans="1:51">
      <c r="A45" t="s">
        <v>63</v>
      </c>
      <c r="B45" t="s">
        <v>64</v>
      </c>
      <c r="C45" t="s">
        <v>65</v>
      </c>
      <c r="D45" t="s">
        <v>103</v>
      </c>
      <c r="E45" t="s">
        <v>156</v>
      </c>
      <c r="F45" t="s">
        <v>157</v>
      </c>
      <c r="G45" s="8">
        <f t="shared" si="0"/>
        <v>1.2570992857142858E-3</v>
      </c>
      <c r="H45" s="18">
        <v>61</v>
      </c>
      <c r="I45" s="19">
        <v>96.771147540983577</v>
      </c>
      <c r="J45" s="20">
        <v>8.9500000000000007E-4</v>
      </c>
      <c r="K45" s="21">
        <v>1.2092999999999997E-3</v>
      </c>
      <c r="L45" s="22">
        <v>7.7600000000000002E-5</v>
      </c>
      <c r="M45" s="21">
        <v>2.8280000000000004E-4</v>
      </c>
      <c r="N45" s="21">
        <v>0</v>
      </c>
      <c r="O45" s="23">
        <v>5.8540000000000005E-5</v>
      </c>
      <c r="P45" s="20">
        <v>8.3269999999999994E-5</v>
      </c>
      <c r="Q45" s="21">
        <v>5.8390000000000015E-4</v>
      </c>
      <c r="R45" s="21">
        <v>6.6000000000000005E-5</v>
      </c>
      <c r="S45" s="21">
        <v>2.29415E-3</v>
      </c>
      <c r="T45" s="21">
        <v>1.8265999999999998E-3</v>
      </c>
      <c r="U45" s="23">
        <v>1.7415E-3</v>
      </c>
      <c r="V45" s="20">
        <v>1.5328E-3</v>
      </c>
      <c r="W45" s="21">
        <v>3.6299999999999999E-4</v>
      </c>
      <c r="X45" s="21">
        <v>0</v>
      </c>
      <c r="Y45" s="21">
        <v>1.8120000000000001E-4</v>
      </c>
      <c r="Z45" s="21">
        <v>8.2000000000000001E-5</v>
      </c>
      <c r="AA45" s="23">
        <v>0</v>
      </c>
      <c r="AB45" s="20">
        <v>5.3016999999999995E-3</v>
      </c>
      <c r="AC45" s="21">
        <v>1.8599999999999999E-4</v>
      </c>
      <c r="AD45" s="21">
        <v>3.3579999999999994E-3</v>
      </c>
      <c r="AE45" s="21">
        <v>1.2120000000000001E-4</v>
      </c>
      <c r="AF45" s="21">
        <v>4.2749999999999993E-3</v>
      </c>
      <c r="AG45" s="23">
        <v>8.7700000000000004E-5</v>
      </c>
      <c r="AH45" s="20">
        <v>2.14E-4</v>
      </c>
      <c r="AI45" s="21">
        <v>2.0049999999999999E-4</v>
      </c>
      <c r="AJ45" s="21">
        <v>7.8482000000000014E-3</v>
      </c>
      <c r="AK45" s="21">
        <v>0</v>
      </c>
      <c r="AL45" s="21">
        <v>2.3049999999999998E-3</v>
      </c>
      <c r="AM45" s="23">
        <v>3.7359999999999997E-4</v>
      </c>
      <c r="AN45" s="20">
        <v>2.5859999999999998E-3</v>
      </c>
      <c r="AO45" s="21">
        <v>0</v>
      </c>
      <c r="AP45" s="21">
        <v>1.5549700000000001E-3</v>
      </c>
      <c r="AQ45" s="21">
        <v>1.0680800000000001E-3</v>
      </c>
      <c r="AR45" s="21">
        <v>2.3759000000000002E-3</v>
      </c>
      <c r="AS45" s="23">
        <v>1.27E-4</v>
      </c>
      <c r="AT45" s="20">
        <v>4.9402999999999999E-3</v>
      </c>
      <c r="AU45" s="21">
        <v>2.8239999999999998E-4</v>
      </c>
      <c r="AV45" s="21">
        <v>1.7360000000000002E-4</v>
      </c>
      <c r="AW45" s="21">
        <v>9.7335999999999994E-4</v>
      </c>
      <c r="AX45" s="21">
        <v>3.1680000000000002E-3</v>
      </c>
      <c r="AY45" s="23">
        <v>0</v>
      </c>
    </row>
    <row r="46" spans="1:51">
      <c r="A46" t="s">
        <v>63</v>
      </c>
      <c r="B46" t="s">
        <v>64</v>
      </c>
      <c r="C46" t="s">
        <v>65</v>
      </c>
      <c r="D46" t="s">
        <v>103</v>
      </c>
      <c r="E46" t="s">
        <v>158</v>
      </c>
      <c r="F46" t="s">
        <v>159</v>
      </c>
      <c r="G46" s="8">
        <f t="shared" si="0"/>
        <v>1.152952380952381E-3</v>
      </c>
      <c r="H46" s="18">
        <v>1</v>
      </c>
      <c r="I46" s="19">
        <v>94.77</v>
      </c>
      <c r="J46" s="20">
        <v>1.4E-3</v>
      </c>
      <c r="K46" s="21">
        <v>7.4200000000000004E-4</v>
      </c>
      <c r="L46" s="22">
        <v>5.9999999999999995E-4</v>
      </c>
      <c r="M46" s="21">
        <v>1.2199999999999999E-3</v>
      </c>
      <c r="N46" s="21">
        <v>7.1900000000000002E-4</v>
      </c>
      <c r="O46" s="23">
        <v>9.3599999999999998E-4</v>
      </c>
      <c r="P46" s="20">
        <v>1.1299999999999999E-3</v>
      </c>
      <c r="Q46" s="21">
        <v>1.6299999999999999E-3</v>
      </c>
      <c r="R46" s="21">
        <v>2.4399999999999999E-3</v>
      </c>
      <c r="S46" s="21">
        <v>2.1099999999999999E-3</v>
      </c>
      <c r="T46" s="21">
        <v>1.4E-3</v>
      </c>
      <c r="U46" s="23">
        <v>0</v>
      </c>
      <c r="V46" s="20">
        <v>1.2099999999999999E-3</v>
      </c>
      <c r="W46" s="21">
        <v>7.4700000000000005E-4</v>
      </c>
      <c r="X46" s="21">
        <v>8.7100000000000003E-4</v>
      </c>
      <c r="Y46" s="21">
        <v>1.66E-3</v>
      </c>
      <c r="Z46" s="21">
        <v>1.8500000000000001E-3</v>
      </c>
      <c r="AA46" s="23">
        <v>1.32E-3</v>
      </c>
      <c r="AB46" s="20">
        <v>1.1900000000000001E-3</v>
      </c>
      <c r="AC46" s="21">
        <v>1.0200000000000001E-3</v>
      </c>
      <c r="AD46" s="21">
        <v>1.1999999999999999E-3</v>
      </c>
      <c r="AE46" s="21">
        <v>8.1899999999999996E-4</v>
      </c>
      <c r="AF46" s="21">
        <v>2.2499999999999999E-4</v>
      </c>
      <c r="AG46" s="23">
        <v>1.1000000000000001E-3</v>
      </c>
      <c r="AH46" s="20">
        <v>0</v>
      </c>
      <c r="AI46" s="21">
        <v>1.49E-3</v>
      </c>
      <c r="AJ46" s="21">
        <v>0</v>
      </c>
      <c r="AK46" s="21">
        <v>2.0799999999999998E-3</v>
      </c>
      <c r="AL46" s="21">
        <v>2.7000000000000001E-3</v>
      </c>
      <c r="AM46" s="23">
        <v>2.0999999999999999E-3</v>
      </c>
      <c r="AN46" s="20">
        <v>0</v>
      </c>
      <c r="AO46" s="21">
        <v>1.07E-3</v>
      </c>
      <c r="AP46" s="21">
        <v>9.5600000000000004E-4</v>
      </c>
      <c r="AQ46" s="21">
        <v>1.16E-3</v>
      </c>
      <c r="AR46" s="21">
        <v>1.1199999999999999E-3</v>
      </c>
      <c r="AS46" s="23">
        <v>0</v>
      </c>
      <c r="AT46" s="20">
        <v>1.09E-3</v>
      </c>
      <c r="AU46" s="21">
        <v>1.1299999999999999E-3</v>
      </c>
      <c r="AV46" s="21">
        <v>1.7899999999999999E-3</v>
      </c>
      <c r="AW46" s="21">
        <v>1.64E-3</v>
      </c>
      <c r="AX46" s="21">
        <v>7.1900000000000002E-4</v>
      </c>
      <c r="AY46" s="23">
        <v>1.8400000000000001E-3</v>
      </c>
    </row>
    <row r="47" spans="1:51">
      <c r="A47" t="s">
        <v>63</v>
      </c>
      <c r="B47" t="s">
        <v>145</v>
      </c>
      <c r="C47" t="s">
        <v>146</v>
      </c>
      <c r="D47" t="s">
        <v>147</v>
      </c>
      <c r="E47" t="s">
        <v>160</v>
      </c>
      <c r="F47" t="s">
        <v>161</v>
      </c>
      <c r="G47" s="8">
        <f t="shared" si="0"/>
        <v>1.1121476190476191E-3</v>
      </c>
      <c r="H47" s="18">
        <v>1</v>
      </c>
      <c r="I47" s="19">
        <v>98.49</v>
      </c>
      <c r="J47" s="20">
        <v>5.3700000000000004E-4</v>
      </c>
      <c r="K47" s="21">
        <v>1.56E-4</v>
      </c>
      <c r="L47" s="22">
        <v>3.3300000000000001E-3</v>
      </c>
      <c r="M47" s="21">
        <v>2.22E-4</v>
      </c>
      <c r="N47" s="21">
        <v>2.6499999999999999E-4</v>
      </c>
      <c r="O47" s="23">
        <v>6.58E-5</v>
      </c>
      <c r="P47" s="20">
        <v>2.16E-3</v>
      </c>
      <c r="Q47" s="21">
        <v>3.0600000000000001E-4</v>
      </c>
      <c r="R47" s="21">
        <v>1.3200000000000001E-4</v>
      </c>
      <c r="S47" s="21">
        <v>5.3600000000000002E-5</v>
      </c>
      <c r="T47" s="21">
        <v>0.01</v>
      </c>
      <c r="U47" s="23">
        <v>0.01</v>
      </c>
      <c r="V47" s="20">
        <v>1.7700000000000001E-3</v>
      </c>
      <c r="W47" s="21">
        <v>1.8200000000000001E-4</v>
      </c>
      <c r="X47" s="21">
        <v>1.1900000000000001E-3</v>
      </c>
      <c r="Y47" s="21">
        <v>1.7700000000000001E-3</v>
      </c>
      <c r="Z47" s="21">
        <v>1.0499999999999999E-3</v>
      </c>
      <c r="AA47" s="23">
        <v>3.9800000000000002E-4</v>
      </c>
      <c r="AB47" s="20">
        <v>8.8400000000000002E-4</v>
      </c>
      <c r="AC47" s="21">
        <v>0</v>
      </c>
      <c r="AD47" s="21">
        <v>9.1299999999999997E-4</v>
      </c>
      <c r="AE47" s="21">
        <v>6.0600000000000003E-5</v>
      </c>
      <c r="AF47" s="21">
        <v>1.57E-3</v>
      </c>
      <c r="AG47" s="23">
        <v>1.3200000000000001E-4</v>
      </c>
      <c r="AH47" s="20">
        <v>0</v>
      </c>
      <c r="AI47" s="21">
        <v>2.7599999999999999E-3</v>
      </c>
      <c r="AJ47" s="21">
        <v>1.85E-4</v>
      </c>
      <c r="AK47" s="21">
        <v>8.1500000000000002E-5</v>
      </c>
      <c r="AL47" s="21">
        <v>1.37E-4</v>
      </c>
      <c r="AM47" s="23">
        <v>1.6800000000000001E-3</v>
      </c>
      <c r="AN47" s="20">
        <v>0</v>
      </c>
      <c r="AO47" s="21">
        <v>0</v>
      </c>
      <c r="AP47" s="21">
        <v>6.5499999999999998E-4</v>
      </c>
      <c r="AQ47" s="21">
        <v>4.2000000000000002E-4</v>
      </c>
      <c r="AR47" s="21">
        <v>0</v>
      </c>
      <c r="AS47" s="23">
        <v>1.27E-4</v>
      </c>
      <c r="AT47" s="20">
        <v>1.74E-4</v>
      </c>
      <c r="AU47" s="21">
        <v>1.4499999999999999E-3</v>
      </c>
      <c r="AV47" s="21">
        <v>2.23E-4</v>
      </c>
      <c r="AW47" s="21">
        <v>6.7700000000000006E-5</v>
      </c>
      <c r="AX47" s="21">
        <v>1.2899999999999999E-3</v>
      </c>
      <c r="AY47" s="23">
        <v>3.1300000000000002E-4</v>
      </c>
    </row>
    <row r="48" spans="1:51">
      <c r="A48" t="s">
        <v>63</v>
      </c>
      <c r="B48" t="s">
        <v>64</v>
      </c>
      <c r="C48" t="s">
        <v>65</v>
      </c>
      <c r="D48" t="s">
        <v>66</v>
      </c>
      <c r="E48" t="s">
        <v>67</v>
      </c>
      <c r="F48" t="s">
        <v>162</v>
      </c>
      <c r="G48" s="8">
        <f t="shared" si="0"/>
        <v>1.0242857142857141E-3</v>
      </c>
      <c r="H48" s="18">
        <v>1</v>
      </c>
      <c r="I48" s="19">
        <v>100</v>
      </c>
      <c r="J48" s="24">
        <v>0</v>
      </c>
      <c r="K48" s="25">
        <v>0</v>
      </c>
      <c r="L48" s="22">
        <v>0</v>
      </c>
      <c r="M48" s="25">
        <v>0</v>
      </c>
      <c r="N48" s="25">
        <v>0</v>
      </c>
      <c r="O48" s="26">
        <v>0</v>
      </c>
      <c r="P48" s="24">
        <v>0</v>
      </c>
      <c r="Q48" s="25">
        <v>0</v>
      </c>
      <c r="R48" s="25">
        <v>0</v>
      </c>
      <c r="S48" s="25">
        <v>0</v>
      </c>
      <c r="T48" s="25">
        <v>0</v>
      </c>
      <c r="U48" s="26">
        <v>0</v>
      </c>
      <c r="V48" s="20">
        <v>0</v>
      </c>
      <c r="W48" s="21">
        <v>0</v>
      </c>
      <c r="X48" s="21">
        <v>0</v>
      </c>
      <c r="Y48" s="21">
        <v>0</v>
      </c>
      <c r="Z48" s="21">
        <v>0.01</v>
      </c>
      <c r="AA48" s="23">
        <v>0</v>
      </c>
      <c r="AB48" s="20">
        <v>0</v>
      </c>
      <c r="AC48" s="21">
        <v>0</v>
      </c>
      <c r="AD48" s="21">
        <v>0</v>
      </c>
      <c r="AE48" s="21">
        <v>0</v>
      </c>
      <c r="AF48" s="21">
        <v>0</v>
      </c>
      <c r="AG48" s="23">
        <v>0.01</v>
      </c>
      <c r="AH48" s="24">
        <v>0</v>
      </c>
      <c r="AI48" s="25">
        <v>0</v>
      </c>
      <c r="AJ48" s="25">
        <v>0</v>
      </c>
      <c r="AK48" s="25">
        <v>0</v>
      </c>
      <c r="AL48" s="25">
        <v>0</v>
      </c>
      <c r="AM48" s="26">
        <v>0</v>
      </c>
      <c r="AN48" s="20">
        <v>0</v>
      </c>
      <c r="AO48" s="21">
        <v>0.01</v>
      </c>
      <c r="AP48" s="21">
        <v>0</v>
      </c>
      <c r="AQ48" s="21">
        <v>0</v>
      </c>
      <c r="AR48" s="21">
        <v>0</v>
      </c>
      <c r="AS48" s="23">
        <v>6.7299999999999999E-3</v>
      </c>
      <c r="AT48" s="20">
        <v>0</v>
      </c>
      <c r="AU48" s="21">
        <v>0</v>
      </c>
      <c r="AV48" s="21">
        <v>0</v>
      </c>
      <c r="AW48" s="21">
        <v>0</v>
      </c>
      <c r="AX48" s="21">
        <v>0</v>
      </c>
      <c r="AY48" s="23">
        <v>6.2899999999999996E-3</v>
      </c>
    </row>
    <row r="49" spans="1:51">
      <c r="A49" t="s">
        <v>63</v>
      </c>
      <c r="B49" t="s">
        <v>72</v>
      </c>
      <c r="C49" t="s">
        <v>73</v>
      </c>
      <c r="D49" t="s">
        <v>74</v>
      </c>
      <c r="E49" t="s">
        <v>75</v>
      </c>
      <c r="F49" t="s">
        <v>163</v>
      </c>
      <c r="G49" s="8">
        <f t="shared" si="0"/>
        <v>1.0209769047619045E-3</v>
      </c>
      <c r="H49" s="18">
        <v>2</v>
      </c>
      <c r="I49" s="19">
        <v>99.09</v>
      </c>
      <c r="J49" s="20">
        <v>0</v>
      </c>
      <c r="K49" s="21">
        <v>8.3800000000000004E-5</v>
      </c>
      <c r="L49" s="22">
        <v>1.9400000000000001E-5</v>
      </c>
      <c r="M49" s="21">
        <v>0</v>
      </c>
      <c r="N49" s="21">
        <v>0</v>
      </c>
      <c r="O49" s="23">
        <v>1.57E-3</v>
      </c>
      <c r="P49" s="20">
        <v>2.5899999999999999E-3</v>
      </c>
      <c r="Q49" s="21">
        <v>9.4650000000000008E-4</v>
      </c>
      <c r="R49" s="21">
        <v>6.6000000000000005E-5</v>
      </c>
      <c r="S49" s="21">
        <v>6.7699999999999998E-4</v>
      </c>
      <c r="T49" s="21">
        <v>0</v>
      </c>
      <c r="U49" s="23">
        <v>0</v>
      </c>
      <c r="V49" s="20">
        <v>0</v>
      </c>
      <c r="W49" s="21">
        <v>0</v>
      </c>
      <c r="X49" s="21">
        <v>4.3591999999999997E-3</v>
      </c>
      <c r="Y49" s="21">
        <v>0</v>
      </c>
      <c r="Z49" s="21">
        <v>0</v>
      </c>
      <c r="AA49" s="23">
        <v>6.63E-6</v>
      </c>
      <c r="AB49" s="20">
        <v>4.1599999999999997E-4</v>
      </c>
      <c r="AC49" s="21">
        <v>0</v>
      </c>
      <c r="AD49" s="21">
        <v>1.1999999999999999E-3</v>
      </c>
      <c r="AE49" s="21">
        <v>0</v>
      </c>
      <c r="AF49" s="21">
        <v>8.9999999999999998E-4</v>
      </c>
      <c r="AG49" s="23">
        <v>8.7700000000000004E-5</v>
      </c>
      <c r="AH49" s="20">
        <v>1.07E-4</v>
      </c>
      <c r="AI49" s="21">
        <v>6.6799999999999997E-5</v>
      </c>
      <c r="AJ49" s="21">
        <v>0</v>
      </c>
      <c r="AK49" s="21">
        <v>0</v>
      </c>
      <c r="AL49" s="21">
        <v>2.92E-4</v>
      </c>
      <c r="AM49" s="23">
        <v>0</v>
      </c>
      <c r="AN49" s="20">
        <v>0</v>
      </c>
      <c r="AO49" s="21">
        <v>0.01</v>
      </c>
      <c r="AP49" s="21">
        <v>1.66E-3</v>
      </c>
      <c r="AQ49" s="21">
        <v>0</v>
      </c>
      <c r="AR49" s="21">
        <v>7.7108999999999997E-3</v>
      </c>
      <c r="AS49" s="23">
        <v>0</v>
      </c>
      <c r="AT49" s="20">
        <v>2.48E-5</v>
      </c>
      <c r="AU49" s="21">
        <v>3.1730000000000001E-4</v>
      </c>
      <c r="AV49" s="21">
        <v>0</v>
      </c>
      <c r="AW49" s="21">
        <v>1.58E-3</v>
      </c>
      <c r="AX49" s="21">
        <v>8.2000000000000007E-3</v>
      </c>
      <c r="AY49" s="23">
        <v>0</v>
      </c>
    </row>
    <row r="50" spans="1:51">
      <c r="A50" t="s">
        <v>63</v>
      </c>
      <c r="B50" t="s">
        <v>64</v>
      </c>
      <c r="C50" t="s">
        <v>65</v>
      </c>
      <c r="D50" t="s">
        <v>114</v>
      </c>
      <c r="E50" t="s">
        <v>164</v>
      </c>
      <c r="F50" t="s">
        <v>165</v>
      </c>
      <c r="G50" s="8">
        <f t="shared" si="0"/>
        <v>1.0193795238095239E-3</v>
      </c>
      <c r="H50" s="18">
        <v>2</v>
      </c>
      <c r="I50" s="19">
        <v>95.795000000000002</v>
      </c>
      <c r="J50" s="20">
        <v>0</v>
      </c>
      <c r="K50" s="21">
        <v>0</v>
      </c>
      <c r="L50" s="22">
        <v>0</v>
      </c>
      <c r="M50" s="21">
        <v>0</v>
      </c>
      <c r="N50" s="21">
        <v>0</v>
      </c>
      <c r="O50" s="23">
        <v>1.4600000000000001E-5</v>
      </c>
      <c r="P50" s="24">
        <v>0</v>
      </c>
      <c r="Q50" s="25">
        <v>0</v>
      </c>
      <c r="R50" s="25">
        <v>0</v>
      </c>
      <c r="S50" s="25">
        <v>0</v>
      </c>
      <c r="T50" s="25">
        <v>0</v>
      </c>
      <c r="U50" s="26">
        <v>0</v>
      </c>
      <c r="V50" s="20">
        <v>0</v>
      </c>
      <c r="W50" s="21">
        <v>0</v>
      </c>
      <c r="X50" s="21">
        <v>1.109E-3</v>
      </c>
      <c r="Y50" s="21">
        <v>0</v>
      </c>
      <c r="Z50" s="21">
        <v>2.794E-2</v>
      </c>
      <c r="AA50" s="23">
        <v>0</v>
      </c>
      <c r="AB50" s="24">
        <v>0</v>
      </c>
      <c r="AC50" s="25">
        <v>0</v>
      </c>
      <c r="AD50" s="25">
        <v>0</v>
      </c>
      <c r="AE50" s="25">
        <v>0</v>
      </c>
      <c r="AF50" s="25">
        <v>0</v>
      </c>
      <c r="AG50" s="26">
        <v>0</v>
      </c>
      <c r="AH50" s="24">
        <v>0</v>
      </c>
      <c r="AI50" s="25">
        <v>0</v>
      </c>
      <c r="AJ50" s="25">
        <v>0</v>
      </c>
      <c r="AK50" s="25">
        <v>0</v>
      </c>
      <c r="AL50" s="25">
        <v>0</v>
      </c>
      <c r="AM50" s="26">
        <v>0</v>
      </c>
      <c r="AN50" s="20">
        <v>0</v>
      </c>
      <c r="AO50" s="21">
        <v>0</v>
      </c>
      <c r="AP50" s="21">
        <v>2.34E-6</v>
      </c>
      <c r="AQ50" s="21">
        <v>0</v>
      </c>
      <c r="AR50" s="21">
        <v>0</v>
      </c>
      <c r="AS50" s="23">
        <v>0</v>
      </c>
      <c r="AT50" s="20">
        <v>3.8179999999999998E-3</v>
      </c>
      <c r="AU50" s="21">
        <v>0</v>
      </c>
      <c r="AV50" s="21">
        <v>0</v>
      </c>
      <c r="AW50" s="21">
        <v>0</v>
      </c>
      <c r="AX50" s="21">
        <v>0</v>
      </c>
      <c r="AY50" s="23">
        <v>9.9299999999999996E-3</v>
      </c>
    </row>
    <row r="51" spans="1:51">
      <c r="A51" t="s">
        <v>51</v>
      </c>
      <c r="B51" t="s">
        <v>52</v>
      </c>
      <c r="C51" t="s">
        <v>53</v>
      </c>
      <c r="D51" t="s">
        <v>54</v>
      </c>
      <c r="E51" t="s">
        <v>55</v>
      </c>
      <c r="F51" t="s">
        <v>166</v>
      </c>
      <c r="G51" s="8">
        <f t="shared" si="0"/>
        <v>9.9981095238095216E-4</v>
      </c>
      <c r="H51" s="18">
        <v>7</v>
      </c>
      <c r="I51" s="19">
        <v>98.448571428571427</v>
      </c>
      <c r="J51" s="20">
        <v>1.7900000000000001E-4</v>
      </c>
      <c r="K51" s="21">
        <v>3.5879999999999999E-4</v>
      </c>
      <c r="L51" s="22">
        <v>5.4179999999999994E-4</v>
      </c>
      <c r="M51" s="21">
        <v>6.401E-4</v>
      </c>
      <c r="N51" s="21">
        <v>3.121E-4</v>
      </c>
      <c r="O51" s="23">
        <v>7.8249999999999999E-4</v>
      </c>
      <c r="P51" s="20">
        <v>4.6936999999999999E-4</v>
      </c>
      <c r="Q51" s="21">
        <v>5.9810000000000006E-4</v>
      </c>
      <c r="R51" s="21">
        <v>1.9799999999999999E-4</v>
      </c>
      <c r="S51" s="21">
        <v>4.3329000000000006E-3</v>
      </c>
      <c r="T51" s="21">
        <v>3.5099999999999997E-4</v>
      </c>
      <c r="U51" s="23">
        <v>9.0299999999999994E-4</v>
      </c>
      <c r="V51" s="20">
        <v>4.8300000000000003E-4</v>
      </c>
      <c r="W51" s="21">
        <v>4.6480000000000002E-4</v>
      </c>
      <c r="X51" s="21">
        <v>7.1300000000000009E-4</v>
      </c>
      <c r="Y51" s="21">
        <v>4.704E-4</v>
      </c>
      <c r="Z51" s="21">
        <v>4.306E-4</v>
      </c>
      <c r="AA51" s="23">
        <v>6.0265999999999998E-4</v>
      </c>
      <c r="AB51" s="20">
        <v>6.2929999999999995E-4</v>
      </c>
      <c r="AC51" s="21">
        <v>5.5800000000000001E-4</v>
      </c>
      <c r="AD51" s="21">
        <v>7.0399999999999998E-4</v>
      </c>
      <c r="AE51" s="21">
        <v>9.406000000000002E-4</v>
      </c>
      <c r="AF51" s="21">
        <v>8.9899999999999995E-4</v>
      </c>
      <c r="AG51" s="23">
        <v>6.5780000000000005E-4</v>
      </c>
      <c r="AH51" s="20">
        <v>6.4400000000000004E-4</v>
      </c>
      <c r="AI51" s="21">
        <v>5.5599999999999996E-4</v>
      </c>
      <c r="AJ51" s="21">
        <v>2.2583E-3</v>
      </c>
      <c r="AK51" s="21">
        <v>0</v>
      </c>
      <c r="AL51" s="21">
        <v>3.0031000000000003E-4</v>
      </c>
      <c r="AM51" s="23">
        <v>3.7379999999999998E-4</v>
      </c>
      <c r="AN51" s="20">
        <v>1.85E-4</v>
      </c>
      <c r="AO51" s="21">
        <v>5.0509999999999997E-4</v>
      </c>
      <c r="AP51" s="21">
        <v>5.5865999999999999E-4</v>
      </c>
      <c r="AQ51" s="21">
        <v>5.6569999999999993E-4</v>
      </c>
      <c r="AR51" s="21">
        <v>1.43573E-2</v>
      </c>
      <c r="AS51" s="23">
        <v>1.905E-3</v>
      </c>
      <c r="AT51" s="20">
        <v>2.9819999999999998E-4</v>
      </c>
      <c r="AU51" s="21">
        <v>5.2919999999999996E-4</v>
      </c>
      <c r="AV51" s="21">
        <v>2.7289999999999997E-4</v>
      </c>
      <c r="AW51" s="21">
        <v>5.5035999999999996E-4</v>
      </c>
      <c r="AX51" s="21">
        <v>2.8800000000000001E-4</v>
      </c>
      <c r="AY51" s="23">
        <v>6.244E-4</v>
      </c>
    </row>
    <row r="52" spans="1:51">
      <c r="A52" t="s">
        <v>63</v>
      </c>
      <c r="B52" t="s">
        <v>64</v>
      </c>
      <c r="C52" t="s">
        <v>65</v>
      </c>
      <c r="D52" t="s">
        <v>114</v>
      </c>
      <c r="E52" t="s">
        <v>164</v>
      </c>
      <c r="F52" t="s">
        <v>167</v>
      </c>
      <c r="G52" s="8">
        <f t="shared" si="0"/>
        <v>9.5238095238095238E-4</v>
      </c>
      <c r="H52" s="18">
        <v>1</v>
      </c>
      <c r="I52" s="19">
        <v>99.77</v>
      </c>
      <c r="J52" s="20">
        <v>0</v>
      </c>
      <c r="K52" s="21">
        <v>0.04</v>
      </c>
      <c r="L52" s="22">
        <v>0</v>
      </c>
      <c r="M52" s="21">
        <v>0</v>
      </c>
      <c r="N52" s="21">
        <v>0</v>
      </c>
      <c r="O52" s="23">
        <v>0</v>
      </c>
      <c r="P52" s="24">
        <v>0</v>
      </c>
      <c r="Q52" s="25">
        <v>0</v>
      </c>
      <c r="R52" s="25">
        <v>0</v>
      </c>
      <c r="S52" s="25">
        <v>0</v>
      </c>
      <c r="T52" s="25">
        <v>0</v>
      </c>
      <c r="U52" s="26">
        <v>0</v>
      </c>
      <c r="V52" s="24">
        <v>0</v>
      </c>
      <c r="W52" s="25">
        <v>0</v>
      </c>
      <c r="X52" s="25">
        <v>0</v>
      </c>
      <c r="Y52" s="25">
        <v>0</v>
      </c>
      <c r="Z52" s="25">
        <v>0</v>
      </c>
      <c r="AA52" s="26">
        <v>0</v>
      </c>
      <c r="AB52" s="24">
        <v>0</v>
      </c>
      <c r="AC52" s="25">
        <v>0</v>
      </c>
      <c r="AD52" s="25">
        <v>0</v>
      </c>
      <c r="AE52" s="25">
        <v>0</v>
      </c>
      <c r="AF52" s="25">
        <v>0</v>
      </c>
      <c r="AG52" s="26">
        <v>0</v>
      </c>
      <c r="AH52" s="24">
        <v>0</v>
      </c>
      <c r="AI52" s="25">
        <v>0</v>
      </c>
      <c r="AJ52" s="25">
        <v>0</v>
      </c>
      <c r="AK52" s="25">
        <v>0</v>
      </c>
      <c r="AL52" s="25">
        <v>0</v>
      </c>
      <c r="AM52" s="26">
        <v>0</v>
      </c>
      <c r="AN52" s="24">
        <v>0</v>
      </c>
      <c r="AO52" s="25">
        <v>0</v>
      </c>
      <c r="AP52" s="25">
        <v>0</v>
      </c>
      <c r="AQ52" s="25">
        <v>0</v>
      </c>
      <c r="AR52" s="25">
        <v>0</v>
      </c>
      <c r="AS52" s="26">
        <v>0</v>
      </c>
      <c r="AT52" s="24">
        <v>0</v>
      </c>
      <c r="AU52" s="25">
        <v>0</v>
      </c>
      <c r="AV52" s="25">
        <v>0</v>
      </c>
      <c r="AW52" s="25">
        <v>0</v>
      </c>
      <c r="AX52" s="25">
        <v>0</v>
      </c>
      <c r="AY52" s="26">
        <v>0</v>
      </c>
    </row>
    <row r="53" spans="1:51">
      <c r="A53" t="s">
        <v>63</v>
      </c>
      <c r="B53" t="s">
        <v>64</v>
      </c>
      <c r="C53" t="s">
        <v>65</v>
      </c>
      <c r="D53" t="s">
        <v>103</v>
      </c>
      <c r="E53" t="s">
        <v>168</v>
      </c>
      <c r="F53" t="s">
        <v>169</v>
      </c>
      <c r="G53" s="8">
        <f t="shared" si="0"/>
        <v>8.7289738095238083E-4</v>
      </c>
      <c r="H53" s="18">
        <v>5</v>
      </c>
      <c r="I53" s="19">
        <v>96.866</v>
      </c>
      <c r="J53" s="20">
        <v>1.4316000000000001E-3</v>
      </c>
      <c r="K53" s="21">
        <v>2.6289999999999999E-4</v>
      </c>
      <c r="L53" s="22">
        <v>5.8040000000000001E-4</v>
      </c>
      <c r="M53" s="21">
        <v>1.8385000000000001E-3</v>
      </c>
      <c r="N53" s="21">
        <v>2.4625999999999999E-4</v>
      </c>
      <c r="O53" s="23">
        <v>4.4630000000000001E-4</v>
      </c>
      <c r="P53" s="20">
        <v>1.2611E-3</v>
      </c>
      <c r="Q53" s="21">
        <v>1.6118E-3</v>
      </c>
      <c r="R53" s="21">
        <v>0</v>
      </c>
      <c r="S53" s="21">
        <v>1.8672000000000001E-3</v>
      </c>
      <c r="T53" s="21">
        <v>1.25E-4</v>
      </c>
      <c r="U53" s="23">
        <v>9.0300000000000005E-4</v>
      </c>
      <c r="V53" s="20">
        <v>2.0100000000000001E-4</v>
      </c>
      <c r="W53" s="21">
        <v>6.6619999999999993E-4</v>
      </c>
      <c r="X53" s="21">
        <v>3.1700000000000001E-4</v>
      </c>
      <c r="Y53" s="21">
        <v>3.2530000000000005E-4</v>
      </c>
      <c r="Z53" s="21">
        <v>7.3800000000000005E-4</v>
      </c>
      <c r="AA53" s="23">
        <v>2.921E-4</v>
      </c>
      <c r="AB53" s="20">
        <v>4.5166E-3</v>
      </c>
      <c r="AC53" s="21">
        <v>1.8599999999999999E-4</v>
      </c>
      <c r="AD53" s="21">
        <v>1.867E-3</v>
      </c>
      <c r="AE53" s="21">
        <v>3.946E-4</v>
      </c>
      <c r="AF53" s="21">
        <v>2.47E-3</v>
      </c>
      <c r="AG53" s="23">
        <v>8.7700000000000004E-5</v>
      </c>
      <c r="AH53" s="20">
        <v>2.1499999999999999E-4</v>
      </c>
      <c r="AI53" s="21">
        <v>1.5579999999999999E-4</v>
      </c>
      <c r="AJ53" s="21">
        <v>4.3400000000000001E-3</v>
      </c>
      <c r="AK53" s="21">
        <v>6.11E-4</v>
      </c>
      <c r="AL53" s="21">
        <v>1.3367099999999999E-3</v>
      </c>
      <c r="AM53" s="23">
        <v>1.0097999999999999E-3</v>
      </c>
      <c r="AN53" s="20">
        <v>0</v>
      </c>
      <c r="AO53" s="21">
        <v>2.52E-4</v>
      </c>
      <c r="AP53" s="21">
        <v>1.7265E-3</v>
      </c>
      <c r="AQ53" s="21">
        <v>5.0255999999999999E-4</v>
      </c>
      <c r="AR53" s="21">
        <v>5.6900000000000006E-4</v>
      </c>
      <c r="AS53" s="23">
        <v>0</v>
      </c>
      <c r="AT53" s="20">
        <v>1.984E-4</v>
      </c>
      <c r="AU53" s="21">
        <v>7.0599999999999995E-5</v>
      </c>
      <c r="AV53" s="21">
        <v>9.9300000000000001E-5</v>
      </c>
      <c r="AW53" s="21">
        <v>5.8436000000000002E-4</v>
      </c>
      <c r="AX53" s="21">
        <v>2.16E-3</v>
      </c>
      <c r="AY53" s="23">
        <v>1.951E-4</v>
      </c>
    </row>
    <row r="54" spans="1:51">
      <c r="A54" t="s">
        <v>63</v>
      </c>
      <c r="B54" t="s">
        <v>64</v>
      </c>
      <c r="C54" t="s">
        <v>65</v>
      </c>
      <c r="D54" t="s">
        <v>103</v>
      </c>
      <c r="E54" t="s">
        <v>170</v>
      </c>
      <c r="F54" t="s">
        <v>171</v>
      </c>
      <c r="G54" s="8">
        <f t="shared" si="0"/>
        <v>6.236759523809525E-4</v>
      </c>
      <c r="H54" s="18">
        <v>2</v>
      </c>
      <c r="I54" s="19">
        <v>96.72</v>
      </c>
      <c r="J54" s="20">
        <v>3.5799999999999997E-4</v>
      </c>
      <c r="K54" s="21">
        <v>1.08E-4</v>
      </c>
      <c r="L54" s="22">
        <v>4.8339999999999999E-4</v>
      </c>
      <c r="M54" s="21">
        <v>6.7759999999999999E-4</v>
      </c>
      <c r="N54" s="21">
        <v>1.0399999999999999E-4</v>
      </c>
      <c r="O54" s="23">
        <v>2.1232E-4</v>
      </c>
      <c r="P54" s="20">
        <v>3.2509999999999999E-4</v>
      </c>
      <c r="Q54" s="21">
        <v>4.0400000000000001E-4</v>
      </c>
      <c r="R54" s="21">
        <v>7.2599999999999997E-4</v>
      </c>
      <c r="S54" s="21">
        <v>1.01E-5</v>
      </c>
      <c r="T54" s="21">
        <v>2.0100000000000001E-4</v>
      </c>
      <c r="U54" s="23">
        <v>8.3900000000000001E-4</v>
      </c>
      <c r="V54" s="20">
        <v>1.09E-3</v>
      </c>
      <c r="W54" s="21">
        <v>4.64E-4</v>
      </c>
      <c r="X54" s="21">
        <v>1.5799999999999999E-4</v>
      </c>
      <c r="Y54" s="21">
        <v>2.1699999999999999E-4</v>
      </c>
      <c r="Z54" s="21">
        <v>1.64E-4</v>
      </c>
      <c r="AA54" s="23">
        <v>1.5200000000000001E-4</v>
      </c>
      <c r="AB54" s="20">
        <v>4.2669999999999996E-4</v>
      </c>
      <c r="AC54" s="21">
        <v>1.8599999999999999E-4</v>
      </c>
      <c r="AD54" s="21">
        <v>4.9799999999999996E-4</v>
      </c>
      <c r="AE54" s="21">
        <v>2.43E-4</v>
      </c>
      <c r="AF54" s="21">
        <v>1.1199999999999999E-3</v>
      </c>
      <c r="AG54" s="23">
        <v>4.3899999999999999E-4</v>
      </c>
      <c r="AH54" s="20">
        <v>3.2200000000000002E-4</v>
      </c>
      <c r="AI54" s="21">
        <v>6.6749999999999991E-4</v>
      </c>
      <c r="AJ54" s="21">
        <v>6.4599999999999998E-4</v>
      </c>
      <c r="AK54" s="21">
        <v>8.9700000000000001E-4</v>
      </c>
      <c r="AL54" s="21">
        <v>4.1010999999999999E-4</v>
      </c>
      <c r="AM54" s="23">
        <v>8.2299999999999995E-4</v>
      </c>
      <c r="AN54" s="20">
        <v>1.2899999999999999E-3</v>
      </c>
      <c r="AO54" s="21">
        <v>8.4099999999999998E-5</v>
      </c>
      <c r="AP54" s="21">
        <v>1.9670000000000001E-4</v>
      </c>
      <c r="AQ54" s="21">
        <v>1.37E-4</v>
      </c>
      <c r="AR54" s="21">
        <v>8.1199999999999995E-5</v>
      </c>
      <c r="AS54" s="23">
        <v>0</v>
      </c>
      <c r="AT54" s="20">
        <v>2.23E-4</v>
      </c>
      <c r="AU54" s="21">
        <v>5.2999999999999998E-4</v>
      </c>
      <c r="AV54" s="21">
        <v>5.2099999999999998E-4</v>
      </c>
      <c r="AW54" s="21">
        <v>3.7246000000000002E-4</v>
      </c>
      <c r="AX54" s="21">
        <v>9.3480000000000004E-3</v>
      </c>
      <c r="AY54" s="23">
        <v>3.9100000000000002E-5</v>
      </c>
    </row>
    <row r="55" spans="1:51">
      <c r="A55" t="s">
        <v>63</v>
      </c>
      <c r="B55" t="s">
        <v>64</v>
      </c>
      <c r="C55" t="s">
        <v>65</v>
      </c>
      <c r="D55" t="s">
        <v>114</v>
      </c>
      <c r="E55" t="s">
        <v>164</v>
      </c>
      <c r="F55" t="s">
        <v>172</v>
      </c>
      <c r="G55" s="8">
        <f t="shared" si="0"/>
        <v>5.5363214285714276E-4</v>
      </c>
      <c r="H55" s="18">
        <v>2</v>
      </c>
      <c r="I55" s="19">
        <v>99.884999999999991</v>
      </c>
      <c r="J55" s="20">
        <v>3.5800000000000003E-5</v>
      </c>
      <c r="K55" s="21">
        <v>0</v>
      </c>
      <c r="L55" s="22">
        <v>0</v>
      </c>
      <c r="M55" s="21">
        <v>0</v>
      </c>
      <c r="N55" s="21">
        <v>0</v>
      </c>
      <c r="O55" s="23">
        <v>0</v>
      </c>
      <c r="P55" s="20">
        <v>0</v>
      </c>
      <c r="Q55" s="21">
        <v>2.317E-2</v>
      </c>
      <c r="R55" s="21">
        <v>0</v>
      </c>
      <c r="S55" s="21">
        <v>0</v>
      </c>
      <c r="T55" s="21">
        <v>0</v>
      </c>
      <c r="U55" s="23">
        <v>0</v>
      </c>
      <c r="V55" s="24">
        <v>0</v>
      </c>
      <c r="W55" s="25">
        <v>0</v>
      </c>
      <c r="X55" s="25">
        <v>0</v>
      </c>
      <c r="Y55" s="25">
        <v>0</v>
      </c>
      <c r="Z55" s="25">
        <v>0</v>
      </c>
      <c r="AA55" s="26">
        <v>0</v>
      </c>
      <c r="AB55" s="24">
        <v>0</v>
      </c>
      <c r="AC55" s="25">
        <v>0</v>
      </c>
      <c r="AD55" s="25">
        <v>0</v>
      </c>
      <c r="AE55" s="25">
        <v>0</v>
      </c>
      <c r="AF55" s="25">
        <v>0</v>
      </c>
      <c r="AG55" s="26">
        <v>0</v>
      </c>
      <c r="AH55" s="20">
        <v>0</v>
      </c>
      <c r="AI55" s="21">
        <v>0</v>
      </c>
      <c r="AJ55" s="21">
        <v>0</v>
      </c>
      <c r="AK55" s="21">
        <v>0</v>
      </c>
      <c r="AL55" s="21">
        <v>9.1099999999999992E-6</v>
      </c>
      <c r="AM55" s="23">
        <v>0</v>
      </c>
      <c r="AN55" s="20">
        <v>0</v>
      </c>
      <c r="AO55" s="21">
        <v>0</v>
      </c>
      <c r="AP55" s="21">
        <v>2.34E-6</v>
      </c>
      <c r="AQ55" s="21">
        <v>0</v>
      </c>
      <c r="AR55" s="21">
        <v>0</v>
      </c>
      <c r="AS55" s="23">
        <v>0</v>
      </c>
      <c r="AT55" s="20">
        <v>0</v>
      </c>
      <c r="AU55" s="21">
        <v>3.5299999999999997E-5</v>
      </c>
      <c r="AV55" s="21">
        <v>0</v>
      </c>
      <c r="AW55" s="21">
        <v>0</v>
      </c>
      <c r="AX55" s="21">
        <v>0</v>
      </c>
      <c r="AY55" s="23">
        <v>0</v>
      </c>
    </row>
    <row r="56" spans="1:51">
      <c r="A56" t="s">
        <v>63</v>
      </c>
      <c r="B56" t="s">
        <v>64</v>
      </c>
      <c r="C56" t="s">
        <v>65</v>
      </c>
      <c r="D56" t="s">
        <v>120</v>
      </c>
      <c r="E56" t="s">
        <v>121</v>
      </c>
      <c r="F56" t="s">
        <v>173</v>
      </c>
      <c r="G56" s="8">
        <f t="shared" si="0"/>
        <v>4.6989214285714296E-4</v>
      </c>
      <c r="H56" s="18">
        <v>1</v>
      </c>
      <c r="I56" s="19">
        <v>100</v>
      </c>
      <c r="J56" s="20">
        <v>0</v>
      </c>
      <c r="K56" s="21">
        <v>8.3800000000000004E-5</v>
      </c>
      <c r="L56" s="22">
        <v>0</v>
      </c>
      <c r="M56" s="21">
        <v>5.0400000000000002E-3</v>
      </c>
      <c r="N56" s="21">
        <v>0</v>
      </c>
      <c r="O56" s="23">
        <v>1.4600000000000001E-5</v>
      </c>
      <c r="P56" s="20">
        <v>7.5700000000000004E-6</v>
      </c>
      <c r="Q56" s="21">
        <v>0</v>
      </c>
      <c r="R56" s="21">
        <v>0</v>
      </c>
      <c r="S56" s="21">
        <v>8.6499999999999997E-3</v>
      </c>
      <c r="T56" s="21">
        <v>0</v>
      </c>
      <c r="U56" s="23">
        <v>1.3500000000000001E-3</v>
      </c>
      <c r="V56" s="20">
        <v>0</v>
      </c>
      <c r="W56" s="21">
        <v>5.8600000000000004E-4</v>
      </c>
      <c r="X56" s="21">
        <v>7.9200000000000001E-5</v>
      </c>
      <c r="Y56" s="21">
        <v>0</v>
      </c>
      <c r="Z56" s="21">
        <v>0</v>
      </c>
      <c r="AA56" s="23">
        <v>2.1900000000000001E-4</v>
      </c>
      <c r="AB56" s="24">
        <v>0</v>
      </c>
      <c r="AC56" s="25">
        <v>0</v>
      </c>
      <c r="AD56" s="25">
        <v>0</v>
      </c>
      <c r="AE56" s="25">
        <v>0</v>
      </c>
      <c r="AF56" s="25">
        <v>0</v>
      </c>
      <c r="AG56" s="26">
        <v>0</v>
      </c>
      <c r="AH56" s="20">
        <v>1.07E-3</v>
      </c>
      <c r="AI56" s="21">
        <v>0</v>
      </c>
      <c r="AJ56" s="21">
        <v>8.7699999999999996E-4</v>
      </c>
      <c r="AK56" s="21">
        <v>1.5100000000000001E-3</v>
      </c>
      <c r="AL56" s="21">
        <v>0</v>
      </c>
      <c r="AM56" s="23">
        <v>0</v>
      </c>
      <c r="AN56" s="20">
        <v>0</v>
      </c>
      <c r="AO56" s="21">
        <v>0</v>
      </c>
      <c r="AP56" s="21">
        <v>0</v>
      </c>
      <c r="AQ56" s="21">
        <v>0</v>
      </c>
      <c r="AR56" s="21">
        <v>2.0299999999999999E-5</v>
      </c>
      <c r="AS56" s="23">
        <v>0</v>
      </c>
      <c r="AT56" s="20">
        <v>0</v>
      </c>
      <c r="AU56" s="21">
        <v>0</v>
      </c>
      <c r="AV56" s="21">
        <v>0</v>
      </c>
      <c r="AW56" s="21">
        <v>2.2800000000000001E-4</v>
      </c>
      <c r="AX56" s="21">
        <v>0</v>
      </c>
      <c r="AY56" s="23">
        <v>0</v>
      </c>
    </row>
    <row r="57" spans="1:51">
      <c r="A57" t="s">
        <v>63</v>
      </c>
      <c r="B57" t="s">
        <v>64</v>
      </c>
      <c r="C57" t="s">
        <v>65</v>
      </c>
      <c r="D57" t="s">
        <v>103</v>
      </c>
      <c r="E57" t="s">
        <v>174</v>
      </c>
      <c r="F57" t="s">
        <v>175</v>
      </c>
      <c r="G57" s="8">
        <f t="shared" si="0"/>
        <v>3.7004404761904763E-4</v>
      </c>
      <c r="H57" s="18">
        <v>1</v>
      </c>
      <c r="I57" s="19">
        <v>99.32</v>
      </c>
      <c r="J57" s="20">
        <v>0</v>
      </c>
      <c r="K57" s="21">
        <v>1.2E-5</v>
      </c>
      <c r="L57" s="22">
        <v>1.9400000000000001E-5</v>
      </c>
      <c r="M57" s="21">
        <v>0</v>
      </c>
      <c r="N57" s="21">
        <v>9.4599999999999992E-6</v>
      </c>
      <c r="O57" s="23">
        <v>7.3200000000000002E-6</v>
      </c>
      <c r="P57" s="20">
        <v>7.5700000000000004E-6</v>
      </c>
      <c r="Q57" s="21">
        <v>0</v>
      </c>
      <c r="R57" s="21">
        <v>0</v>
      </c>
      <c r="S57" s="21">
        <v>2.3499999999999999E-5</v>
      </c>
      <c r="T57" s="21">
        <v>2.51E-5</v>
      </c>
      <c r="U57" s="23">
        <v>1.2899999999999999E-4</v>
      </c>
      <c r="V57" s="20">
        <v>2.42E-4</v>
      </c>
      <c r="W57" s="21">
        <v>1.5100000000000001E-3</v>
      </c>
      <c r="X57" s="21">
        <v>0</v>
      </c>
      <c r="Y57" s="21">
        <v>1.0900000000000001E-4</v>
      </c>
      <c r="Z57" s="21">
        <v>2.05E-5</v>
      </c>
      <c r="AA57" s="23">
        <v>4.6100000000000004E-3</v>
      </c>
      <c r="AB57" s="20">
        <v>2.2399999999999998E-3</v>
      </c>
      <c r="AC57" s="21">
        <v>0</v>
      </c>
      <c r="AD57" s="21">
        <v>0</v>
      </c>
      <c r="AE57" s="21">
        <v>8.7900000000000001E-4</v>
      </c>
      <c r="AF57" s="21">
        <v>5.4000000000000003E-3</v>
      </c>
      <c r="AG57" s="23">
        <v>0</v>
      </c>
      <c r="AH57" s="20">
        <v>0</v>
      </c>
      <c r="AI57" s="21">
        <v>0</v>
      </c>
      <c r="AJ57" s="21">
        <v>0</v>
      </c>
      <c r="AK57" s="21">
        <v>4.0800000000000002E-5</v>
      </c>
      <c r="AL57" s="21">
        <v>3.65E-5</v>
      </c>
      <c r="AM57" s="23">
        <v>3.7400000000000001E-5</v>
      </c>
      <c r="AN57" s="20">
        <v>0</v>
      </c>
      <c r="AO57" s="21">
        <v>0</v>
      </c>
      <c r="AP57" s="21">
        <v>2.8099999999999999E-5</v>
      </c>
      <c r="AQ57" s="21">
        <v>0</v>
      </c>
      <c r="AR57" s="21">
        <v>0</v>
      </c>
      <c r="AS57" s="23">
        <v>0</v>
      </c>
      <c r="AT57" s="20">
        <v>2.48E-5</v>
      </c>
      <c r="AU57" s="21">
        <v>3.5299999999999997E-5</v>
      </c>
      <c r="AV57" s="21">
        <v>0</v>
      </c>
      <c r="AW57" s="21">
        <v>1.6900000000000001E-5</v>
      </c>
      <c r="AX57" s="21">
        <v>0</v>
      </c>
      <c r="AY57" s="23">
        <v>7.8200000000000003E-5</v>
      </c>
    </row>
    <row r="58" spans="1:51">
      <c r="A58" t="s">
        <v>63</v>
      </c>
      <c r="B58" t="s">
        <v>64</v>
      </c>
      <c r="C58" t="s">
        <v>65</v>
      </c>
      <c r="D58" t="s">
        <v>103</v>
      </c>
      <c r="E58" t="s">
        <v>176</v>
      </c>
      <c r="F58" t="s">
        <v>177</v>
      </c>
      <c r="G58" s="8">
        <f t="shared" si="0"/>
        <v>3.6268571428571425E-4</v>
      </c>
      <c r="H58" s="18">
        <v>1</v>
      </c>
      <c r="I58" s="19">
        <v>91.16</v>
      </c>
      <c r="J58" s="20">
        <v>1.4300000000000001E-4</v>
      </c>
      <c r="K58" s="21">
        <v>2.7500000000000002E-4</v>
      </c>
      <c r="L58" s="22">
        <v>5.4199999999999995E-4</v>
      </c>
      <c r="M58" s="21">
        <v>0</v>
      </c>
      <c r="N58" s="21">
        <v>3.0299999999999999E-4</v>
      </c>
      <c r="O58" s="23">
        <v>7.3200000000000004E-5</v>
      </c>
      <c r="P58" s="20">
        <v>4.5399999999999998E-4</v>
      </c>
      <c r="Q58" s="21">
        <v>4.73E-4</v>
      </c>
      <c r="R58" s="21">
        <v>1.3200000000000001E-4</v>
      </c>
      <c r="S58" s="21">
        <v>6.9700000000000003E-4</v>
      </c>
      <c r="T58" s="21">
        <v>4.0099999999999999E-4</v>
      </c>
      <c r="U58" s="23">
        <v>8.3900000000000001E-4</v>
      </c>
      <c r="V58" s="20">
        <v>6.4400000000000004E-4</v>
      </c>
      <c r="W58" s="21">
        <v>3.4299999999999999E-4</v>
      </c>
      <c r="X58" s="21">
        <v>1.5799999999999999E-4</v>
      </c>
      <c r="Y58" s="21">
        <v>2.5300000000000002E-4</v>
      </c>
      <c r="Z58" s="21">
        <v>4.0999999999999999E-4</v>
      </c>
      <c r="AA58" s="23">
        <v>2.52E-4</v>
      </c>
      <c r="AB58" s="20">
        <v>4.1599999999999997E-4</v>
      </c>
      <c r="AC58" s="21">
        <v>0</v>
      </c>
      <c r="AD58" s="21">
        <v>1.66E-4</v>
      </c>
      <c r="AE58" s="21">
        <v>6.0600000000000003E-5</v>
      </c>
      <c r="AF58" s="21">
        <v>0</v>
      </c>
      <c r="AG58" s="23">
        <v>4.3900000000000003E-5</v>
      </c>
      <c r="AH58" s="20">
        <v>1.07E-4</v>
      </c>
      <c r="AI58" s="21">
        <v>3.1199999999999999E-4</v>
      </c>
      <c r="AJ58" s="21">
        <v>0</v>
      </c>
      <c r="AK58" s="21">
        <v>4.0800000000000002E-5</v>
      </c>
      <c r="AL58" s="21">
        <v>1.31E-3</v>
      </c>
      <c r="AM58" s="23">
        <v>0</v>
      </c>
      <c r="AN58" s="20">
        <v>0</v>
      </c>
      <c r="AO58" s="21">
        <v>1.3999999999999999E-4</v>
      </c>
      <c r="AP58" s="21">
        <v>1.66E-4</v>
      </c>
      <c r="AQ58" s="21">
        <v>9.1299999999999997E-5</v>
      </c>
      <c r="AR58" s="21">
        <v>1.6900000000000001E-3</v>
      </c>
      <c r="AS58" s="23">
        <v>1.27E-4</v>
      </c>
      <c r="AT58" s="20">
        <v>4.7100000000000001E-4</v>
      </c>
      <c r="AU58" s="21">
        <v>1.1999999999999999E-3</v>
      </c>
      <c r="AV58" s="21">
        <v>0</v>
      </c>
      <c r="AW58" s="21">
        <v>1.65E-3</v>
      </c>
      <c r="AX58" s="21">
        <v>5.7499999999999999E-4</v>
      </c>
      <c r="AY58" s="23">
        <v>2.7399999999999999E-4</v>
      </c>
    </row>
    <row r="59" spans="1:51">
      <c r="A59" t="s">
        <v>63</v>
      </c>
      <c r="B59" t="s">
        <v>64</v>
      </c>
      <c r="C59" t="s">
        <v>65</v>
      </c>
      <c r="D59" t="s">
        <v>114</v>
      </c>
      <c r="E59" t="s">
        <v>178</v>
      </c>
      <c r="F59" t="s">
        <v>179</v>
      </c>
      <c r="G59" s="8">
        <f t="shared" si="0"/>
        <v>3.4905238095238089E-4</v>
      </c>
      <c r="H59" s="18">
        <v>3</v>
      </c>
      <c r="I59" s="19">
        <v>99.696666666666658</v>
      </c>
      <c r="J59" s="20">
        <v>0</v>
      </c>
      <c r="K59" s="21">
        <v>1.2E-5</v>
      </c>
      <c r="L59" s="22">
        <v>1.9400000000000001E-5</v>
      </c>
      <c r="M59" s="21">
        <v>1.936E-3</v>
      </c>
      <c r="N59" s="21">
        <v>4.7360000000000001E-5</v>
      </c>
      <c r="O59" s="23">
        <v>7.3200000000000002E-6</v>
      </c>
      <c r="P59" s="20">
        <v>7.5700000000000004E-6</v>
      </c>
      <c r="Q59" s="21">
        <v>0</v>
      </c>
      <c r="R59" s="21">
        <v>0</v>
      </c>
      <c r="S59" s="21">
        <v>3.3550000000000002E-5</v>
      </c>
      <c r="T59" s="21">
        <v>5.0099999999999998E-5</v>
      </c>
      <c r="U59" s="23">
        <v>1.6130000000000001E-3</v>
      </c>
      <c r="V59" s="20">
        <v>0</v>
      </c>
      <c r="W59" s="21">
        <v>2.3990000000000001E-3</v>
      </c>
      <c r="X59" s="21">
        <v>6.3400000000000001E-4</v>
      </c>
      <c r="Y59" s="21">
        <v>0</v>
      </c>
      <c r="Z59" s="21">
        <v>4.1E-5</v>
      </c>
      <c r="AA59" s="23">
        <v>1.2925E-3</v>
      </c>
      <c r="AB59" s="20">
        <v>0</v>
      </c>
      <c r="AC59" s="21">
        <v>0</v>
      </c>
      <c r="AD59" s="21">
        <v>0</v>
      </c>
      <c r="AE59" s="21">
        <v>0</v>
      </c>
      <c r="AF59" s="21">
        <v>2.2499999999999999E-4</v>
      </c>
      <c r="AG59" s="23">
        <v>0</v>
      </c>
      <c r="AH59" s="20">
        <v>0</v>
      </c>
      <c r="AI59" s="21">
        <v>4.4499999999999997E-5</v>
      </c>
      <c r="AJ59" s="21">
        <v>2.8622999999999999E-3</v>
      </c>
      <c r="AK59" s="21">
        <v>7.7379999999999994E-4</v>
      </c>
      <c r="AL59" s="21">
        <v>1.8219999999999998E-5</v>
      </c>
      <c r="AM59" s="23">
        <v>4.1100000000000002E-4</v>
      </c>
      <c r="AN59" s="20">
        <v>0</v>
      </c>
      <c r="AO59" s="21">
        <v>0</v>
      </c>
      <c r="AP59" s="21">
        <v>9.3500000000000003E-6</v>
      </c>
      <c r="AQ59" s="21">
        <v>9.1300000000000007E-6</v>
      </c>
      <c r="AR59" s="21">
        <v>8.1199999999999995E-5</v>
      </c>
      <c r="AS59" s="23">
        <v>0</v>
      </c>
      <c r="AT59" s="20">
        <v>0</v>
      </c>
      <c r="AU59" s="21">
        <v>6.3499999999999993E-4</v>
      </c>
      <c r="AV59" s="21">
        <v>0</v>
      </c>
      <c r="AW59" s="21">
        <v>1.4978999999999999E-3</v>
      </c>
      <c r="AX59" s="21">
        <v>0</v>
      </c>
      <c r="AY59" s="23">
        <v>0</v>
      </c>
    </row>
    <row r="60" spans="1:51">
      <c r="A60" t="s">
        <v>63</v>
      </c>
      <c r="B60" t="s">
        <v>64</v>
      </c>
      <c r="C60" t="s">
        <v>65</v>
      </c>
      <c r="D60" t="s">
        <v>180</v>
      </c>
      <c r="E60" t="s">
        <v>181</v>
      </c>
      <c r="F60" t="s">
        <v>182</v>
      </c>
      <c r="G60" s="8">
        <f t="shared" si="0"/>
        <v>3.1711523809523811E-4</v>
      </c>
      <c r="H60" s="18">
        <v>1</v>
      </c>
      <c r="I60" s="19">
        <v>92.99</v>
      </c>
      <c r="J60" s="20">
        <v>0</v>
      </c>
      <c r="K60" s="21">
        <v>0</v>
      </c>
      <c r="L60" s="22">
        <v>0</v>
      </c>
      <c r="M60" s="21">
        <v>1.47E-3</v>
      </c>
      <c r="N60" s="21">
        <v>0</v>
      </c>
      <c r="O60" s="23">
        <v>0</v>
      </c>
      <c r="P60" s="20">
        <v>0</v>
      </c>
      <c r="Q60" s="21">
        <v>0</v>
      </c>
      <c r="R60" s="21">
        <v>0</v>
      </c>
      <c r="S60" s="21">
        <v>0</v>
      </c>
      <c r="T60" s="21">
        <v>0</v>
      </c>
      <c r="U60" s="23">
        <v>3.81E-3</v>
      </c>
      <c r="V60" s="24">
        <v>0</v>
      </c>
      <c r="W60" s="25">
        <v>0</v>
      </c>
      <c r="X60" s="25">
        <v>0</v>
      </c>
      <c r="Y60" s="25">
        <v>0</v>
      </c>
      <c r="Z60" s="25">
        <v>0</v>
      </c>
      <c r="AA60" s="26">
        <v>0</v>
      </c>
      <c r="AB60" s="20">
        <v>0</v>
      </c>
      <c r="AC60" s="21">
        <v>0</v>
      </c>
      <c r="AD60" s="21">
        <v>4.1499999999999999E-5</v>
      </c>
      <c r="AE60" s="21">
        <v>0</v>
      </c>
      <c r="AF60" s="21">
        <v>0</v>
      </c>
      <c r="AG60" s="23">
        <v>8.7699999999999996E-4</v>
      </c>
      <c r="AH60" s="20">
        <v>0</v>
      </c>
      <c r="AI60" s="21">
        <v>0</v>
      </c>
      <c r="AJ60" s="21">
        <v>0</v>
      </c>
      <c r="AK60" s="21">
        <v>0</v>
      </c>
      <c r="AL60" s="21">
        <v>0</v>
      </c>
      <c r="AM60" s="23">
        <v>8.9800000000000004E-4</v>
      </c>
      <c r="AN60" s="20">
        <v>0</v>
      </c>
      <c r="AO60" s="21">
        <v>0</v>
      </c>
      <c r="AP60" s="21">
        <v>2.34E-6</v>
      </c>
      <c r="AQ60" s="21">
        <v>0</v>
      </c>
      <c r="AR60" s="21">
        <v>0</v>
      </c>
      <c r="AS60" s="23">
        <v>0</v>
      </c>
      <c r="AT60" s="20">
        <v>0</v>
      </c>
      <c r="AU60" s="21">
        <v>0</v>
      </c>
      <c r="AV60" s="21">
        <v>0</v>
      </c>
      <c r="AW60" s="21">
        <v>6.2199999999999998E-3</v>
      </c>
      <c r="AX60" s="21">
        <v>0</v>
      </c>
      <c r="AY60" s="23">
        <v>0</v>
      </c>
    </row>
    <row r="61" spans="1:51">
      <c r="A61" t="s">
        <v>63</v>
      </c>
      <c r="B61" t="s">
        <v>64</v>
      </c>
      <c r="C61" t="s">
        <v>65</v>
      </c>
      <c r="D61" t="s">
        <v>103</v>
      </c>
      <c r="E61" t="s">
        <v>183</v>
      </c>
      <c r="F61" t="s">
        <v>184</v>
      </c>
      <c r="G61" s="8">
        <f t="shared" si="0"/>
        <v>2.8056976190476187E-4</v>
      </c>
      <c r="H61" s="18">
        <v>2</v>
      </c>
      <c r="I61" s="19">
        <v>95.134999999999991</v>
      </c>
      <c r="J61" s="20">
        <v>3.2160000000000001E-4</v>
      </c>
      <c r="K61" s="21">
        <v>3.5899999999999998E-5</v>
      </c>
      <c r="L61" s="22">
        <v>3.2899999999999997E-4</v>
      </c>
      <c r="M61" s="21">
        <v>0</v>
      </c>
      <c r="N61" s="21">
        <v>2.4600000000000002E-4</v>
      </c>
      <c r="O61" s="23">
        <v>8.7800000000000006E-5</v>
      </c>
      <c r="P61" s="20">
        <v>3.6299999999999999E-4</v>
      </c>
      <c r="Q61" s="21">
        <v>6.8179999999999998E-4</v>
      </c>
      <c r="R61" s="21">
        <v>1.3200000000000001E-4</v>
      </c>
      <c r="S61" s="21">
        <v>4.6909999999999996E-4</v>
      </c>
      <c r="T61" s="21">
        <v>1.4999999999999999E-4</v>
      </c>
      <c r="U61" s="23">
        <v>1.94E-4</v>
      </c>
      <c r="V61" s="20">
        <v>3.6200000000000002E-4</v>
      </c>
      <c r="W61" s="21">
        <v>1.8200000000000001E-4</v>
      </c>
      <c r="X61" s="21">
        <v>2.3800000000000001E-4</v>
      </c>
      <c r="Y61" s="21">
        <v>3.6200000000000002E-4</v>
      </c>
      <c r="Z61" s="21">
        <v>1.44E-4</v>
      </c>
      <c r="AA61" s="23">
        <v>3.1799999999999998E-4</v>
      </c>
      <c r="AB61" s="20">
        <v>5.0129999999999999E-4</v>
      </c>
      <c r="AC61" s="21">
        <v>1.8599999999999999E-4</v>
      </c>
      <c r="AD61" s="21">
        <v>4.15E-4</v>
      </c>
      <c r="AE61" s="21">
        <v>3.6400000000000001E-4</v>
      </c>
      <c r="AF61" s="21">
        <v>0</v>
      </c>
      <c r="AG61" s="23">
        <v>2.1900000000000001E-4</v>
      </c>
      <c r="AH61" s="20">
        <v>2.1499999999999999E-4</v>
      </c>
      <c r="AI61" s="21">
        <v>2.0000000000000001E-4</v>
      </c>
      <c r="AJ61" s="21">
        <v>4.15E-4</v>
      </c>
      <c r="AK61" s="21">
        <v>1.63E-4</v>
      </c>
      <c r="AL61" s="21">
        <v>4.4700000000000002E-4</v>
      </c>
      <c r="AM61" s="23">
        <v>2.24E-4</v>
      </c>
      <c r="AN61" s="20">
        <v>0</v>
      </c>
      <c r="AO61" s="21">
        <v>0</v>
      </c>
      <c r="AP61" s="21">
        <v>2.1499999999999999E-4</v>
      </c>
      <c r="AQ61" s="21">
        <v>2.3713E-4</v>
      </c>
      <c r="AR61" s="21">
        <v>4.4700000000000002E-4</v>
      </c>
      <c r="AS61" s="23">
        <v>6.3500000000000004E-4</v>
      </c>
      <c r="AT61" s="20">
        <v>2.9830000000000004E-4</v>
      </c>
      <c r="AU61" s="21">
        <v>1.06E-4</v>
      </c>
      <c r="AV61" s="21">
        <v>2.7300000000000002E-4</v>
      </c>
      <c r="AW61" s="21">
        <v>3.39E-4</v>
      </c>
      <c r="AX61" s="21">
        <v>1.1510000000000001E-3</v>
      </c>
      <c r="AY61" s="23">
        <v>1.17E-4</v>
      </c>
    </row>
    <row r="62" spans="1:51">
      <c r="A62" t="s">
        <v>63</v>
      </c>
      <c r="B62" t="s">
        <v>64</v>
      </c>
      <c r="C62" t="s">
        <v>65</v>
      </c>
      <c r="D62" t="s">
        <v>69</v>
      </c>
      <c r="E62" t="s">
        <v>185</v>
      </c>
      <c r="F62" t="s">
        <v>186</v>
      </c>
      <c r="G62" s="8">
        <f t="shared" si="0"/>
        <v>2.7020714285714279E-4</v>
      </c>
      <c r="H62" s="18">
        <v>1</v>
      </c>
      <c r="I62" s="19">
        <v>91.87</v>
      </c>
      <c r="J62" s="20">
        <v>3.5800000000000003E-5</v>
      </c>
      <c r="K62" s="21">
        <v>3.8299999999999999E-4</v>
      </c>
      <c r="L62" s="22">
        <v>5.8100000000000003E-5</v>
      </c>
      <c r="M62" s="21">
        <v>4.4299999999999998E-4</v>
      </c>
      <c r="N62" s="21">
        <v>8.5199999999999997E-5</v>
      </c>
      <c r="O62" s="23">
        <v>9.5099999999999994E-5</v>
      </c>
      <c r="P62" s="20">
        <v>4.6200000000000001E-4</v>
      </c>
      <c r="Q62" s="21">
        <v>2.6400000000000002E-4</v>
      </c>
      <c r="R62" s="21">
        <v>3.3E-4</v>
      </c>
      <c r="S62" s="21">
        <v>5.9299999999999999E-4</v>
      </c>
      <c r="T62" s="21">
        <v>6.02E-4</v>
      </c>
      <c r="U62" s="23">
        <v>3.8699999999999997E-4</v>
      </c>
      <c r="V62" s="20">
        <v>8.0500000000000005E-5</v>
      </c>
      <c r="W62" s="21">
        <v>1.4100000000000001E-4</v>
      </c>
      <c r="X62" s="21">
        <v>7.9200000000000001E-5</v>
      </c>
      <c r="Y62" s="21">
        <v>2.1699999999999999E-4</v>
      </c>
      <c r="Z62" s="21">
        <v>1.2300000000000001E-4</v>
      </c>
      <c r="AA62" s="23">
        <v>2.6499999999999999E-4</v>
      </c>
      <c r="AB62" s="20">
        <v>2.5599999999999999E-4</v>
      </c>
      <c r="AC62" s="21">
        <v>2.7900000000000001E-4</v>
      </c>
      <c r="AD62" s="21">
        <v>4.9799999999999996E-4</v>
      </c>
      <c r="AE62" s="21">
        <v>2.12E-4</v>
      </c>
      <c r="AF62" s="21">
        <v>4.4999999999999999E-4</v>
      </c>
      <c r="AG62" s="23">
        <v>2.1900000000000001E-4</v>
      </c>
      <c r="AH62" s="20">
        <v>0</v>
      </c>
      <c r="AI62" s="21">
        <v>5.3399999999999997E-4</v>
      </c>
      <c r="AJ62" s="21">
        <v>1.85E-4</v>
      </c>
      <c r="AK62" s="21">
        <v>1.22E-4</v>
      </c>
      <c r="AL62" s="21">
        <v>4.5600000000000003E-4</v>
      </c>
      <c r="AM62" s="23">
        <v>5.2400000000000005E-4</v>
      </c>
      <c r="AN62" s="20">
        <v>3.6900000000000002E-4</v>
      </c>
      <c r="AO62" s="21">
        <v>2.52E-4</v>
      </c>
      <c r="AP62" s="21">
        <v>2.6400000000000002E-4</v>
      </c>
      <c r="AQ62" s="21">
        <v>5.4799999999999997E-5</v>
      </c>
      <c r="AR62" s="21">
        <v>1.4200000000000001E-4</v>
      </c>
      <c r="AS62" s="23">
        <v>0</v>
      </c>
      <c r="AT62" s="20">
        <v>2.4800000000000001E-4</v>
      </c>
      <c r="AU62" s="21">
        <v>3.88E-4</v>
      </c>
      <c r="AV62" s="21">
        <v>2.23E-4</v>
      </c>
      <c r="AW62" s="21">
        <v>1.02E-4</v>
      </c>
      <c r="AX62" s="21">
        <v>5.7499999999999999E-4</v>
      </c>
      <c r="AY62" s="23">
        <v>3.5199999999999999E-4</v>
      </c>
    </row>
    <row r="63" spans="1:51">
      <c r="A63" t="s">
        <v>63</v>
      </c>
      <c r="B63" t="s">
        <v>64</v>
      </c>
      <c r="C63" t="s">
        <v>65</v>
      </c>
      <c r="D63" t="s">
        <v>103</v>
      </c>
      <c r="E63" t="s">
        <v>174</v>
      </c>
      <c r="F63" t="s">
        <v>187</v>
      </c>
      <c r="G63" s="8">
        <f t="shared" si="0"/>
        <v>2.6157166666666663E-4</v>
      </c>
      <c r="H63" s="18">
        <v>1</v>
      </c>
      <c r="I63" s="19">
        <v>100</v>
      </c>
      <c r="J63" s="20">
        <v>2.7599999999999999E-3</v>
      </c>
      <c r="K63" s="21">
        <v>0</v>
      </c>
      <c r="L63" s="22">
        <v>5.8100000000000003E-5</v>
      </c>
      <c r="M63" s="21">
        <v>3.6900000000000002E-5</v>
      </c>
      <c r="N63" s="21">
        <v>0</v>
      </c>
      <c r="O63" s="23">
        <v>1.4600000000000001E-5</v>
      </c>
      <c r="P63" s="20">
        <v>0</v>
      </c>
      <c r="Q63" s="21">
        <v>6.9599999999999998E-5</v>
      </c>
      <c r="R63" s="21">
        <v>0</v>
      </c>
      <c r="S63" s="21">
        <v>1.34E-5</v>
      </c>
      <c r="T63" s="21">
        <v>0</v>
      </c>
      <c r="U63" s="23">
        <v>0</v>
      </c>
      <c r="V63" s="20">
        <v>0</v>
      </c>
      <c r="W63" s="21">
        <v>0</v>
      </c>
      <c r="X63" s="21">
        <v>0</v>
      </c>
      <c r="Y63" s="21">
        <v>0</v>
      </c>
      <c r="Z63" s="21">
        <v>2.05E-5</v>
      </c>
      <c r="AA63" s="23">
        <v>0</v>
      </c>
      <c r="AB63" s="20">
        <v>0</v>
      </c>
      <c r="AC63" s="21">
        <v>0</v>
      </c>
      <c r="AD63" s="21">
        <v>0</v>
      </c>
      <c r="AE63" s="21">
        <v>2.9099999999999998E-3</v>
      </c>
      <c r="AF63" s="21">
        <v>0</v>
      </c>
      <c r="AG63" s="23">
        <v>0</v>
      </c>
      <c r="AH63" s="20">
        <v>0</v>
      </c>
      <c r="AI63" s="21">
        <v>4.4499999999999997E-5</v>
      </c>
      <c r="AJ63" s="21">
        <v>0</v>
      </c>
      <c r="AK63" s="21">
        <v>2.98E-3</v>
      </c>
      <c r="AL63" s="21">
        <v>9.1099999999999992E-6</v>
      </c>
      <c r="AM63" s="23">
        <v>0</v>
      </c>
      <c r="AN63" s="20">
        <v>0</v>
      </c>
      <c r="AO63" s="21">
        <v>0</v>
      </c>
      <c r="AP63" s="21">
        <v>1.17E-5</v>
      </c>
      <c r="AQ63" s="21">
        <v>0</v>
      </c>
      <c r="AR63" s="21">
        <v>1.2800000000000001E-3</v>
      </c>
      <c r="AS63" s="23">
        <v>0</v>
      </c>
      <c r="AT63" s="20">
        <v>4.9599999999999999E-5</v>
      </c>
      <c r="AU63" s="21">
        <v>0</v>
      </c>
      <c r="AV63" s="21">
        <v>0</v>
      </c>
      <c r="AW63" s="21">
        <v>7.2800000000000002E-4</v>
      </c>
      <c r="AX63" s="21">
        <v>0</v>
      </c>
      <c r="AY63" s="23">
        <v>0</v>
      </c>
    </row>
    <row r="64" spans="1:51">
      <c r="A64" t="s">
        <v>63</v>
      </c>
      <c r="B64" t="s">
        <v>64</v>
      </c>
      <c r="C64" t="s">
        <v>65</v>
      </c>
      <c r="D64" t="s">
        <v>114</v>
      </c>
      <c r="E64" t="s">
        <v>69</v>
      </c>
      <c r="F64" t="s">
        <v>188</v>
      </c>
      <c r="G64" s="8">
        <f t="shared" si="0"/>
        <v>2.3548095238095252E-4</v>
      </c>
      <c r="H64" s="18">
        <v>1</v>
      </c>
      <c r="I64" s="19">
        <v>100</v>
      </c>
      <c r="J64" s="20">
        <v>2.8600000000000001E-4</v>
      </c>
      <c r="K64" s="21">
        <v>1.8000000000000001E-4</v>
      </c>
      <c r="L64" s="22">
        <v>1.35E-4</v>
      </c>
      <c r="M64" s="21">
        <v>2.5900000000000001E-4</v>
      </c>
      <c r="N64" s="21">
        <v>4.26E-4</v>
      </c>
      <c r="O64" s="23">
        <v>2.05E-4</v>
      </c>
      <c r="P64" s="20">
        <v>1.5100000000000001E-4</v>
      </c>
      <c r="Q64" s="21">
        <v>1.8100000000000001E-4</v>
      </c>
      <c r="R64" s="21">
        <v>0</v>
      </c>
      <c r="S64" s="21">
        <v>5.9000000000000003E-4</v>
      </c>
      <c r="T64" s="21">
        <v>4.5100000000000001E-4</v>
      </c>
      <c r="U64" s="23">
        <v>0</v>
      </c>
      <c r="V64" s="20">
        <v>0</v>
      </c>
      <c r="W64" s="21">
        <v>1.21E-4</v>
      </c>
      <c r="X64" s="21">
        <v>1.5799999999999999E-4</v>
      </c>
      <c r="Y64" s="21">
        <v>3.6199999999999999E-5</v>
      </c>
      <c r="Z64" s="21">
        <v>5.3300000000000005E-4</v>
      </c>
      <c r="AA64" s="23">
        <v>2.05E-4</v>
      </c>
      <c r="AB64" s="20">
        <v>2.34E-4</v>
      </c>
      <c r="AC64" s="21">
        <v>0</v>
      </c>
      <c r="AD64" s="21">
        <v>0</v>
      </c>
      <c r="AE64" s="21">
        <v>2.12E-4</v>
      </c>
      <c r="AF64" s="21">
        <v>0</v>
      </c>
      <c r="AG64" s="23">
        <v>0</v>
      </c>
      <c r="AH64" s="20">
        <v>3.2200000000000002E-4</v>
      </c>
      <c r="AI64" s="21">
        <v>4.2299999999999998E-4</v>
      </c>
      <c r="AJ64" s="21">
        <v>0</v>
      </c>
      <c r="AK64" s="21">
        <v>4.08E-4</v>
      </c>
      <c r="AL64" s="21">
        <v>3.1E-4</v>
      </c>
      <c r="AM64" s="23">
        <v>1.12E-4</v>
      </c>
      <c r="AN64" s="20">
        <v>3.6900000000000002E-4</v>
      </c>
      <c r="AO64" s="21">
        <v>1.3999999999999999E-4</v>
      </c>
      <c r="AP64" s="21">
        <v>3.9300000000000001E-4</v>
      </c>
      <c r="AQ64" s="21">
        <v>7.2999999999999999E-5</v>
      </c>
      <c r="AR64" s="21">
        <v>3.4499999999999998E-4</v>
      </c>
      <c r="AS64" s="23">
        <v>3.8099999999999999E-4</v>
      </c>
      <c r="AT64" s="20">
        <v>1.2400000000000001E-4</v>
      </c>
      <c r="AU64" s="21">
        <v>0</v>
      </c>
      <c r="AV64" s="21">
        <v>6.2E-4</v>
      </c>
      <c r="AW64" s="21">
        <v>2.6200000000000003E-4</v>
      </c>
      <c r="AX64" s="21">
        <v>1.01E-3</v>
      </c>
      <c r="AY64" s="23">
        <v>2.3499999999999999E-4</v>
      </c>
    </row>
    <row r="65" spans="1:51">
      <c r="A65" t="s">
        <v>63</v>
      </c>
      <c r="B65" t="s">
        <v>64</v>
      </c>
      <c r="C65" t="s">
        <v>65</v>
      </c>
      <c r="D65" t="s">
        <v>114</v>
      </c>
      <c r="E65" t="s">
        <v>189</v>
      </c>
      <c r="F65" t="s">
        <v>190</v>
      </c>
      <c r="G65" s="8">
        <f t="shared" si="0"/>
        <v>1.8390952380952381E-4</v>
      </c>
      <c r="H65" s="18">
        <v>1</v>
      </c>
      <c r="I65" s="19">
        <v>97.5</v>
      </c>
      <c r="J65" s="24">
        <v>0</v>
      </c>
      <c r="K65" s="25">
        <v>0</v>
      </c>
      <c r="L65" s="22">
        <v>0</v>
      </c>
      <c r="M65" s="25">
        <v>0</v>
      </c>
      <c r="N65" s="25">
        <v>0</v>
      </c>
      <c r="O65" s="26">
        <v>0</v>
      </c>
      <c r="P65" s="20">
        <v>1.2899999999999999E-4</v>
      </c>
      <c r="Q65" s="21">
        <v>0</v>
      </c>
      <c r="R65" s="21">
        <v>0</v>
      </c>
      <c r="S65" s="21">
        <v>1.01E-5</v>
      </c>
      <c r="T65" s="21">
        <v>2.51E-5</v>
      </c>
      <c r="U65" s="23">
        <v>0</v>
      </c>
      <c r="V65" s="24">
        <v>0</v>
      </c>
      <c r="W65" s="25">
        <v>0</v>
      </c>
      <c r="X65" s="25">
        <v>0</v>
      </c>
      <c r="Y65" s="25">
        <v>0</v>
      </c>
      <c r="Z65" s="25">
        <v>0</v>
      </c>
      <c r="AA65" s="26">
        <v>0</v>
      </c>
      <c r="AB65" s="20">
        <v>0</v>
      </c>
      <c r="AC65" s="21">
        <v>0</v>
      </c>
      <c r="AD65" s="21">
        <v>0</v>
      </c>
      <c r="AE65" s="21">
        <v>0</v>
      </c>
      <c r="AF65" s="21">
        <v>1.8E-3</v>
      </c>
      <c r="AG65" s="23">
        <v>0</v>
      </c>
      <c r="AH65" s="24">
        <v>0</v>
      </c>
      <c r="AI65" s="25">
        <v>0</v>
      </c>
      <c r="AJ65" s="25">
        <v>0</v>
      </c>
      <c r="AK65" s="25">
        <v>0</v>
      </c>
      <c r="AL65" s="25">
        <v>0</v>
      </c>
      <c r="AM65" s="26">
        <v>0</v>
      </c>
      <c r="AN65" s="24">
        <v>0</v>
      </c>
      <c r="AO65" s="25">
        <v>0</v>
      </c>
      <c r="AP65" s="25">
        <v>0</v>
      </c>
      <c r="AQ65" s="25">
        <v>0</v>
      </c>
      <c r="AR65" s="25">
        <v>0</v>
      </c>
      <c r="AS65" s="26">
        <v>0</v>
      </c>
      <c r="AT65" s="20">
        <v>5.7600000000000004E-3</v>
      </c>
      <c r="AU65" s="21">
        <v>0</v>
      </c>
      <c r="AV65" s="21">
        <v>0</v>
      </c>
      <c r="AW65" s="21">
        <v>0</v>
      </c>
      <c r="AX65" s="21">
        <v>0</v>
      </c>
      <c r="AY65" s="23">
        <v>0</v>
      </c>
    </row>
    <row r="66" spans="1:51">
      <c r="A66" t="s">
        <v>51</v>
      </c>
      <c r="B66" t="s">
        <v>52</v>
      </c>
      <c r="C66" t="s">
        <v>53</v>
      </c>
      <c r="D66" t="s">
        <v>54</v>
      </c>
      <c r="E66" t="s">
        <v>55</v>
      </c>
      <c r="F66" t="s">
        <v>191</v>
      </c>
      <c r="G66" s="8">
        <f t="shared" si="0"/>
        <v>1.4819761904761908E-4</v>
      </c>
      <c r="H66" s="18">
        <v>2</v>
      </c>
      <c r="I66" s="19">
        <v>99.24</v>
      </c>
      <c r="J66" s="20">
        <v>1.0740000000000001E-4</v>
      </c>
      <c r="K66" s="21">
        <v>0</v>
      </c>
      <c r="L66" s="22">
        <v>1.9400000000000001E-5</v>
      </c>
      <c r="M66" s="21">
        <v>5.7899999999999998E-4</v>
      </c>
      <c r="N66" s="21">
        <v>0</v>
      </c>
      <c r="O66" s="23">
        <v>0</v>
      </c>
      <c r="P66" s="20">
        <v>0</v>
      </c>
      <c r="Q66" s="21">
        <v>2.366E-4</v>
      </c>
      <c r="R66" s="21">
        <v>0</v>
      </c>
      <c r="S66" s="21">
        <v>3.5199999999999999E-4</v>
      </c>
      <c r="T66" s="21">
        <v>0</v>
      </c>
      <c r="U66" s="23">
        <v>2.5799999999999998E-4</v>
      </c>
      <c r="V66" s="20">
        <v>0</v>
      </c>
      <c r="W66" s="21">
        <v>5.0480000000000002E-4</v>
      </c>
      <c r="X66" s="21">
        <v>7.9200000000000001E-5</v>
      </c>
      <c r="Y66" s="21">
        <v>0</v>
      </c>
      <c r="Z66" s="21">
        <v>0</v>
      </c>
      <c r="AA66" s="23">
        <v>0</v>
      </c>
      <c r="AB66" s="20">
        <v>6.3899999999999995E-5</v>
      </c>
      <c r="AC66" s="21">
        <v>8.3699999999999996E-4</v>
      </c>
      <c r="AD66" s="21">
        <v>0</v>
      </c>
      <c r="AE66" s="21">
        <v>0</v>
      </c>
      <c r="AF66" s="21">
        <v>0</v>
      </c>
      <c r="AG66" s="23">
        <v>1.316E-4</v>
      </c>
      <c r="AH66" s="20">
        <v>6.4499999999999996E-4</v>
      </c>
      <c r="AI66" s="21">
        <v>6.6799999999999997E-5</v>
      </c>
      <c r="AJ66" s="21">
        <v>7.3800000000000005E-4</v>
      </c>
      <c r="AK66" s="21">
        <v>2.4450000000000003E-4</v>
      </c>
      <c r="AL66" s="21">
        <v>8.8400000000000002E-4</v>
      </c>
      <c r="AM66" s="23">
        <v>0</v>
      </c>
      <c r="AN66" s="20">
        <v>0</v>
      </c>
      <c r="AO66" s="21">
        <v>0</v>
      </c>
      <c r="AP66" s="21">
        <v>6.3100000000000002E-5</v>
      </c>
      <c r="AQ66" s="21">
        <v>0</v>
      </c>
      <c r="AR66" s="21">
        <v>0</v>
      </c>
      <c r="AS66" s="23">
        <v>0</v>
      </c>
      <c r="AT66" s="20">
        <v>1.4889999999999999E-4</v>
      </c>
      <c r="AU66" s="21">
        <v>1.4100000000000001E-4</v>
      </c>
      <c r="AV66" s="21">
        <v>1.2409999999999998E-4</v>
      </c>
      <c r="AW66" s="21">
        <v>0</v>
      </c>
      <c r="AX66" s="21">
        <v>0</v>
      </c>
      <c r="AY66" s="23">
        <v>0</v>
      </c>
    </row>
    <row r="67" spans="1:51">
      <c r="A67" t="s">
        <v>63</v>
      </c>
      <c r="B67" t="s">
        <v>64</v>
      </c>
      <c r="C67" t="s">
        <v>65</v>
      </c>
      <c r="D67" t="s">
        <v>103</v>
      </c>
      <c r="E67" t="s">
        <v>192</v>
      </c>
      <c r="F67" t="s">
        <v>193</v>
      </c>
      <c r="G67" s="8">
        <f t="shared" si="0"/>
        <v>1.3661023809523811E-4</v>
      </c>
      <c r="H67" s="18">
        <v>4</v>
      </c>
      <c r="I67" s="19">
        <v>93.534999999999997</v>
      </c>
      <c r="J67" s="20">
        <v>0</v>
      </c>
      <c r="K67" s="21">
        <v>0</v>
      </c>
      <c r="L67" s="22">
        <v>0</v>
      </c>
      <c r="M67" s="21">
        <v>9.3599999999999998E-4</v>
      </c>
      <c r="N67" s="21">
        <v>0</v>
      </c>
      <c r="O67" s="23">
        <v>0</v>
      </c>
      <c r="P67" s="20">
        <v>0</v>
      </c>
      <c r="Q67" s="21">
        <v>0</v>
      </c>
      <c r="R67" s="21">
        <v>0</v>
      </c>
      <c r="S67" s="21">
        <v>2.1703999999999998E-3</v>
      </c>
      <c r="T67" s="21">
        <v>0</v>
      </c>
      <c r="U67" s="23">
        <v>1.2899999999999999E-3</v>
      </c>
      <c r="V67" s="20">
        <v>0</v>
      </c>
      <c r="W67" s="21">
        <v>0</v>
      </c>
      <c r="X67" s="21">
        <v>3.1700000000000001E-4</v>
      </c>
      <c r="Y67" s="21">
        <v>0</v>
      </c>
      <c r="Z67" s="21">
        <v>0</v>
      </c>
      <c r="AA67" s="23">
        <v>3.9742999999999999E-4</v>
      </c>
      <c r="AB67" s="20">
        <v>0</v>
      </c>
      <c r="AC67" s="21">
        <v>0</v>
      </c>
      <c r="AD67" s="21">
        <v>0</v>
      </c>
      <c r="AE67" s="21">
        <v>0</v>
      </c>
      <c r="AF67" s="21">
        <v>0</v>
      </c>
      <c r="AG67" s="23">
        <v>4.3900000000000003E-5</v>
      </c>
      <c r="AH67" s="20">
        <v>0</v>
      </c>
      <c r="AI67" s="21">
        <v>0</v>
      </c>
      <c r="AJ67" s="21">
        <v>3.2299999999999999E-4</v>
      </c>
      <c r="AK67" s="21">
        <v>0</v>
      </c>
      <c r="AL67" s="21">
        <v>0</v>
      </c>
      <c r="AM67" s="23">
        <v>0</v>
      </c>
      <c r="AN67" s="20">
        <v>0</v>
      </c>
      <c r="AO67" s="21">
        <v>0</v>
      </c>
      <c r="AP67" s="21">
        <v>0</v>
      </c>
      <c r="AQ67" s="21">
        <v>0</v>
      </c>
      <c r="AR67" s="21">
        <v>6.0900000000000003E-5</v>
      </c>
      <c r="AS67" s="23">
        <v>0</v>
      </c>
      <c r="AT67" s="20">
        <v>1.9900000000000001E-4</v>
      </c>
      <c r="AU67" s="21">
        <v>0</v>
      </c>
      <c r="AV67" s="21">
        <v>0</v>
      </c>
      <c r="AW67" s="21">
        <v>0</v>
      </c>
      <c r="AX67" s="21">
        <v>0</v>
      </c>
      <c r="AY67" s="23">
        <v>0</v>
      </c>
    </row>
    <row r="68" spans="1:51">
      <c r="A68" t="s">
        <v>63</v>
      </c>
      <c r="B68" t="s">
        <v>64</v>
      </c>
      <c r="C68" t="s">
        <v>65</v>
      </c>
      <c r="D68" t="s">
        <v>103</v>
      </c>
      <c r="E68" t="s">
        <v>194</v>
      </c>
      <c r="F68" t="s">
        <v>195</v>
      </c>
      <c r="G68" s="8">
        <f t="shared" ref="G68:G101" si="1">AVERAGE(J68:AY68)</f>
        <v>1.3270690476190479E-4</v>
      </c>
      <c r="H68" s="18">
        <v>5</v>
      </c>
      <c r="I68" s="19">
        <v>99.317999999999998</v>
      </c>
      <c r="J68" s="20">
        <v>4.2940000000000003E-4</v>
      </c>
      <c r="K68" s="21">
        <v>4.7899999999999999E-5</v>
      </c>
      <c r="L68" s="22">
        <v>0</v>
      </c>
      <c r="M68" s="21">
        <v>0</v>
      </c>
      <c r="N68" s="21">
        <v>1.3239999999999999E-4</v>
      </c>
      <c r="O68" s="23">
        <v>1.1701999999999999E-4</v>
      </c>
      <c r="P68" s="20">
        <v>8.3339999999999998E-5</v>
      </c>
      <c r="Q68" s="21">
        <v>8.3499999999999997E-5</v>
      </c>
      <c r="R68" s="21">
        <v>0</v>
      </c>
      <c r="S68" s="21">
        <v>1.6090000000000001E-4</v>
      </c>
      <c r="T68" s="21">
        <v>1.003E-4</v>
      </c>
      <c r="U68" s="23">
        <v>0</v>
      </c>
      <c r="V68" s="20">
        <v>4.0299999999999997E-5</v>
      </c>
      <c r="W68" s="21">
        <v>2.02E-5</v>
      </c>
      <c r="X68" s="21">
        <v>0</v>
      </c>
      <c r="Y68" s="21">
        <v>0</v>
      </c>
      <c r="Z68" s="21">
        <v>8.2000000000000001E-5</v>
      </c>
      <c r="AA68" s="23">
        <v>3.4502999999999997E-4</v>
      </c>
      <c r="AB68" s="20">
        <v>1.0307000000000001E-3</v>
      </c>
      <c r="AC68" s="21">
        <v>9.2999999999999997E-5</v>
      </c>
      <c r="AD68" s="21">
        <v>0</v>
      </c>
      <c r="AE68" s="21">
        <v>1.2130000000000001E-4</v>
      </c>
      <c r="AF68" s="21">
        <v>8.9899999999999995E-4</v>
      </c>
      <c r="AG68" s="23">
        <v>0</v>
      </c>
      <c r="AH68" s="20">
        <v>0</v>
      </c>
      <c r="AI68" s="21">
        <v>0</v>
      </c>
      <c r="AJ68" s="21">
        <v>0</v>
      </c>
      <c r="AK68" s="21">
        <v>8.1600000000000005E-5</v>
      </c>
      <c r="AL68" s="21">
        <v>4.5609999999999999E-5</v>
      </c>
      <c r="AM68" s="23">
        <v>7.4800000000000002E-5</v>
      </c>
      <c r="AN68" s="20">
        <v>0</v>
      </c>
      <c r="AO68" s="21">
        <v>0</v>
      </c>
      <c r="AP68" s="21">
        <v>1.427E-4</v>
      </c>
      <c r="AQ68" s="21">
        <v>9.1300000000000007E-6</v>
      </c>
      <c r="AR68" s="21">
        <v>1.4209999999999998E-4</v>
      </c>
      <c r="AS68" s="23">
        <v>1.27E-4</v>
      </c>
      <c r="AT68" s="20">
        <v>1.2400000000000001E-4</v>
      </c>
      <c r="AU68" s="21">
        <v>0</v>
      </c>
      <c r="AV68" s="21">
        <v>7.4499999999999995E-5</v>
      </c>
      <c r="AW68" s="21">
        <v>3.1276000000000003E-4</v>
      </c>
      <c r="AX68" s="21">
        <v>5.7499999999999999E-4</v>
      </c>
      <c r="AY68" s="23">
        <v>7.8200000000000003E-5</v>
      </c>
    </row>
    <row r="69" spans="1:51">
      <c r="A69" t="s">
        <v>63</v>
      </c>
      <c r="B69" t="s">
        <v>145</v>
      </c>
      <c r="C69" t="s">
        <v>146</v>
      </c>
      <c r="D69" t="s">
        <v>147</v>
      </c>
      <c r="E69" t="s">
        <v>196</v>
      </c>
      <c r="F69" t="s">
        <v>197</v>
      </c>
      <c r="G69" s="8">
        <f t="shared" si="1"/>
        <v>1.1774761904761903E-4</v>
      </c>
      <c r="H69" s="18">
        <v>2</v>
      </c>
      <c r="I69" s="19">
        <v>99.55</v>
      </c>
      <c r="J69" s="20">
        <v>0</v>
      </c>
      <c r="K69" s="21">
        <v>0</v>
      </c>
      <c r="L69" s="22">
        <v>0</v>
      </c>
      <c r="M69" s="21">
        <v>0</v>
      </c>
      <c r="N69" s="21">
        <v>0</v>
      </c>
      <c r="O69" s="23">
        <v>1.2865999999999999E-3</v>
      </c>
      <c r="P69" s="20">
        <v>7.2709999999999995E-4</v>
      </c>
      <c r="Q69" s="21">
        <v>0</v>
      </c>
      <c r="R69" s="21">
        <v>0</v>
      </c>
      <c r="S69" s="21">
        <v>0</v>
      </c>
      <c r="T69" s="21">
        <v>0</v>
      </c>
      <c r="U69" s="23">
        <v>0</v>
      </c>
      <c r="V69" s="20">
        <v>0</v>
      </c>
      <c r="W69" s="21">
        <v>0</v>
      </c>
      <c r="X69" s="21">
        <v>0</v>
      </c>
      <c r="Y69" s="21">
        <v>0</v>
      </c>
      <c r="Z69" s="21">
        <v>5.13E-4</v>
      </c>
      <c r="AA69" s="23">
        <v>0</v>
      </c>
      <c r="AB69" s="20">
        <v>0</v>
      </c>
      <c r="AC69" s="21">
        <v>0</v>
      </c>
      <c r="AD69" s="21">
        <v>0</v>
      </c>
      <c r="AE69" s="21">
        <v>1.4300000000000001E-3</v>
      </c>
      <c r="AF69" s="21">
        <v>0</v>
      </c>
      <c r="AG69" s="23">
        <v>0</v>
      </c>
      <c r="AH69" s="24">
        <v>0</v>
      </c>
      <c r="AI69" s="25">
        <v>0</v>
      </c>
      <c r="AJ69" s="25">
        <v>0</v>
      </c>
      <c r="AK69" s="25">
        <v>0</v>
      </c>
      <c r="AL69" s="25">
        <v>0</v>
      </c>
      <c r="AM69" s="26">
        <v>0</v>
      </c>
      <c r="AN69" s="20">
        <v>0</v>
      </c>
      <c r="AO69" s="21">
        <v>0</v>
      </c>
      <c r="AP69" s="21">
        <v>0</v>
      </c>
      <c r="AQ69" s="21">
        <v>7.6649999999999993E-4</v>
      </c>
      <c r="AR69" s="21">
        <v>0</v>
      </c>
      <c r="AS69" s="23">
        <v>0</v>
      </c>
      <c r="AT69" s="20">
        <v>0</v>
      </c>
      <c r="AU69" s="21">
        <v>0</v>
      </c>
      <c r="AV69" s="21">
        <v>0</v>
      </c>
      <c r="AW69" s="21">
        <v>0</v>
      </c>
      <c r="AX69" s="21">
        <v>1.44E-4</v>
      </c>
      <c r="AY69" s="23">
        <v>7.8200000000000003E-5</v>
      </c>
    </row>
    <row r="70" spans="1:51">
      <c r="A70" t="s">
        <v>51</v>
      </c>
      <c r="B70" t="s">
        <v>52</v>
      </c>
      <c r="C70" t="s">
        <v>53</v>
      </c>
      <c r="D70" t="s">
        <v>198</v>
      </c>
      <c r="E70" t="s">
        <v>199</v>
      </c>
      <c r="F70" t="s">
        <v>200</v>
      </c>
      <c r="G70" s="8">
        <f t="shared" si="1"/>
        <v>9.0910238095238074E-5</v>
      </c>
      <c r="H70" s="18">
        <v>2</v>
      </c>
      <c r="I70" s="19">
        <v>99.35</v>
      </c>
      <c r="J70" s="20">
        <v>0</v>
      </c>
      <c r="K70" s="21">
        <v>2.3900000000000002E-5</v>
      </c>
      <c r="L70" s="22">
        <v>0</v>
      </c>
      <c r="M70" s="21">
        <v>1.2300000000000001E-5</v>
      </c>
      <c r="N70" s="21">
        <v>0</v>
      </c>
      <c r="O70" s="23">
        <v>0</v>
      </c>
      <c r="P70" s="20">
        <v>0</v>
      </c>
      <c r="Q70" s="21">
        <v>2.7800000000000001E-5</v>
      </c>
      <c r="R70" s="21">
        <v>0</v>
      </c>
      <c r="S70" s="21">
        <v>0</v>
      </c>
      <c r="T70" s="21">
        <v>0</v>
      </c>
      <c r="U70" s="23">
        <v>0</v>
      </c>
      <c r="V70" s="20">
        <v>4.0299999999999997E-5</v>
      </c>
      <c r="W70" s="21">
        <v>6.0599999999999998E-4</v>
      </c>
      <c r="X70" s="21">
        <v>0</v>
      </c>
      <c r="Y70" s="21">
        <v>1.0900000000000001E-4</v>
      </c>
      <c r="Z70" s="21">
        <v>1.271E-3</v>
      </c>
      <c r="AA70" s="23">
        <v>7.2899999999999997E-5</v>
      </c>
      <c r="AB70" s="20">
        <v>0</v>
      </c>
      <c r="AC70" s="21">
        <v>1.8599999999999999E-4</v>
      </c>
      <c r="AD70" s="21">
        <v>0</v>
      </c>
      <c r="AE70" s="21">
        <v>6.0600000000000003E-5</v>
      </c>
      <c r="AF70" s="21">
        <v>0</v>
      </c>
      <c r="AG70" s="23">
        <v>8.7700000000000004E-5</v>
      </c>
      <c r="AH70" s="20">
        <v>2.1499999999999999E-4</v>
      </c>
      <c r="AI70" s="21">
        <v>0</v>
      </c>
      <c r="AJ70" s="21">
        <v>4.1520000000000001E-4</v>
      </c>
      <c r="AK70" s="21">
        <v>0</v>
      </c>
      <c r="AL70" s="21">
        <v>4.5599999999999997E-5</v>
      </c>
      <c r="AM70" s="23">
        <v>0</v>
      </c>
      <c r="AN70" s="20">
        <v>0</v>
      </c>
      <c r="AO70" s="21">
        <v>0</v>
      </c>
      <c r="AP70" s="21">
        <v>1.1E-4</v>
      </c>
      <c r="AQ70" s="21">
        <v>9.1300000000000007E-6</v>
      </c>
      <c r="AR70" s="21">
        <v>0</v>
      </c>
      <c r="AS70" s="23">
        <v>0</v>
      </c>
      <c r="AT70" s="20">
        <v>0</v>
      </c>
      <c r="AU70" s="21">
        <v>3.5299999999999997E-5</v>
      </c>
      <c r="AV70" s="21">
        <v>2.48E-5</v>
      </c>
      <c r="AW70" s="21">
        <v>4.6570000000000004E-4</v>
      </c>
      <c r="AX70" s="21">
        <v>0</v>
      </c>
      <c r="AY70" s="23">
        <v>0</v>
      </c>
    </row>
    <row r="71" spans="1:51">
      <c r="A71" t="s">
        <v>51</v>
      </c>
      <c r="B71" t="s">
        <v>52</v>
      </c>
      <c r="C71" t="s">
        <v>53</v>
      </c>
      <c r="D71" t="s">
        <v>54</v>
      </c>
      <c r="E71" t="s">
        <v>55</v>
      </c>
      <c r="F71" t="s">
        <v>201</v>
      </c>
      <c r="G71" s="8">
        <f t="shared" si="1"/>
        <v>8.9292857142857151E-5</v>
      </c>
      <c r="H71" s="18">
        <v>2</v>
      </c>
      <c r="I71" s="19">
        <v>99.89</v>
      </c>
      <c r="J71" s="20">
        <v>7.1600000000000006E-5</v>
      </c>
      <c r="K71" s="21">
        <v>1.2E-5</v>
      </c>
      <c r="L71" s="22">
        <v>1.9400000000000001E-5</v>
      </c>
      <c r="M71" s="21">
        <v>4.9299999999999999E-5</v>
      </c>
      <c r="N71" s="21">
        <v>1.4200000000000001E-4</v>
      </c>
      <c r="O71" s="23">
        <v>5.8499999999999999E-5</v>
      </c>
      <c r="P71" s="20">
        <v>8.3300000000000005E-5</v>
      </c>
      <c r="Q71" s="21">
        <v>2.7800000000000001E-5</v>
      </c>
      <c r="R71" s="21">
        <v>6.6000000000000005E-5</v>
      </c>
      <c r="S71" s="21">
        <v>6.3049999999999998E-4</v>
      </c>
      <c r="T71" s="21">
        <v>1.003E-4</v>
      </c>
      <c r="U71" s="23">
        <v>0</v>
      </c>
      <c r="V71" s="20">
        <v>0</v>
      </c>
      <c r="W71" s="21">
        <v>4.2400000000000001E-4</v>
      </c>
      <c r="X71" s="21">
        <v>7.9200000000000001E-5</v>
      </c>
      <c r="Y71" s="21">
        <v>7.2299999999999996E-5</v>
      </c>
      <c r="Z71" s="21">
        <v>8.2100000000000003E-5</v>
      </c>
      <c r="AA71" s="23">
        <v>2.65E-5</v>
      </c>
      <c r="AB71" s="20">
        <v>8.5199999999999997E-5</v>
      </c>
      <c r="AC71" s="21">
        <v>0</v>
      </c>
      <c r="AD71" s="21">
        <v>0</v>
      </c>
      <c r="AE71" s="21">
        <v>3.0300000000000001E-5</v>
      </c>
      <c r="AF71" s="21">
        <v>0</v>
      </c>
      <c r="AG71" s="23">
        <v>3.5100000000000002E-4</v>
      </c>
      <c r="AH71" s="20">
        <v>1.07E-4</v>
      </c>
      <c r="AI71" s="21">
        <v>6.6799999999999997E-5</v>
      </c>
      <c r="AJ71" s="21">
        <v>0</v>
      </c>
      <c r="AK71" s="21">
        <v>1.22E-4</v>
      </c>
      <c r="AL71" s="21">
        <v>3.3700000000000001E-4</v>
      </c>
      <c r="AM71" s="23">
        <v>3.7400000000000001E-5</v>
      </c>
      <c r="AN71" s="20">
        <v>1.85E-4</v>
      </c>
      <c r="AO71" s="21">
        <v>0</v>
      </c>
      <c r="AP71" s="21">
        <v>5.8399999999999997E-5</v>
      </c>
      <c r="AQ71" s="21">
        <v>4.5599999999999997E-5</v>
      </c>
      <c r="AR71" s="21">
        <v>2.0299999999999999E-5</v>
      </c>
      <c r="AS71" s="23">
        <v>0</v>
      </c>
      <c r="AT71" s="20">
        <v>9.9199999999999999E-5</v>
      </c>
      <c r="AU71" s="21">
        <v>0</v>
      </c>
      <c r="AV71" s="21">
        <v>9.9300000000000001E-5</v>
      </c>
      <c r="AW71" s="21">
        <v>1.6100000000000001E-4</v>
      </c>
      <c r="AX71" s="21">
        <v>0</v>
      </c>
      <c r="AY71" s="23">
        <v>0</v>
      </c>
    </row>
    <row r="72" spans="1:51">
      <c r="A72" t="s">
        <v>63</v>
      </c>
      <c r="B72" t="s">
        <v>64</v>
      </c>
      <c r="C72" t="s">
        <v>65</v>
      </c>
      <c r="D72" t="s">
        <v>103</v>
      </c>
      <c r="E72" t="s">
        <v>174</v>
      </c>
      <c r="F72" t="s">
        <v>202</v>
      </c>
      <c r="G72" s="8">
        <f t="shared" si="1"/>
        <v>8.3641904761904795E-5</v>
      </c>
      <c r="H72" s="18">
        <v>2</v>
      </c>
      <c r="I72" s="19">
        <v>94.35</v>
      </c>
      <c r="J72" s="20">
        <v>1.428E-4</v>
      </c>
      <c r="K72" s="21">
        <v>3.5900000000000005E-5</v>
      </c>
      <c r="L72" s="22">
        <v>1.9400000000000001E-5</v>
      </c>
      <c r="M72" s="21">
        <v>3.6900000000000002E-5</v>
      </c>
      <c r="N72" s="21">
        <v>1.8890000000000001E-4</v>
      </c>
      <c r="O72" s="23">
        <v>3.6600000000000002E-5</v>
      </c>
      <c r="P72" s="20">
        <v>3.0300000000000001E-5</v>
      </c>
      <c r="Q72" s="21">
        <v>8.3499999999999997E-5</v>
      </c>
      <c r="R72" s="21">
        <v>0</v>
      </c>
      <c r="S72" s="21">
        <v>1.5750000000000001E-4</v>
      </c>
      <c r="T72" s="21">
        <v>2.0009999999999998E-4</v>
      </c>
      <c r="U72" s="23">
        <v>0</v>
      </c>
      <c r="V72" s="20">
        <v>0</v>
      </c>
      <c r="W72" s="21">
        <v>0</v>
      </c>
      <c r="X72" s="21">
        <v>1.5799999999999999E-4</v>
      </c>
      <c r="Y72" s="21">
        <v>0</v>
      </c>
      <c r="Z72" s="21">
        <v>1.8450000000000001E-4</v>
      </c>
      <c r="AA72" s="23">
        <v>9.2800000000000006E-5</v>
      </c>
      <c r="AB72" s="20">
        <v>1.917E-4</v>
      </c>
      <c r="AC72" s="21">
        <v>0</v>
      </c>
      <c r="AD72" s="21">
        <v>0</v>
      </c>
      <c r="AE72" s="21">
        <v>3.0300000000000001E-5</v>
      </c>
      <c r="AF72" s="21">
        <v>4.4999999999999999E-4</v>
      </c>
      <c r="AG72" s="23">
        <v>0</v>
      </c>
      <c r="AH72" s="20">
        <v>0</v>
      </c>
      <c r="AI72" s="21">
        <v>1.1129999999999999E-4</v>
      </c>
      <c r="AJ72" s="21">
        <v>0</v>
      </c>
      <c r="AK72" s="21">
        <v>8.1500000000000002E-5</v>
      </c>
      <c r="AL72" s="21">
        <v>7.2999999999999999E-5</v>
      </c>
      <c r="AM72" s="23">
        <v>1.496E-4</v>
      </c>
      <c r="AN72" s="20">
        <v>0</v>
      </c>
      <c r="AO72" s="21">
        <v>8.4099999999999998E-5</v>
      </c>
      <c r="AP72" s="21">
        <v>1.0989999999999999E-4</v>
      </c>
      <c r="AQ72" s="21">
        <v>3.65E-5</v>
      </c>
      <c r="AR72" s="21">
        <v>1.6259999999999999E-4</v>
      </c>
      <c r="AS72" s="23">
        <v>1.27E-4</v>
      </c>
      <c r="AT72" s="20">
        <v>1.74E-4</v>
      </c>
      <c r="AU72" s="21">
        <v>0</v>
      </c>
      <c r="AV72" s="21">
        <v>7.4399999999999992E-5</v>
      </c>
      <c r="AW72" s="21">
        <v>6.7659999999999999E-5</v>
      </c>
      <c r="AX72" s="21">
        <v>1.44E-4</v>
      </c>
      <c r="AY72" s="23">
        <v>7.8200000000000003E-5</v>
      </c>
    </row>
    <row r="73" spans="1:51">
      <c r="A73" t="s">
        <v>63</v>
      </c>
      <c r="B73" t="s">
        <v>64</v>
      </c>
      <c r="C73" t="s">
        <v>65</v>
      </c>
      <c r="D73" t="s">
        <v>114</v>
      </c>
      <c r="E73" t="s">
        <v>164</v>
      </c>
      <c r="F73" t="s">
        <v>203</v>
      </c>
      <c r="G73" s="8">
        <f t="shared" si="1"/>
        <v>7.2716666666666668E-5</v>
      </c>
      <c r="H73" s="18">
        <v>1</v>
      </c>
      <c r="I73" s="19">
        <v>95.46</v>
      </c>
      <c r="J73" s="24">
        <v>0</v>
      </c>
      <c r="K73" s="25">
        <v>0</v>
      </c>
      <c r="L73" s="22">
        <v>0</v>
      </c>
      <c r="M73" s="25">
        <v>0</v>
      </c>
      <c r="N73" s="25">
        <v>0</v>
      </c>
      <c r="O73" s="26">
        <v>0</v>
      </c>
      <c r="P73" s="20">
        <v>0</v>
      </c>
      <c r="Q73" s="21">
        <v>0</v>
      </c>
      <c r="R73" s="21">
        <v>0</v>
      </c>
      <c r="S73" s="21">
        <v>0</v>
      </c>
      <c r="T73" s="21">
        <v>0</v>
      </c>
      <c r="U73" s="23">
        <v>3.2299999999999999E-4</v>
      </c>
      <c r="V73" s="20">
        <v>4.0299999999999997E-5</v>
      </c>
      <c r="W73" s="21">
        <v>0</v>
      </c>
      <c r="X73" s="21">
        <v>3.1700000000000001E-4</v>
      </c>
      <c r="Y73" s="21">
        <v>3.2600000000000001E-4</v>
      </c>
      <c r="Z73" s="21">
        <v>1.03E-4</v>
      </c>
      <c r="AA73" s="23">
        <v>1.3300000000000001E-4</v>
      </c>
      <c r="AB73" s="20">
        <v>0</v>
      </c>
      <c r="AC73" s="21">
        <v>9.2999999999999997E-5</v>
      </c>
      <c r="AD73" s="21">
        <v>0</v>
      </c>
      <c r="AE73" s="21">
        <v>3.0299999999999999E-4</v>
      </c>
      <c r="AF73" s="21">
        <v>0</v>
      </c>
      <c r="AG73" s="23">
        <v>2.1900000000000001E-4</v>
      </c>
      <c r="AH73" s="20">
        <v>2.1499999999999999E-4</v>
      </c>
      <c r="AI73" s="21">
        <v>2.4499999999999999E-4</v>
      </c>
      <c r="AJ73" s="21">
        <v>9.2299999999999994E-5</v>
      </c>
      <c r="AK73" s="21">
        <v>2.04E-4</v>
      </c>
      <c r="AL73" s="21">
        <v>0</v>
      </c>
      <c r="AM73" s="23">
        <v>7.4800000000000002E-5</v>
      </c>
      <c r="AN73" s="24">
        <v>0</v>
      </c>
      <c r="AO73" s="25">
        <v>0</v>
      </c>
      <c r="AP73" s="25">
        <v>0</v>
      </c>
      <c r="AQ73" s="25">
        <v>0</v>
      </c>
      <c r="AR73" s="25">
        <v>0</v>
      </c>
      <c r="AS73" s="26">
        <v>0</v>
      </c>
      <c r="AT73" s="20">
        <v>2.9799999999999998E-4</v>
      </c>
      <c r="AU73" s="21">
        <v>0</v>
      </c>
      <c r="AV73" s="21">
        <v>0</v>
      </c>
      <c r="AW73" s="21">
        <v>6.7700000000000006E-5</v>
      </c>
      <c r="AX73" s="21">
        <v>0</v>
      </c>
      <c r="AY73" s="23">
        <v>0</v>
      </c>
    </row>
    <row r="74" spans="1:51">
      <c r="A74" t="s">
        <v>57</v>
      </c>
      <c r="B74" t="s">
        <v>58</v>
      </c>
      <c r="C74" t="s">
        <v>59</v>
      </c>
      <c r="D74" t="s">
        <v>60</v>
      </c>
      <c r="E74" t="s">
        <v>204</v>
      </c>
      <c r="F74" t="s">
        <v>205</v>
      </c>
      <c r="G74" s="8">
        <f t="shared" si="1"/>
        <v>7.0205238095238088E-5</v>
      </c>
      <c r="H74" s="18">
        <v>6</v>
      </c>
      <c r="I74" s="19">
        <v>93.87</v>
      </c>
      <c r="J74" s="20">
        <v>1.0740000000000001E-4</v>
      </c>
      <c r="K74" s="21">
        <v>2.3900000000000002E-5</v>
      </c>
      <c r="L74" s="22">
        <v>1.9400000000000001E-5</v>
      </c>
      <c r="M74" s="21">
        <v>9.8400000000000007E-5</v>
      </c>
      <c r="N74" s="21">
        <v>7.572E-5</v>
      </c>
      <c r="O74" s="23">
        <v>5.1159999999999998E-5</v>
      </c>
      <c r="P74" s="20">
        <v>4.5469999999999997E-5</v>
      </c>
      <c r="Q74" s="21">
        <v>8.3400000000000008E-5</v>
      </c>
      <c r="R74" s="21">
        <v>1.3200000000000001E-4</v>
      </c>
      <c r="S74" s="21">
        <v>2.3450000000000001E-5</v>
      </c>
      <c r="T74" s="21">
        <v>0</v>
      </c>
      <c r="U74" s="23">
        <v>0</v>
      </c>
      <c r="V74" s="20">
        <v>4.0299999999999997E-5</v>
      </c>
      <c r="W74" s="21">
        <v>6.0600000000000003E-5</v>
      </c>
      <c r="X74" s="21">
        <v>0</v>
      </c>
      <c r="Y74" s="21">
        <v>1.4469999999999999E-4</v>
      </c>
      <c r="Z74" s="21">
        <v>1.025E-4</v>
      </c>
      <c r="AA74" s="23">
        <v>5.9660000000000008E-5</v>
      </c>
      <c r="AB74" s="20">
        <v>4.2599999999999999E-5</v>
      </c>
      <c r="AC74" s="21">
        <v>0</v>
      </c>
      <c r="AD74" s="21">
        <v>0</v>
      </c>
      <c r="AE74" s="21">
        <v>1.2130000000000001E-4</v>
      </c>
      <c r="AF74" s="21">
        <v>0</v>
      </c>
      <c r="AG74" s="23">
        <v>8.7800000000000006E-5</v>
      </c>
      <c r="AH74" s="20">
        <v>0</v>
      </c>
      <c r="AI74" s="21">
        <v>2.23E-5</v>
      </c>
      <c r="AJ74" s="21">
        <v>0</v>
      </c>
      <c r="AK74" s="21">
        <v>1.2239999999999999E-4</v>
      </c>
      <c r="AL74" s="21">
        <v>1.3670999999999998E-4</v>
      </c>
      <c r="AM74" s="23">
        <v>7.4800000000000002E-5</v>
      </c>
      <c r="AN74" s="20">
        <v>5.5400000000000002E-4</v>
      </c>
      <c r="AO74" s="21">
        <v>5.6100000000000002E-5</v>
      </c>
      <c r="AP74" s="21">
        <v>8.6460000000000009E-5</v>
      </c>
      <c r="AQ74" s="21">
        <v>4.5729999999999998E-5</v>
      </c>
      <c r="AR74" s="21">
        <v>4.0599999999999998E-5</v>
      </c>
      <c r="AS74" s="23">
        <v>0</v>
      </c>
      <c r="AT74" s="20">
        <v>7.4399999999999992E-5</v>
      </c>
      <c r="AU74" s="21">
        <v>7.0599999999999995E-5</v>
      </c>
      <c r="AV74" s="21">
        <v>4.9599999999999999E-5</v>
      </c>
      <c r="AW74" s="21">
        <v>3.3860000000000004E-5</v>
      </c>
      <c r="AX74" s="21">
        <v>1.44E-4</v>
      </c>
      <c r="AY74" s="23">
        <v>1.1730000000000001E-4</v>
      </c>
    </row>
    <row r="75" spans="1:51">
      <c r="A75" t="s">
        <v>51</v>
      </c>
      <c r="B75" t="s">
        <v>52</v>
      </c>
      <c r="C75" t="s">
        <v>53</v>
      </c>
      <c r="D75" t="s">
        <v>54</v>
      </c>
      <c r="E75" t="s">
        <v>55</v>
      </c>
      <c r="F75" t="s">
        <v>206</v>
      </c>
      <c r="G75" s="8">
        <f t="shared" si="1"/>
        <v>6.3780952380952384E-5</v>
      </c>
      <c r="H75" s="18">
        <v>1</v>
      </c>
      <c r="I75" s="19">
        <v>100</v>
      </c>
      <c r="J75" s="20">
        <v>0</v>
      </c>
      <c r="K75" s="21">
        <v>0</v>
      </c>
      <c r="L75" s="22">
        <v>5.8100000000000003E-5</v>
      </c>
      <c r="M75" s="21">
        <v>0</v>
      </c>
      <c r="N75" s="21">
        <v>0</v>
      </c>
      <c r="O75" s="23">
        <v>1.76E-4</v>
      </c>
      <c r="P75" s="20">
        <v>0</v>
      </c>
      <c r="Q75" s="21">
        <v>0</v>
      </c>
      <c r="R75" s="21">
        <v>6.6000000000000005E-5</v>
      </c>
      <c r="S75" s="21">
        <v>5.0900000000000001E-4</v>
      </c>
      <c r="T75" s="21">
        <v>0</v>
      </c>
      <c r="U75" s="23">
        <v>0</v>
      </c>
      <c r="V75" s="20">
        <v>4.0299999999999997E-5</v>
      </c>
      <c r="W75" s="21">
        <v>1.6200000000000001E-4</v>
      </c>
      <c r="X75" s="21">
        <v>0</v>
      </c>
      <c r="Y75" s="21">
        <v>1.0900000000000001E-4</v>
      </c>
      <c r="Z75" s="21">
        <v>0</v>
      </c>
      <c r="AA75" s="23">
        <v>3.4499999999999998E-4</v>
      </c>
      <c r="AB75" s="20">
        <v>0</v>
      </c>
      <c r="AC75" s="21">
        <v>1.8599999999999999E-4</v>
      </c>
      <c r="AD75" s="21">
        <v>0</v>
      </c>
      <c r="AE75" s="21">
        <v>1.5200000000000001E-4</v>
      </c>
      <c r="AF75" s="21">
        <v>0</v>
      </c>
      <c r="AG75" s="23">
        <v>0</v>
      </c>
      <c r="AH75" s="20">
        <v>2.1499999999999999E-4</v>
      </c>
      <c r="AI75" s="21">
        <v>0</v>
      </c>
      <c r="AJ75" s="21">
        <v>0</v>
      </c>
      <c r="AK75" s="21">
        <v>1.63E-4</v>
      </c>
      <c r="AL75" s="21">
        <v>0</v>
      </c>
      <c r="AM75" s="23">
        <v>0</v>
      </c>
      <c r="AN75" s="20">
        <v>0</v>
      </c>
      <c r="AO75" s="21">
        <v>2.52E-4</v>
      </c>
      <c r="AP75" s="21">
        <v>0</v>
      </c>
      <c r="AQ75" s="21">
        <v>1.1E-4</v>
      </c>
      <c r="AR75" s="21">
        <v>6.0900000000000003E-5</v>
      </c>
      <c r="AS75" s="23">
        <v>0</v>
      </c>
      <c r="AT75" s="20">
        <v>0</v>
      </c>
      <c r="AU75" s="21">
        <v>0</v>
      </c>
      <c r="AV75" s="21">
        <v>7.4499999999999995E-5</v>
      </c>
      <c r="AW75" s="21">
        <v>0</v>
      </c>
      <c r="AX75" s="21">
        <v>0</v>
      </c>
      <c r="AY75" s="23">
        <v>0</v>
      </c>
    </row>
    <row r="76" spans="1:51">
      <c r="A76" t="s">
        <v>63</v>
      </c>
      <c r="B76" t="s">
        <v>64</v>
      </c>
      <c r="C76" t="s">
        <v>65</v>
      </c>
      <c r="D76" t="s">
        <v>114</v>
      </c>
      <c r="E76" t="s">
        <v>207</v>
      </c>
      <c r="F76" t="s">
        <v>208</v>
      </c>
      <c r="G76" s="8">
        <f t="shared" si="1"/>
        <v>6.0821666666666674E-5</v>
      </c>
      <c r="H76" s="18">
        <v>1</v>
      </c>
      <c r="I76" s="19">
        <v>99.55</v>
      </c>
      <c r="J76" s="20">
        <v>0</v>
      </c>
      <c r="K76" s="21">
        <v>0</v>
      </c>
      <c r="L76" s="22">
        <v>0</v>
      </c>
      <c r="M76" s="21">
        <v>0</v>
      </c>
      <c r="N76" s="21">
        <v>1.1400000000000001E-4</v>
      </c>
      <c r="O76" s="23">
        <v>0</v>
      </c>
      <c r="P76" s="20">
        <v>0</v>
      </c>
      <c r="Q76" s="21">
        <v>0</v>
      </c>
      <c r="R76" s="21">
        <v>0</v>
      </c>
      <c r="S76" s="21">
        <v>6.7000000000000002E-6</v>
      </c>
      <c r="T76" s="21">
        <v>0</v>
      </c>
      <c r="U76" s="23">
        <v>0</v>
      </c>
      <c r="V76" s="20">
        <v>0</v>
      </c>
      <c r="W76" s="21">
        <v>0</v>
      </c>
      <c r="X76" s="21">
        <v>0</v>
      </c>
      <c r="Y76" s="21">
        <v>0</v>
      </c>
      <c r="Z76" s="21">
        <v>2.05E-5</v>
      </c>
      <c r="AA76" s="23">
        <v>1.5899999999999999E-4</v>
      </c>
      <c r="AB76" s="20">
        <v>0</v>
      </c>
      <c r="AC76" s="21">
        <v>0</v>
      </c>
      <c r="AD76" s="21">
        <v>0</v>
      </c>
      <c r="AE76" s="21">
        <v>8.7900000000000001E-4</v>
      </c>
      <c r="AF76" s="21">
        <v>0</v>
      </c>
      <c r="AG76" s="23">
        <v>0</v>
      </c>
      <c r="AH76" s="20">
        <v>0</v>
      </c>
      <c r="AI76" s="21">
        <v>0</v>
      </c>
      <c r="AJ76" s="21">
        <v>0</v>
      </c>
      <c r="AK76" s="21">
        <v>0</v>
      </c>
      <c r="AL76" s="21">
        <v>9.1099999999999992E-6</v>
      </c>
      <c r="AM76" s="23">
        <v>0</v>
      </c>
      <c r="AN76" s="24">
        <v>0</v>
      </c>
      <c r="AO76" s="25">
        <v>0</v>
      </c>
      <c r="AP76" s="25">
        <v>0</v>
      </c>
      <c r="AQ76" s="25">
        <v>0</v>
      </c>
      <c r="AR76" s="25">
        <v>0</v>
      </c>
      <c r="AS76" s="26">
        <v>0</v>
      </c>
      <c r="AT76" s="20">
        <v>0</v>
      </c>
      <c r="AU76" s="21">
        <v>0</v>
      </c>
      <c r="AV76" s="21">
        <v>0</v>
      </c>
      <c r="AW76" s="21">
        <v>7.6199999999999995E-5</v>
      </c>
      <c r="AX76" s="21">
        <v>0</v>
      </c>
      <c r="AY76" s="23">
        <v>1.2899999999999999E-3</v>
      </c>
    </row>
    <row r="77" spans="1:51">
      <c r="A77" t="s">
        <v>63</v>
      </c>
      <c r="B77" t="s">
        <v>145</v>
      </c>
      <c r="C77" t="s">
        <v>146</v>
      </c>
      <c r="D77" t="s">
        <v>147</v>
      </c>
      <c r="E77" t="s">
        <v>209</v>
      </c>
      <c r="F77" t="s">
        <v>210</v>
      </c>
      <c r="G77" s="8">
        <f t="shared" si="1"/>
        <v>5.5460000000000001E-5</v>
      </c>
      <c r="H77" s="18">
        <v>1</v>
      </c>
      <c r="I77" s="19">
        <v>100</v>
      </c>
      <c r="J77" s="20">
        <v>1.07E-4</v>
      </c>
      <c r="K77" s="21">
        <v>1.8000000000000001E-4</v>
      </c>
      <c r="L77" s="22">
        <v>0</v>
      </c>
      <c r="M77" s="21">
        <v>0</v>
      </c>
      <c r="N77" s="21">
        <v>0</v>
      </c>
      <c r="O77" s="23">
        <v>7.3200000000000002E-6</v>
      </c>
      <c r="P77" s="20">
        <v>0</v>
      </c>
      <c r="Q77" s="21">
        <v>1.95E-4</v>
      </c>
      <c r="R77" s="21">
        <v>0</v>
      </c>
      <c r="S77" s="21">
        <v>6.7000000000000002E-6</v>
      </c>
      <c r="T77" s="21">
        <v>0</v>
      </c>
      <c r="U77" s="23">
        <v>0</v>
      </c>
      <c r="V77" s="20">
        <v>4.0299999999999997E-5</v>
      </c>
      <c r="W77" s="21">
        <v>2.02E-5</v>
      </c>
      <c r="X77" s="21">
        <v>0</v>
      </c>
      <c r="Y77" s="21">
        <v>0</v>
      </c>
      <c r="Z77" s="21">
        <v>0</v>
      </c>
      <c r="AA77" s="23">
        <v>5.9000000000000003E-4</v>
      </c>
      <c r="AB77" s="20">
        <v>2.9799999999999998E-4</v>
      </c>
      <c r="AC77" s="21">
        <v>0</v>
      </c>
      <c r="AD77" s="21">
        <v>0</v>
      </c>
      <c r="AE77" s="21">
        <v>0</v>
      </c>
      <c r="AF77" s="21">
        <v>0</v>
      </c>
      <c r="AG77" s="23">
        <v>0</v>
      </c>
      <c r="AH77" s="20">
        <v>0</v>
      </c>
      <c r="AI77" s="21">
        <v>2.4499999999999999E-4</v>
      </c>
      <c r="AJ77" s="21">
        <v>0</v>
      </c>
      <c r="AK77" s="21">
        <v>2.8499999999999999E-4</v>
      </c>
      <c r="AL77" s="21">
        <v>6.3800000000000006E-5</v>
      </c>
      <c r="AM77" s="23">
        <v>0</v>
      </c>
      <c r="AN77" s="24">
        <v>0</v>
      </c>
      <c r="AO77" s="25">
        <v>0</v>
      </c>
      <c r="AP77" s="25">
        <v>0</v>
      </c>
      <c r="AQ77" s="25">
        <v>0</v>
      </c>
      <c r="AR77" s="25">
        <v>0</v>
      </c>
      <c r="AS77" s="26">
        <v>0</v>
      </c>
      <c r="AT77" s="20">
        <v>0</v>
      </c>
      <c r="AU77" s="21">
        <v>0</v>
      </c>
      <c r="AV77" s="21">
        <v>0</v>
      </c>
      <c r="AW77" s="21">
        <v>1.35E-4</v>
      </c>
      <c r="AX77" s="21">
        <v>0</v>
      </c>
      <c r="AY77" s="23">
        <v>1.56E-4</v>
      </c>
    </row>
    <row r="78" spans="1:51">
      <c r="A78" t="s">
        <v>63</v>
      </c>
      <c r="B78" t="s">
        <v>64</v>
      </c>
      <c r="C78" t="s">
        <v>65</v>
      </c>
      <c r="D78" t="s">
        <v>114</v>
      </c>
      <c r="E78" t="s">
        <v>211</v>
      </c>
      <c r="F78" t="s">
        <v>212</v>
      </c>
      <c r="G78" s="27">
        <f t="shared" si="1"/>
        <v>4.3340238095238094E-5</v>
      </c>
      <c r="H78" s="18">
        <v>2</v>
      </c>
      <c r="I78" s="19">
        <v>99.775000000000006</v>
      </c>
      <c r="J78" s="20">
        <v>7.1600000000000006E-5</v>
      </c>
      <c r="K78" s="21">
        <v>5.9899999999999999E-5</v>
      </c>
      <c r="L78" s="22">
        <v>0</v>
      </c>
      <c r="M78" s="21">
        <v>6.1600000000000007E-5</v>
      </c>
      <c r="N78" s="21">
        <v>6.6199999999999996E-5</v>
      </c>
      <c r="O78" s="23">
        <v>1.4600000000000001E-5</v>
      </c>
      <c r="P78" s="20">
        <v>2.27E-5</v>
      </c>
      <c r="Q78" s="21">
        <v>2.7800000000000001E-5</v>
      </c>
      <c r="R78" s="21">
        <v>0</v>
      </c>
      <c r="S78" s="21">
        <v>1.3100000000000001E-4</v>
      </c>
      <c r="T78" s="21">
        <v>1E-4</v>
      </c>
      <c r="U78" s="23">
        <v>0</v>
      </c>
      <c r="V78" s="20">
        <v>0</v>
      </c>
      <c r="W78" s="21">
        <v>2.02E-5</v>
      </c>
      <c r="X78" s="21">
        <v>0</v>
      </c>
      <c r="Y78" s="21">
        <v>0</v>
      </c>
      <c r="Z78" s="21">
        <v>1.2349999999999999E-4</v>
      </c>
      <c r="AA78" s="23">
        <v>1.33E-5</v>
      </c>
      <c r="AB78" s="20">
        <v>3.1999999999999999E-5</v>
      </c>
      <c r="AC78" s="21">
        <v>0</v>
      </c>
      <c r="AD78" s="21">
        <v>0</v>
      </c>
      <c r="AE78" s="21">
        <v>3.0300000000000001E-5</v>
      </c>
      <c r="AF78" s="21">
        <v>0</v>
      </c>
      <c r="AG78" s="23">
        <v>0</v>
      </c>
      <c r="AH78" s="20">
        <v>0</v>
      </c>
      <c r="AI78" s="21">
        <v>8.8999999999999995E-5</v>
      </c>
      <c r="AJ78" s="21">
        <v>0</v>
      </c>
      <c r="AK78" s="21">
        <v>8.1500000000000002E-5</v>
      </c>
      <c r="AL78" s="21">
        <v>2.7309999999999998E-5</v>
      </c>
      <c r="AM78" s="23">
        <v>3.7400000000000001E-5</v>
      </c>
      <c r="AN78" s="20">
        <v>0</v>
      </c>
      <c r="AO78" s="21">
        <v>1.3999999999999999E-4</v>
      </c>
      <c r="AP78" s="21">
        <v>8.6479999999999999E-5</v>
      </c>
      <c r="AQ78" s="21">
        <v>1.8300000000000001E-5</v>
      </c>
      <c r="AR78" s="21">
        <v>8.1199999999999995E-5</v>
      </c>
      <c r="AS78" s="23">
        <v>1.27E-4</v>
      </c>
      <c r="AT78" s="20">
        <v>2.48E-5</v>
      </c>
      <c r="AU78" s="21">
        <v>0</v>
      </c>
      <c r="AV78" s="21">
        <v>1.2410000000000001E-4</v>
      </c>
      <c r="AW78" s="21">
        <v>2.5400000000000001E-5</v>
      </c>
      <c r="AX78" s="21">
        <v>1.44E-4</v>
      </c>
      <c r="AY78" s="23">
        <v>3.9100000000000002E-5</v>
      </c>
    </row>
    <row r="79" spans="1:51">
      <c r="A79" t="s">
        <v>51</v>
      </c>
      <c r="B79" t="s">
        <v>52</v>
      </c>
      <c r="C79" t="s">
        <v>53</v>
      </c>
      <c r="D79" t="s">
        <v>213</v>
      </c>
      <c r="E79" t="s">
        <v>214</v>
      </c>
      <c r="F79" t="s">
        <v>215</v>
      </c>
      <c r="G79" s="27">
        <f t="shared" si="1"/>
        <v>3.9064285714285717E-5</v>
      </c>
      <c r="H79" s="18">
        <v>1</v>
      </c>
      <c r="I79" s="19">
        <v>100</v>
      </c>
      <c r="J79" s="20">
        <v>0</v>
      </c>
      <c r="K79" s="21">
        <v>0</v>
      </c>
      <c r="L79" s="22">
        <v>1.9400000000000001E-5</v>
      </c>
      <c r="M79" s="21">
        <v>1.2300000000000001E-5</v>
      </c>
      <c r="N79" s="21">
        <v>4.7299999999999998E-5</v>
      </c>
      <c r="O79" s="23">
        <v>0</v>
      </c>
      <c r="P79" s="20">
        <v>3.0300000000000001E-5</v>
      </c>
      <c r="Q79" s="21">
        <v>0</v>
      </c>
      <c r="R79" s="21">
        <v>0</v>
      </c>
      <c r="S79" s="21">
        <v>3.0199999999999999E-5</v>
      </c>
      <c r="T79" s="21">
        <v>5.0099999999999998E-5</v>
      </c>
      <c r="U79" s="23">
        <v>0</v>
      </c>
      <c r="V79" s="20">
        <v>0</v>
      </c>
      <c r="W79" s="21">
        <v>0</v>
      </c>
      <c r="X79" s="21">
        <v>7.9200000000000001E-5</v>
      </c>
      <c r="Y79" s="21">
        <v>1.0900000000000001E-4</v>
      </c>
      <c r="Z79" s="21">
        <v>1.64E-4</v>
      </c>
      <c r="AA79" s="23">
        <v>5.3000000000000001E-5</v>
      </c>
      <c r="AB79" s="20">
        <v>3.1999999999999999E-5</v>
      </c>
      <c r="AC79" s="21">
        <v>0</v>
      </c>
      <c r="AD79" s="21">
        <v>0</v>
      </c>
      <c r="AE79" s="21">
        <v>3.0300000000000001E-5</v>
      </c>
      <c r="AF79" s="21">
        <v>4.4999999999999999E-4</v>
      </c>
      <c r="AG79" s="23">
        <v>0</v>
      </c>
      <c r="AH79" s="20">
        <v>0</v>
      </c>
      <c r="AI79" s="21">
        <v>2.23E-5</v>
      </c>
      <c r="AJ79" s="21">
        <v>0</v>
      </c>
      <c r="AK79" s="21">
        <v>8.1500000000000002E-5</v>
      </c>
      <c r="AL79" s="21">
        <v>4.5599999999999997E-5</v>
      </c>
      <c r="AM79" s="23">
        <v>0</v>
      </c>
      <c r="AN79" s="20">
        <v>0</v>
      </c>
      <c r="AO79" s="21">
        <v>0</v>
      </c>
      <c r="AP79" s="21">
        <v>3.04E-5</v>
      </c>
      <c r="AQ79" s="21">
        <v>0</v>
      </c>
      <c r="AR79" s="21">
        <v>0</v>
      </c>
      <c r="AS79" s="23">
        <v>0</v>
      </c>
      <c r="AT79" s="20">
        <v>0</v>
      </c>
      <c r="AU79" s="21">
        <v>3.5299999999999997E-5</v>
      </c>
      <c r="AV79" s="21">
        <v>4.9599999999999999E-5</v>
      </c>
      <c r="AW79" s="21">
        <v>3.3899999999999997E-5</v>
      </c>
      <c r="AX79" s="21">
        <v>0</v>
      </c>
      <c r="AY79" s="23">
        <v>2.3499999999999999E-4</v>
      </c>
    </row>
    <row r="80" spans="1:51">
      <c r="A80" t="s">
        <v>63</v>
      </c>
      <c r="B80" t="s">
        <v>64</v>
      </c>
      <c r="C80" t="s">
        <v>65</v>
      </c>
      <c r="D80" t="s">
        <v>103</v>
      </c>
      <c r="E80" t="s">
        <v>216</v>
      </c>
      <c r="F80" t="s">
        <v>217</v>
      </c>
      <c r="G80" s="27">
        <f t="shared" si="1"/>
        <v>3.2376428571428573E-5</v>
      </c>
      <c r="H80" s="18">
        <v>1</v>
      </c>
      <c r="I80" s="19">
        <v>92.12</v>
      </c>
      <c r="J80" s="20">
        <v>0</v>
      </c>
      <c r="K80" s="21">
        <v>0</v>
      </c>
      <c r="L80" s="22">
        <v>0</v>
      </c>
      <c r="M80" s="21">
        <v>0</v>
      </c>
      <c r="N80" s="21">
        <v>1.2899999999999999E-3</v>
      </c>
      <c r="O80" s="23">
        <v>0</v>
      </c>
      <c r="P80" s="24">
        <v>0</v>
      </c>
      <c r="Q80" s="25">
        <v>0</v>
      </c>
      <c r="R80" s="25">
        <v>0</v>
      </c>
      <c r="S80" s="25">
        <v>0</v>
      </c>
      <c r="T80" s="25">
        <v>0</v>
      </c>
      <c r="U80" s="26">
        <v>0</v>
      </c>
      <c r="V80" s="20">
        <v>0</v>
      </c>
      <c r="W80" s="21">
        <v>2.02E-5</v>
      </c>
      <c r="X80" s="21">
        <v>0</v>
      </c>
      <c r="Y80" s="21">
        <v>0</v>
      </c>
      <c r="Z80" s="21">
        <v>0</v>
      </c>
      <c r="AA80" s="23">
        <v>0</v>
      </c>
      <c r="AB80" s="20">
        <v>4.2599999999999999E-5</v>
      </c>
      <c r="AC80" s="21">
        <v>0</v>
      </c>
      <c r="AD80" s="21">
        <v>0</v>
      </c>
      <c r="AE80" s="21">
        <v>0</v>
      </c>
      <c r="AF80" s="21">
        <v>0</v>
      </c>
      <c r="AG80" s="23">
        <v>0</v>
      </c>
      <c r="AH80" s="24">
        <v>0</v>
      </c>
      <c r="AI80" s="25">
        <v>0</v>
      </c>
      <c r="AJ80" s="25">
        <v>0</v>
      </c>
      <c r="AK80" s="25">
        <v>0</v>
      </c>
      <c r="AL80" s="25">
        <v>0</v>
      </c>
      <c r="AM80" s="26">
        <v>0</v>
      </c>
      <c r="AN80" s="20">
        <v>0</v>
      </c>
      <c r="AO80" s="21">
        <v>0</v>
      </c>
      <c r="AP80" s="21">
        <v>7.0099999999999998E-6</v>
      </c>
      <c r="AQ80" s="21">
        <v>0</v>
      </c>
      <c r="AR80" s="21">
        <v>0</v>
      </c>
      <c r="AS80" s="23">
        <v>0</v>
      </c>
      <c r="AT80" s="24">
        <v>0</v>
      </c>
      <c r="AU80" s="25">
        <v>0</v>
      </c>
      <c r="AV80" s="25">
        <v>0</v>
      </c>
      <c r="AW80" s="25">
        <v>0</v>
      </c>
      <c r="AX80" s="25">
        <v>0</v>
      </c>
      <c r="AY80" s="26">
        <v>0</v>
      </c>
    </row>
    <row r="81" spans="1:51">
      <c r="A81" t="s">
        <v>63</v>
      </c>
      <c r="B81" t="s">
        <v>64</v>
      </c>
      <c r="C81" t="s">
        <v>65</v>
      </c>
      <c r="D81" t="s">
        <v>218</v>
      </c>
      <c r="E81" t="s">
        <v>219</v>
      </c>
      <c r="F81" t="s">
        <v>220</v>
      </c>
      <c r="G81" s="27">
        <f t="shared" si="1"/>
        <v>2.9404761904761905E-5</v>
      </c>
      <c r="H81" s="18">
        <v>1</v>
      </c>
      <c r="I81" s="19">
        <v>100</v>
      </c>
      <c r="J81" s="24">
        <v>0</v>
      </c>
      <c r="K81" s="25">
        <v>0</v>
      </c>
      <c r="L81" s="22">
        <v>0</v>
      </c>
      <c r="M81" s="25">
        <v>0</v>
      </c>
      <c r="N81" s="25">
        <v>0</v>
      </c>
      <c r="O81" s="26">
        <v>0</v>
      </c>
      <c r="P81" s="20">
        <v>0</v>
      </c>
      <c r="Q81" s="21">
        <v>0</v>
      </c>
      <c r="R81" s="21">
        <v>0</v>
      </c>
      <c r="S81" s="21">
        <v>0</v>
      </c>
      <c r="T81" s="21">
        <v>0</v>
      </c>
      <c r="U81" s="23">
        <v>3.2299999999999999E-4</v>
      </c>
      <c r="V81" s="20">
        <v>0</v>
      </c>
      <c r="W81" s="21">
        <v>0</v>
      </c>
      <c r="X81" s="21">
        <v>0</v>
      </c>
      <c r="Y81" s="21">
        <v>0</v>
      </c>
      <c r="Z81" s="21">
        <v>0</v>
      </c>
      <c r="AA81" s="23">
        <v>4.0400000000000001E-4</v>
      </c>
      <c r="AB81" s="24">
        <v>0</v>
      </c>
      <c r="AC81" s="25">
        <v>0</v>
      </c>
      <c r="AD81" s="25">
        <v>0</v>
      </c>
      <c r="AE81" s="25">
        <v>0</v>
      </c>
      <c r="AF81" s="25">
        <v>0</v>
      </c>
      <c r="AG81" s="26">
        <v>0</v>
      </c>
      <c r="AH81" s="24">
        <v>0</v>
      </c>
      <c r="AI81" s="25">
        <v>0</v>
      </c>
      <c r="AJ81" s="25">
        <v>0</v>
      </c>
      <c r="AK81" s="25">
        <v>0</v>
      </c>
      <c r="AL81" s="25">
        <v>0</v>
      </c>
      <c r="AM81" s="26">
        <v>0</v>
      </c>
      <c r="AN81" s="24">
        <v>0</v>
      </c>
      <c r="AO81" s="25">
        <v>0</v>
      </c>
      <c r="AP81" s="25">
        <v>0</v>
      </c>
      <c r="AQ81" s="25">
        <v>0</v>
      </c>
      <c r="AR81" s="25">
        <v>0</v>
      </c>
      <c r="AS81" s="26">
        <v>0</v>
      </c>
      <c r="AT81" s="20">
        <v>0</v>
      </c>
      <c r="AU81" s="21">
        <v>0</v>
      </c>
      <c r="AV81" s="21">
        <v>0</v>
      </c>
      <c r="AW81" s="21">
        <v>0</v>
      </c>
      <c r="AX81" s="21">
        <v>0</v>
      </c>
      <c r="AY81" s="23">
        <v>5.0799999999999999E-4</v>
      </c>
    </row>
    <row r="82" spans="1:51">
      <c r="A82" t="s">
        <v>63</v>
      </c>
      <c r="B82" t="s">
        <v>64</v>
      </c>
      <c r="C82" t="s">
        <v>65</v>
      </c>
      <c r="D82" t="s">
        <v>103</v>
      </c>
      <c r="E82" t="s">
        <v>156</v>
      </c>
      <c r="F82" t="s">
        <v>221</v>
      </c>
      <c r="G82" s="27">
        <f t="shared" si="1"/>
        <v>2.5804047619047617E-5</v>
      </c>
      <c r="H82" s="18">
        <v>1</v>
      </c>
      <c r="I82" s="19">
        <v>99.32</v>
      </c>
      <c r="J82" s="20">
        <v>0</v>
      </c>
      <c r="K82" s="21">
        <v>3.5899999999999998E-5</v>
      </c>
      <c r="L82" s="22">
        <v>1.9400000000000001E-5</v>
      </c>
      <c r="M82" s="21">
        <v>0</v>
      </c>
      <c r="N82" s="21">
        <v>0</v>
      </c>
      <c r="O82" s="23">
        <v>1.17E-4</v>
      </c>
      <c r="P82" s="20">
        <v>0</v>
      </c>
      <c r="Q82" s="21">
        <v>0</v>
      </c>
      <c r="R82" s="21">
        <v>0</v>
      </c>
      <c r="S82" s="21">
        <v>2.6800000000000001E-5</v>
      </c>
      <c r="T82" s="21">
        <v>0</v>
      </c>
      <c r="U82" s="23">
        <v>6.4499999999999996E-5</v>
      </c>
      <c r="V82" s="20">
        <v>0</v>
      </c>
      <c r="W82" s="21">
        <v>0</v>
      </c>
      <c r="X82" s="21">
        <v>0</v>
      </c>
      <c r="Y82" s="21">
        <v>3.6199999999999999E-5</v>
      </c>
      <c r="Z82" s="21">
        <v>2.05E-5</v>
      </c>
      <c r="AA82" s="23">
        <v>1.9899999999999999E-5</v>
      </c>
      <c r="AB82" s="24">
        <v>0</v>
      </c>
      <c r="AC82" s="25">
        <v>0</v>
      </c>
      <c r="AD82" s="25">
        <v>0</v>
      </c>
      <c r="AE82" s="25">
        <v>0</v>
      </c>
      <c r="AF82" s="25">
        <v>0</v>
      </c>
      <c r="AG82" s="26">
        <v>0</v>
      </c>
      <c r="AH82" s="20">
        <v>0</v>
      </c>
      <c r="AI82" s="21">
        <v>0</v>
      </c>
      <c r="AJ82" s="21">
        <v>2.31E-4</v>
      </c>
      <c r="AK82" s="21">
        <v>2.4499999999999999E-4</v>
      </c>
      <c r="AL82" s="21">
        <v>9.1099999999999992E-6</v>
      </c>
      <c r="AM82" s="23">
        <v>0</v>
      </c>
      <c r="AN82" s="20">
        <v>0</v>
      </c>
      <c r="AO82" s="21">
        <v>0</v>
      </c>
      <c r="AP82" s="21">
        <v>0</v>
      </c>
      <c r="AQ82" s="21">
        <v>1.2799999999999999E-4</v>
      </c>
      <c r="AR82" s="21">
        <v>1.22E-4</v>
      </c>
      <c r="AS82" s="23">
        <v>0</v>
      </c>
      <c r="AT82" s="20">
        <v>0</v>
      </c>
      <c r="AU82" s="21">
        <v>0</v>
      </c>
      <c r="AV82" s="21">
        <v>0</v>
      </c>
      <c r="AW82" s="21">
        <v>8.4600000000000003E-6</v>
      </c>
      <c r="AX82" s="21">
        <v>0</v>
      </c>
      <c r="AY82" s="23">
        <v>0</v>
      </c>
    </row>
    <row r="83" spans="1:51">
      <c r="A83" t="s">
        <v>63</v>
      </c>
      <c r="B83" t="s">
        <v>64</v>
      </c>
      <c r="C83" t="s">
        <v>65</v>
      </c>
      <c r="D83" t="s">
        <v>218</v>
      </c>
      <c r="E83" t="s">
        <v>219</v>
      </c>
      <c r="F83" t="s">
        <v>222</v>
      </c>
      <c r="G83" s="27">
        <f t="shared" si="1"/>
        <v>2.3950714285714285E-5</v>
      </c>
      <c r="H83" s="18">
        <v>1</v>
      </c>
      <c r="I83" s="19">
        <v>99.09</v>
      </c>
      <c r="J83" s="20">
        <v>0</v>
      </c>
      <c r="K83" s="21">
        <v>0</v>
      </c>
      <c r="L83" s="22">
        <v>3.8699999999999999E-5</v>
      </c>
      <c r="M83" s="21">
        <v>0</v>
      </c>
      <c r="N83" s="21">
        <v>0</v>
      </c>
      <c r="O83" s="23">
        <v>0</v>
      </c>
      <c r="P83" s="20">
        <v>7.5700000000000004E-6</v>
      </c>
      <c r="Q83" s="21">
        <v>1.3900000000000001E-5</v>
      </c>
      <c r="R83" s="21">
        <v>0</v>
      </c>
      <c r="S83" s="21">
        <v>2.0100000000000001E-5</v>
      </c>
      <c r="T83" s="21">
        <v>5.0099999999999998E-5</v>
      </c>
      <c r="U83" s="23">
        <v>0</v>
      </c>
      <c r="V83" s="20">
        <v>4.0299999999999997E-5</v>
      </c>
      <c r="W83" s="21">
        <v>7.0699999999999995E-4</v>
      </c>
      <c r="X83" s="21">
        <v>0</v>
      </c>
      <c r="Y83" s="21">
        <v>0</v>
      </c>
      <c r="Z83" s="21">
        <v>0</v>
      </c>
      <c r="AA83" s="23">
        <v>0</v>
      </c>
      <c r="AB83" s="20">
        <v>2.1299999999999999E-5</v>
      </c>
      <c r="AC83" s="21">
        <v>0</v>
      </c>
      <c r="AD83" s="21">
        <v>0</v>
      </c>
      <c r="AE83" s="21">
        <v>0</v>
      </c>
      <c r="AF83" s="21">
        <v>0</v>
      </c>
      <c r="AG83" s="23">
        <v>0</v>
      </c>
      <c r="AH83" s="20">
        <v>0</v>
      </c>
      <c r="AI83" s="21">
        <v>0</v>
      </c>
      <c r="AJ83" s="21">
        <v>0</v>
      </c>
      <c r="AK83" s="21">
        <v>4.0800000000000002E-5</v>
      </c>
      <c r="AL83" s="21">
        <v>0</v>
      </c>
      <c r="AM83" s="23">
        <v>0</v>
      </c>
      <c r="AN83" s="20">
        <v>0</v>
      </c>
      <c r="AO83" s="21">
        <v>0</v>
      </c>
      <c r="AP83" s="21">
        <v>3.7400000000000001E-5</v>
      </c>
      <c r="AQ83" s="21">
        <v>0</v>
      </c>
      <c r="AR83" s="21">
        <v>2.0299999999999999E-5</v>
      </c>
      <c r="AS83" s="23">
        <v>0</v>
      </c>
      <c r="AT83" s="20">
        <v>0</v>
      </c>
      <c r="AU83" s="21">
        <v>0</v>
      </c>
      <c r="AV83" s="21">
        <v>0</v>
      </c>
      <c r="AW83" s="21">
        <v>8.4600000000000003E-6</v>
      </c>
      <c r="AX83" s="21">
        <v>0</v>
      </c>
      <c r="AY83" s="23">
        <v>0</v>
      </c>
    </row>
    <row r="84" spans="1:51">
      <c r="A84" t="s">
        <v>63</v>
      </c>
      <c r="B84" t="s">
        <v>64</v>
      </c>
      <c r="C84" t="s">
        <v>65</v>
      </c>
      <c r="D84" t="s">
        <v>66</v>
      </c>
      <c r="E84" t="s">
        <v>223</v>
      </c>
      <c r="F84" t="s">
        <v>224</v>
      </c>
      <c r="G84" s="27">
        <f t="shared" si="1"/>
        <v>2.1277380952380948E-5</v>
      </c>
      <c r="H84" s="18">
        <v>1</v>
      </c>
      <c r="I84" s="19">
        <v>88.31</v>
      </c>
      <c r="J84" s="20">
        <v>0</v>
      </c>
      <c r="K84" s="21">
        <v>5.9899999999999999E-5</v>
      </c>
      <c r="L84" s="22">
        <v>0</v>
      </c>
      <c r="M84" s="21">
        <v>2.4600000000000002E-5</v>
      </c>
      <c r="N84" s="21">
        <v>9.4599999999999992E-6</v>
      </c>
      <c r="O84" s="23">
        <v>7.3200000000000002E-6</v>
      </c>
      <c r="P84" s="20">
        <v>7.5700000000000004E-6</v>
      </c>
      <c r="Q84" s="21">
        <v>4.18E-5</v>
      </c>
      <c r="R84" s="21">
        <v>6.6000000000000005E-5</v>
      </c>
      <c r="S84" s="21">
        <v>0</v>
      </c>
      <c r="T84" s="21">
        <v>0</v>
      </c>
      <c r="U84" s="23">
        <v>6.4499999999999996E-5</v>
      </c>
      <c r="V84" s="20">
        <v>0</v>
      </c>
      <c r="W84" s="21">
        <v>0</v>
      </c>
      <c r="X84" s="21">
        <v>0</v>
      </c>
      <c r="Y84" s="21">
        <v>0</v>
      </c>
      <c r="Z84" s="21">
        <v>6.1600000000000007E-5</v>
      </c>
      <c r="AA84" s="23">
        <v>1.9899999999999999E-5</v>
      </c>
      <c r="AB84" s="20">
        <v>1.6000000000000001E-4</v>
      </c>
      <c r="AC84" s="21">
        <v>0</v>
      </c>
      <c r="AD84" s="21">
        <v>0</v>
      </c>
      <c r="AE84" s="21">
        <v>0</v>
      </c>
      <c r="AF84" s="21">
        <v>0</v>
      </c>
      <c r="AG84" s="23">
        <v>4.3900000000000003E-5</v>
      </c>
      <c r="AH84" s="20">
        <v>0</v>
      </c>
      <c r="AI84" s="21">
        <v>6.6799999999999997E-5</v>
      </c>
      <c r="AJ84" s="21">
        <v>0</v>
      </c>
      <c r="AK84" s="21">
        <v>0</v>
      </c>
      <c r="AL84" s="21">
        <v>3.65E-5</v>
      </c>
      <c r="AM84" s="23">
        <v>0</v>
      </c>
      <c r="AN84" s="20">
        <v>0</v>
      </c>
      <c r="AO84" s="21">
        <v>0</v>
      </c>
      <c r="AP84" s="21">
        <v>1.6399999999999999E-5</v>
      </c>
      <c r="AQ84" s="21">
        <v>1.8300000000000001E-5</v>
      </c>
      <c r="AR84" s="21">
        <v>2.0299999999999999E-5</v>
      </c>
      <c r="AS84" s="23">
        <v>0</v>
      </c>
      <c r="AT84" s="20">
        <v>0</v>
      </c>
      <c r="AU84" s="21">
        <v>0</v>
      </c>
      <c r="AV84" s="21">
        <v>2.48E-5</v>
      </c>
      <c r="AW84" s="21">
        <v>0</v>
      </c>
      <c r="AX84" s="21">
        <v>1.44E-4</v>
      </c>
      <c r="AY84" s="23">
        <v>0</v>
      </c>
    </row>
    <row r="85" spans="1:51">
      <c r="A85" t="s">
        <v>51</v>
      </c>
      <c r="B85" t="s">
        <v>52</v>
      </c>
      <c r="C85" t="s">
        <v>53</v>
      </c>
      <c r="D85" t="s">
        <v>225</v>
      </c>
      <c r="E85" t="s">
        <v>226</v>
      </c>
      <c r="F85" t="s">
        <v>227</v>
      </c>
      <c r="G85" s="27">
        <f t="shared" si="1"/>
        <v>1.379142857142857E-5</v>
      </c>
      <c r="H85" s="18">
        <v>1</v>
      </c>
      <c r="I85" s="19">
        <v>92.61</v>
      </c>
      <c r="J85" s="24">
        <v>0</v>
      </c>
      <c r="K85" s="25">
        <v>0</v>
      </c>
      <c r="L85" s="22">
        <v>0</v>
      </c>
      <c r="M85" s="25">
        <v>0</v>
      </c>
      <c r="N85" s="25">
        <v>0</v>
      </c>
      <c r="O85" s="26">
        <v>0</v>
      </c>
      <c r="P85" s="20">
        <v>0</v>
      </c>
      <c r="Q85" s="21">
        <v>2.7800000000000001E-5</v>
      </c>
      <c r="R85" s="21">
        <v>6.6000000000000005E-5</v>
      </c>
      <c r="S85" s="21">
        <v>0</v>
      </c>
      <c r="T85" s="21">
        <v>0</v>
      </c>
      <c r="U85" s="23">
        <v>0</v>
      </c>
      <c r="V85" s="24">
        <v>0</v>
      </c>
      <c r="W85" s="25">
        <v>0</v>
      </c>
      <c r="X85" s="25">
        <v>0</v>
      </c>
      <c r="Y85" s="25">
        <v>0</v>
      </c>
      <c r="Z85" s="25">
        <v>0</v>
      </c>
      <c r="AA85" s="26">
        <v>0</v>
      </c>
      <c r="AB85" s="20">
        <v>0</v>
      </c>
      <c r="AC85" s="21">
        <v>0</v>
      </c>
      <c r="AD85" s="21">
        <v>0</v>
      </c>
      <c r="AE85" s="21">
        <v>0</v>
      </c>
      <c r="AF85" s="21">
        <v>2.2499999999999999E-4</v>
      </c>
      <c r="AG85" s="23">
        <v>4.3900000000000003E-5</v>
      </c>
      <c r="AH85" s="20">
        <v>1.07E-4</v>
      </c>
      <c r="AI85" s="21">
        <v>2.23E-5</v>
      </c>
      <c r="AJ85" s="21">
        <v>0</v>
      </c>
      <c r="AK85" s="21">
        <v>0</v>
      </c>
      <c r="AL85" s="21">
        <v>0</v>
      </c>
      <c r="AM85" s="23">
        <v>0</v>
      </c>
      <c r="AN85" s="20">
        <v>0</v>
      </c>
      <c r="AO85" s="21">
        <v>0</v>
      </c>
      <c r="AP85" s="21">
        <v>2.34E-6</v>
      </c>
      <c r="AQ85" s="21">
        <v>0</v>
      </c>
      <c r="AR85" s="21">
        <v>0</v>
      </c>
      <c r="AS85" s="23">
        <v>0</v>
      </c>
      <c r="AT85" s="20">
        <v>2.48E-5</v>
      </c>
      <c r="AU85" s="21">
        <v>3.5299999999999997E-5</v>
      </c>
      <c r="AV85" s="21">
        <v>2.48E-5</v>
      </c>
      <c r="AW85" s="21">
        <v>0</v>
      </c>
      <c r="AX85" s="21">
        <v>0</v>
      </c>
      <c r="AY85" s="23">
        <v>0</v>
      </c>
    </row>
    <row r="86" spans="1:51">
      <c r="A86" t="s">
        <v>63</v>
      </c>
      <c r="B86" t="s">
        <v>145</v>
      </c>
      <c r="C86" t="s">
        <v>146</v>
      </c>
      <c r="D86" t="s">
        <v>147</v>
      </c>
      <c r="E86" t="s">
        <v>196</v>
      </c>
      <c r="F86" t="s">
        <v>228</v>
      </c>
      <c r="G86" s="27">
        <f t="shared" si="1"/>
        <v>1.0547619047619048E-5</v>
      </c>
      <c r="H86" s="18">
        <v>1</v>
      </c>
      <c r="I86" s="19">
        <v>100</v>
      </c>
      <c r="J86" s="24">
        <v>0</v>
      </c>
      <c r="K86" s="25">
        <v>0</v>
      </c>
      <c r="L86" s="22">
        <v>0</v>
      </c>
      <c r="M86" s="25">
        <v>0</v>
      </c>
      <c r="N86" s="25">
        <v>0</v>
      </c>
      <c r="O86" s="26">
        <v>0</v>
      </c>
      <c r="P86" s="24">
        <v>0</v>
      </c>
      <c r="Q86" s="25">
        <v>0</v>
      </c>
      <c r="R86" s="25">
        <v>0</v>
      </c>
      <c r="S86" s="25">
        <v>0</v>
      </c>
      <c r="T86" s="25">
        <v>0</v>
      </c>
      <c r="U86" s="26">
        <v>0</v>
      </c>
      <c r="V86" s="20">
        <v>4.4299999999999998E-4</v>
      </c>
      <c r="W86" s="21">
        <v>0</v>
      </c>
      <c r="X86" s="21">
        <v>0</v>
      </c>
      <c r="Y86" s="21">
        <v>0</v>
      </c>
      <c r="Z86" s="21">
        <v>0</v>
      </c>
      <c r="AA86" s="23">
        <v>0</v>
      </c>
      <c r="AB86" s="24">
        <v>0</v>
      </c>
      <c r="AC86" s="25">
        <v>0</v>
      </c>
      <c r="AD86" s="25">
        <v>0</v>
      </c>
      <c r="AE86" s="25">
        <v>0</v>
      </c>
      <c r="AF86" s="25">
        <v>0</v>
      </c>
      <c r="AG86" s="26">
        <v>0</v>
      </c>
      <c r="AH86" s="24">
        <v>0</v>
      </c>
      <c r="AI86" s="25">
        <v>0</v>
      </c>
      <c r="AJ86" s="25">
        <v>0</v>
      </c>
      <c r="AK86" s="25">
        <v>0</v>
      </c>
      <c r="AL86" s="25">
        <v>0</v>
      </c>
      <c r="AM86" s="26">
        <v>0</v>
      </c>
      <c r="AN86" s="24">
        <v>0</v>
      </c>
      <c r="AO86" s="25">
        <v>0</v>
      </c>
      <c r="AP86" s="25">
        <v>0</v>
      </c>
      <c r="AQ86" s="25">
        <v>0</v>
      </c>
      <c r="AR86" s="25">
        <v>0</v>
      </c>
      <c r="AS86" s="26">
        <v>0</v>
      </c>
      <c r="AT86" s="24">
        <v>0</v>
      </c>
      <c r="AU86" s="25">
        <v>0</v>
      </c>
      <c r="AV86" s="25">
        <v>0</v>
      </c>
      <c r="AW86" s="25">
        <v>0</v>
      </c>
      <c r="AX86" s="25">
        <v>0</v>
      </c>
      <c r="AY86" s="26">
        <v>0</v>
      </c>
    </row>
    <row r="87" spans="1:51">
      <c r="A87" t="s">
        <v>51</v>
      </c>
      <c r="B87" t="s">
        <v>52</v>
      </c>
      <c r="C87" t="s">
        <v>53</v>
      </c>
      <c r="D87" t="s">
        <v>213</v>
      </c>
      <c r="E87" t="s">
        <v>214</v>
      </c>
      <c r="F87" t="s">
        <v>229</v>
      </c>
      <c r="G87" s="27">
        <f t="shared" si="1"/>
        <v>1.0485E-5</v>
      </c>
      <c r="H87" s="18">
        <v>1</v>
      </c>
      <c r="I87" s="19">
        <v>100</v>
      </c>
      <c r="J87" s="20">
        <v>0</v>
      </c>
      <c r="K87" s="21">
        <v>0</v>
      </c>
      <c r="L87" s="22">
        <v>0</v>
      </c>
      <c r="M87" s="21">
        <v>1.2300000000000001E-5</v>
      </c>
      <c r="N87" s="21">
        <v>0</v>
      </c>
      <c r="O87" s="23">
        <v>2.19E-5</v>
      </c>
      <c r="P87" s="20">
        <v>7.5700000000000004E-6</v>
      </c>
      <c r="Q87" s="21">
        <v>4.18E-5</v>
      </c>
      <c r="R87" s="21">
        <v>0</v>
      </c>
      <c r="S87" s="21">
        <v>6.7000000000000002E-6</v>
      </c>
      <c r="T87" s="21">
        <v>0</v>
      </c>
      <c r="U87" s="23">
        <v>0</v>
      </c>
      <c r="V87" s="20">
        <v>0</v>
      </c>
      <c r="W87" s="21">
        <v>2.02E-5</v>
      </c>
      <c r="X87" s="21">
        <v>7.9200000000000001E-5</v>
      </c>
      <c r="Y87" s="21">
        <v>3.6199999999999999E-5</v>
      </c>
      <c r="Z87" s="21">
        <v>8.2100000000000003E-5</v>
      </c>
      <c r="AA87" s="23">
        <v>0</v>
      </c>
      <c r="AB87" s="24">
        <v>0</v>
      </c>
      <c r="AC87" s="25">
        <v>0</v>
      </c>
      <c r="AD87" s="25">
        <v>0</v>
      </c>
      <c r="AE87" s="25">
        <v>0</v>
      </c>
      <c r="AF87" s="25">
        <v>0</v>
      </c>
      <c r="AG87" s="26">
        <v>0</v>
      </c>
      <c r="AH87" s="20">
        <v>0</v>
      </c>
      <c r="AI87" s="21">
        <v>4.4499999999999997E-5</v>
      </c>
      <c r="AJ87" s="21">
        <v>0</v>
      </c>
      <c r="AK87" s="21">
        <v>0</v>
      </c>
      <c r="AL87" s="21">
        <v>1.8199999999999999E-5</v>
      </c>
      <c r="AM87" s="23">
        <v>0</v>
      </c>
      <c r="AN87" s="20">
        <v>0</v>
      </c>
      <c r="AO87" s="21">
        <v>2.8E-5</v>
      </c>
      <c r="AP87" s="21">
        <v>0</v>
      </c>
      <c r="AQ87" s="21">
        <v>0</v>
      </c>
      <c r="AR87" s="21">
        <v>0</v>
      </c>
      <c r="AS87" s="23">
        <v>0</v>
      </c>
      <c r="AT87" s="20">
        <v>2.48E-5</v>
      </c>
      <c r="AU87" s="21">
        <v>0</v>
      </c>
      <c r="AV87" s="21">
        <v>0</v>
      </c>
      <c r="AW87" s="21">
        <v>1.6900000000000001E-5</v>
      </c>
      <c r="AX87" s="21">
        <v>0</v>
      </c>
      <c r="AY87" s="23">
        <v>0</v>
      </c>
    </row>
    <row r="88" spans="1:51">
      <c r="A88" t="s">
        <v>230</v>
      </c>
      <c r="B88" t="s">
        <v>231</v>
      </c>
      <c r="C88" t="s">
        <v>232</v>
      </c>
      <c r="D88" t="s">
        <v>233</v>
      </c>
      <c r="E88" t="s">
        <v>234</v>
      </c>
      <c r="F88" t="s">
        <v>235</v>
      </c>
      <c r="G88" s="27">
        <f t="shared" si="1"/>
        <v>1.0011190476190475E-5</v>
      </c>
      <c r="H88" s="18">
        <v>1</v>
      </c>
      <c r="I88" s="19">
        <v>100</v>
      </c>
      <c r="J88" s="20">
        <v>0</v>
      </c>
      <c r="K88" s="21">
        <v>0</v>
      </c>
      <c r="L88" s="22">
        <v>1.9400000000000001E-5</v>
      </c>
      <c r="M88" s="21">
        <v>2.4600000000000002E-5</v>
      </c>
      <c r="N88" s="21">
        <v>1.8899999999999999E-5</v>
      </c>
      <c r="O88" s="23">
        <v>2.19E-5</v>
      </c>
      <c r="P88" s="20">
        <v>7.5700000000000004E-6</v>
      </c>
      <c r="Q88" s="21">
        <v>1.3900000000000001E-5</v>
      </c>
      <c r="R88" s="21">
        <v>0</v>
      </c>
      <c r="S88" s="21">
        <v>6.7000000000000002E-6</v>
      </c>
      <c r="T88" s="21">
        <v>2.51E-5</v>
      </c>
      <c r="U88" s="23">
        <v>0</v>
      </c>
      <c r="V88" s="20">
        <v>0</v>
      </c>
      <c r="W88" s="21">
        <v>0</v>
      </c>
      <c r="X88" s="21">
        <v>0</v>
      </c>
      <c r="Y88" s="21">
        <v>0</v>
      </c>
      <c r="Z88" s="21">
        <v>2.05E-5</v>
      </c>
      <c r="AA88" s="23">
        <v>0</v>
      </c>
      <c r="AB88" s="20">
        <v>3.1999999999999999E-5</v>
      </c>
      <c r="AC88" s="21">
        <v>0</v>
      </c>
      <c r="AD88" s="21">
        <v>0</v>
      </c>
      <c r="AE88" s="21">
        <v>0</v>
      </c>
      <c r="AF88" s="21">
        <v>0</v>
      </c>
      <c r="AG88" s="23">
        <v>0</v>
      </c>
      <c r="AH88" s="20">
        <v>0</v>
      </c>
      <c r="AI88" s="21">
        <v>0</v>
      </c>
      <c r="AJ88" s="21">
        <v>0</v>
      </c>
      <c r="AK88" s="21">
        <v>0</v>
      </c>
      <c r="AL88" s="21">
        <v>1.8199999999999999E-5</v>
      </c>
      <c r="AM88" s="23">
        <v>0</v>
      </c>
      <c r="AN88" s="20">
        <v>0</v>
      </c>
      <c r="AO88" s="21">
        <v>0</v>
      </c>
      <c r="AP88" s="21">
        <v>2.5700000000000001E-5</v>
      </c>
      <c r="AQ88" s="21">
        <v>0</v>
      </c>
      <c r="AR88" s="21">
        <v>2.0299999999999999E-5</v>
      </c>
      <c r="AS88" s="23">
        <v>0</v>
      </c>
      <c r="AT88" s="20">
        <v>0</v>
      </c>
      <c r="AU88" s="21">
        <v>7.0599999999999995E-5</v>
      </c>
      <c r="AV88" s="21">
        <v>0</v>
      </c>
      <c r="AW88" s="21">
        <v>1.6900000000000001E-5</v>
      </c>
      <c r="AX88" s="21">
        <v>0</v>
      </c>
      <c r="AY88" s="23">
        <v>7.8200000000000003E-5</v>
      </c>
    </row>
    <row r="89" spans="1:51">
      <c r="A89" t="s">
        <v>63</v>
      </c>
      <c r="B89" t="s">
        <v>145</v>
      </c>
      <c r="C89" t="s">
        <v>146</v>
      </c>
      <c r="D89" t="s">
        <v>147</v>
      </c>
      <c r="E89" t="s">
        <v>236</v>
      </c>
      <c r="F89" t="s">
        <v>237</v>
      </c>
      <c r="G89" s="27">
        <f t="shared" si="1"/>
        <v>9.4309523809523806E-6</v>
      </c>
      <c r="H89" s="18">
        <v>1</v>
      </c>
      <c r="I89" s="19">
        <v>100</v>
      </c>
      <c r="J89" s="20">
        <v>0</v>
      </c>
      <c r="K89" s="21">
        <v>0</v>
      </c>
      <c r="L89" s="22">
        <v>0</v>
      </c>
      <c r="M89" s="21">
        <v>1.2300000000000001E-5</v>
      </c>
      <c r="N89" s="21">
        <v>0</v>
      </c>
      <c r="O89" s="23">
        <v>1.46E-4</v>
      </c>
      <c r="P89" s="20">
        <v>0</v>
      </c>
      <c r="Q89" s="21">
        <v>0</v>
      </c>
      <c r="R89" s="21">
        <v>0</v>
      </c>
      <c r="S89" s="21">
        <v>1.6799999999999998E-5</v>
      </c>
      <c r="T89" s="21">
        <v>0</v>
      </c>
      <c r="U89" s="23">
        <v>0</v>
      </c>
      <c r="V89" s="24">
        <v>0</v>
      </c>
      <c r="W89" s="25">
        <v>0</v>
      </c>
      <c r="X89" s="25">
        <v>0</v>
      </c>
      <c r="Y89" s="25">
        <v>0</v>
      </c>
      <c r="Z89" s="25">
        <v>0</v>
      </c>
      <c r="AA89" s="26">
        <v>0</v>
      </c>
      <c r="AB89" s="20">
        <v>3.1999999999999999E-5</v>
      </c>
      <c r="AC89" s="21">
        <v>9.2999999999999997E-5</v>
      </c>
      <c r="AD89" s="21">
        <v>0</v>
      </c>
      <c r="AE89" s="21">
        <v>0</v>
      </c>
      <c r="AF89" s="21">
        <v>0</v>
      </c>
      <c r="AG89" s="23">
        <v>0</v>
      </c>
      <c r="AH89" s="24">
        <v>0</v>
      </c>
      <c r="AI89" s="25">
        <v>0</v>
      </c>
      <c r="AJ89" s="25">
        <v>0</v>
      </c>
      <c r="AK89" s="25">
        <v>0</v>
      </c>
      <c r="AL89" s="25">
        <v>0</v>
      </c>
      <c r="AM89" s="26">
        <v>0</v>
      </c>
      <c r="AN89" s="20">
        <v>0</v>
      </c>
      <c r="AO89" s="21">
        <v>0</v>
      </c>
      <c r="AP89" s="21">
        <v>3.5099999999999999E-5</v>
      </c>
      <c r="AQ89" s="21">
        <v>0</v>
      </c>
      <c r="AR89" s="21">
        <v>6.0900000000000003E-5</v>
      </c>
      <c r="AS89" s="23">
        <v>0</v>
      </c>
      <c r="AT89" s="24">
        <v>0</v>
      </c>
      <c r="AU89" s="25">
        <v>0</v>
      </c>
      <c r="AV89" s="25">
        <v>0</v>
      </c>
      <c r="AW89" s="25">
        <v>0</v>
      </c>
      <c r="AX89" s="25">
        <v>0</v>
      </c>
      <c r="AY89" s="26">
        <v>0</v>
      </c>
    </row>
    <row r="90" spans="1:51">
      <c r="A90" t="s">
        <v>238</v>
      </c>
      <c r="B90" t="s">
        <v>238</v>
      </c>
      <c r="C90" t="s">
        <v>239</v>
      </c>
      <c r="D90" t="s">
        <v>240</v>
      </c>
      <c r="E90" t="s">
        <v>241</v>
      </c>
      <c r="F90" t="s">
        <v>242</v>
      </c>
      <c r="G90" s="27">
        <f t="shared" si="1"/>
        <v>8.8597619047619063E-6</v>
      </c>
      <c r="H90" s="18">
        <v>1</v>
      </c>
      <c r="I90" s="19">
        <v>78.95</v>
      </c>
      <c r="J90" s="20">
        <v>0</v>
      </c>
      <c r="K90" s="21">
        <v>0</v>
      </c>
      <c r="L90" s="22">
        <v>0</v>
      </c>
      <c r="M90" s="21">
        <v>1.2300000000000001E-5</v>
      </c>
      <c r="N90" s="21">
        <v>0</v>
      </c>
      <c r="O90" s="23">
        <v>2.19E-5</v>
      </c>
      <c r="P90" s="20">
        <v>0</v>
      </c>
      <c r="Q90" s="21">
        <v>1.3900000000000001E-5</v>
      </c>
      <c r="R90" s="21">
        <v>0</v>
      </c>
      <c r="S90" s="21">
        <v>6.7000000000000002E-6</v>
      </c>
      <c r="T90" s="21">
        <v>0</v>
      </c>
      <c r="U90" s="23">
        <v>0</v>
      </c>
      <c r="V90" s="20">
        <v>0</v>
      </c>
      <c r="W90" s="21">
        <v>0</v>
      </c>
      <c r="X90" s="21">
        <v>0</v>
      </c>
      <c r="Y90" s="21">
        <v>0</v>
      </c>
      <c r="Z90" s="21">
        <v>4.1E-5</v>
      </c>
      <c r="AA90" s="23">
        <v>0</v>
      </c>
      <c r="AB90" s="20">
        <v>0</v>
      </c>
      <c r="AC90" s="21">
        <v>1.8599999999999999E-4</v>
      </c>
      <c r="AD90" s="21">
        <v>0</v>
      </c>
      <c r="AE90" s="21">
        <v>0</v>
      </c>
      <c r="AF90" s="21">
        <v>0</v>
      </c>
      <c r="AG90" s="23">
        <v>0</v>
      </c>
      <c r="AH90" s="20">
        <v>0</v>
      </c>
      <c r="AI90" s="21">
        <v>0</v>
      </c>
      <c r="AJ90" s="21">
        <v>0</v>
      </c>
      <c r="AK90" s="21">
        <v>0</v>
      </c>
      <c r="AL90" s="21">
        <v>9.1099999999999992E-6</v>
      </c>
      <c r="AM90" s="23">
        <v>0</v>
      </c>
      <c r="AN90" s="20">
        <v>0</v>
      </c>
      <c r="AO90" s="21">
        <v>0</v>
      </c>
      <c r="AP90" s="21">
        <v>0</v>
      </c>
      <c r="AQ90" s="21">
        <v>0</v>
      </c>
      <c r="AR90" s="21">
        <v>8.1199999999999995E-5</v>
      </c>
      <c r="AS90" s="23">
        <v>0</v>
      </c>
      <c r="AT90" s="24">
        <v>0</v>
      </c>
      <c r="AU90" s="25">
        <v>0</v>
      </c>
      <c r="AV90" s="25">
        <v>0</v>
      </c>
      <c r="AW90" s="25">
        <v>0</v>
      </c>
      <c r="AX90" s="25">
        <v>0</v>
      </c>
      <c r="AY90" s="26">
        <v>0</v>
      </c>
    </row>
    <row r="91" spans="1:51">
      <c r="A91" t="s">
        <v>63</v>
      </c>
      <c r="B91" t="s">
        <v>64</v>
      </c>
      <c r="C91" t="s">
        <v>65</v>
      </c>
      <c r="D91" t="s">
        <v>103</v>
      </c>
      <c r="E91" t="s">
        <v>243</v>
      </c>
      <c r="F91" t="s">
        <v>244</v>
      </c>
      <c r="G91" s="27">
        <f t="shared" si="1"/>
        <v>8.1480952380952377E-6</v>
      </c>
      <c r="H91" s="18">
        <v>1</v>
      </c>
      <c r="I91" s="19">
        <v>99.09</v>
      </c>
      <c r="J91" s="20">
        <v>0</v>
      </c>
      <c r="K91" s="21">
        <v>2.3900000000000002E-5</v>
      </c>
      <c r="L91" s="22">
        <v>1.9400000000000001E-5</v>
      </c>
      <c r="M91" s="21">
        <v>0</v>
      </c>
      <c r="N91" s="21">
        <v>9.4599999999999992E-6</v>
      </c>
      <c r="O91" s="23">
        <v>0</v>
      </c>
      <c r="P91" s="20">
        <v>0</v>
      </c>
      <c r="Q91" s="21">
        <v>0</v>
      </c>
      <c r="R91" s="21">
        <v>0</v>
      </c>
      <c r="S91" s="21">
        <v>2.6800000000000001E-5</v>
      </c>
      <c r="T91" s="21">
        <v>0</v>
      </c>
      <c r="U91" s="23">
        <v>0</v>
      </c>
      <c r="V91" s="20">
        <v>0</v>
      </c>
      <c r="W91" s="21">
        <v>0</v>
      </c>
      <c r="X91" s="21">
        <v>0</v>
      </c>
      <c r="Y91" s="21">
        <v>0</v>
      </c>
      <c r="Z91" s="21">
        <v>4.1E-5</v>
      </c>
      <c r="AA91" s="23">
        <v>6.63E-6</v>
      </c>
      <c r="AB91" s="24">
        <v>0</v>
      </c>
      <c r="AC91" s="25">
        <v>0</v>
      </c>
      <c r="AD91" s="25">
        <v>0</v>
      </c>
      <c r="AE91" s="25">
        <v>0</v>
      </c>
      <c r="AF91" s="25">
        <v>0</v>
      </c>
      <c r="AG91" s="26">
        <v>0</v>
      </c>
      <c r="AH91" s="20">
        <v>0</v>
      </c>
      <c r="AI91" s="21">
        <v>0</v>
      </c>
      <c r="AJ91" s="21">
        <v>0</v>
      </c>
      <c r="AK91" s="21">
        <v>0</v>
      </c>
      <c r="AL91" s="21">
        <v>1.8199999999999999E-5</v>
      </c>
      <c r="AM91" s="23">
        <v>0</v>
      </c>
      <c r="AN91" s="20">
        <v>0</v>
      </c>
      <c r="AO91" s="21">
        <v>0</v>
      </c>
      <c r="AP91" s="21">
        <v>2.5700000000000001E-5</v>
      </c>
      <c r="AQ91" s="21">
        <v>9.1300000000000007E-6</v>
      </c>
      <c r="AR91" s="21">
        <v>8.1199999999999995E-5</v>
      </c>
      <c r="AS91" s="23">
        <v>0</v>
      </c>
      <c r="AT91" s="20">
        <v>2.48E-5</v>
      </c>
      <c r="AU91" s="21">
        <v>0</v>
      </c>
      <c r="AV91" s="21">
        <v>0</v>
      </c>
      <c r="AW91" s="21">
        <v>1.6900000000000001E-5</v>
      </c>
      <c r="AX91" s="21">
        <v>0</v>
      </c>
      <c r="AY91" s="23">
        <v>3.9100000000000002E-5</v>
      </c>
    </row>
    <row r="92" spans="1:51">
      <c r="A92" t="s">
        <v>63</v>
      </c>
      <c r="B92" t="s">
        <v>64</v>
      </c>
      <c r="C92" t="s">
        <v>65</v>
      </c>
      <c r="D92" t="s">
        <v>114</v>
      </c>
      <c r="E92" t="s">
        <v>132</v>
      </c>
      <c r="F92" t="s">
        <v>245</v>
      </c>
      <c r="G92" s="27">
        <f t="shared" si="1"/>
        <v>7.6599999999999995E-6</v>
      </c>
      <c r="H92" s="18">
        <v>1</v>
      </c>
      <c r="I92" s="19">
        <v>99.54</v>
      </c>
      <c r="J92" s="20">
        <v>0</v>
      </c>
      <c r="K92" s="21">
        <v>1.2E-5</v>
      </c>
      <c r="L92" s="22">
        <v>0</v>
      </c>
      <c r="M92" s="21">
        <v>0</v>
      </c>
      <c r="N92" s="21">
        <v>0</v>
      </c>
      <c r="O92" s="23">
        <v>7.3200000000000002E-6</v>
      </c>
      <c r="P92" s="20">
        <v>2.27E-5</v>
      </c>
      <c r="Q92" s="21">
        <v>0</v>
      </c>
      <c r="R92" s="21">
        <v>0</v>
      </c>
      <c r="S92" s="21">
        <v>6.7000000000000002E-6</v>
      </c>
      <c r="T92" s="21">
        <v>0</v>
      </c>
      <c r="U92" s="23">
        <v>0</v>
      </c>
      <c r="V92" s="20">
        <v>0</v>
      </c>
      <c r="W92" s="21">
        <v>0</v>
      </c>
      <c r="X92" s="21">
        <v>0</v>
      </c>
      <c r="Y92" s="21">
        <v>0</v>
      </c>
      <c r="Z92" s="21">
        <v>0</v>
      </c>
      <c r="AA92" s="23">
        <v>1.33E-5</v>
      </c>
      <c r="AB92" s="20">
        <v>0</v>
      </c>
      <c r="AC92" s="21">
        <v>0</v>
      </c>
      <c r="AD92" s="21">
        <v>0</v>
      </c>
      <c r="AE92" s="21">
        <v>3.0300000000000001E-5</v>
      </c>
      <c r="AF92" s="21">
        <v>0</v>
      </c>
      <c r="AG92" s="23">
        <v>0</v>
      </c>
      <c r="AH92" s="20">
        <v>1.07E-4</v>
      </c>
      <c r="AI92" s="21">
        <v>0</v>
      </c>
      <c r="AJ92" s="21">
        <v>0</v>
      </c>
      <c r="AK92" s="21">
        <v>0</v>
      </c>
      <c r="AL92" s="21">
        <v>1.8199999999999999E-5</v>
      </c>
      <c r="AM92" s="23">
        <v>0</v>
      </c>
      <c r="AN92" s="20">
        <v>0</v>
      </c>
      <c r="AO92" s="21">
        <v>0</v>
      </c>
      <c r="AP92" s="21">
        <v>1.4E-5</v>
      </c>
      <c r="AQ92" s="21">
        <v>0</v>
      </c>
      <c r="AR92" s="21">
        <v>4.0599999999999998E-5</v>
      </c>
      <c r="AS92" s="23">
        <v>0</v>
      </c>
      <c r="AT92" s="20">
        <v>0</v>
      </c>
      <c r="AU92" s="21">
        <v>0</v>
      </c>
      <c r="AV92" s="21">
        <v>4.9599999999999999E-5</v>
      </c>
      <c r="AW92" s="21">
        <v>0</v>
      </c>
      <c r="AX92" s="21">
        <v>0</v>
      </c>
      <c r="AY92" s="23">
        <v>0</v>
      </c>
    </row>
    <row r="93" spans="1:51">
      <c r="A93" t="s">
        <v>63</v>
      </c>
      <c r="B93" t="s">
        <v>64</v>
      </c>
      <c r="C93" t="s">
        <v>65</v>
      </c>
      <c r="D93" t="s">
        <v>114</v>
      </c>
      <c r="E93" t="s">
        <v>132</v>
      </c>
      <c r="F93" t="s">
        <v>246</v>
      </c>
      <c r="G93" s="27">
        <f t="shared" si="1"/>
        <v>7.6214285714285724E-6</v>
      </c>
      <c r="H93" s="18">
        <v>1</v>
      </c>
      <c r="I93" s="19">
        <v>99.55</v>
      </c>
      <c r="J93" s="20">
        <v>0</v>
      </c>
      <c r="K93" s="21">
        <v>0</v>
      </c>
      <c r="L93" s="22">
        <v>5.8100000000000003E-5</v>
      </c>
      <c r="M93" s="21">
        <v>0</v>
      </c>
      <c r="N93" s="21">
        <v>0</v>
      </c>
      <c r="O93" s="23">
        <v>0</v>
      </c>
      <c r="P93" s="24">
        <v>0</v>
      </c>
      <c r="Q93" s="25">
        <v>0</v>
      </c>
      <c r="R93" s="25">
        <v>0</v>
      </c>
      <c r="S93" s="25">
        <v>0</v>
      </c>
      <c r="T93" s="25">
        <v>0</v>
      </c>
      <c r="U93" s="26">
        <v>0</v>
      </c>
      <c r="V93" s="24">
        <v>0</v>
      </c>
      <c r="W93" s="25">
        <v>0</v>
      </c>
      <c r="X93" s="25">
        <v>0</v>
      </c>
      <c r="Y93" s="25">
        <v>0</v>
      </c>
      <c r="Z93" s="25">
        <v>0</v>
      </c>
      <c r="AA93" s="26">
        <v>0</v>
      </c>
      <c r="AB93" s="24">
        <v>0</v>
      </c>
      <c r="AC93" s="25">
        <v>0</v>
      </c>
      <c r="AD93" s="25">
        <v>0</v>
      </c>
      <c r="AE93" s="25">
        <v>0</v>
      </c>
      <c r="AF93" s="25">
        <v>0</v>
      </c>
      <c r="AG93" s="26">
        <v>0</v>
      </c>
      <c r="AH93" s="20">
        <v>0</v>
      </c>
      <c r="AI93" s="21">
        <v>0</v>
      </c>
      <c r="AJ93" s="21">
        <v>0</v>
      </c>
      <c r="AK93" s="21">
        <v>0</v>
      </c>
      <c r="AL93" s="21">
        <v>0</v>
      </c>
      <c r="AM93" s="23">
        <v>2.6200000000000003E-4</v>
      </c>
      <c r="AN93" s="24">
        <v>0</v>
      </c>
      <c r="AO93" s="25">
        <v>0</v>
      </c>
      <c r="AP93" s="25">
        <v>0</v>
      </c>
      <c r="AQ93" s="25">
        <v>0</v>
      </c>
      <c r="AR93" s="25">
        <v>0</v>
      </c>
      <c r="AS93" s="26">
        <v>0</v>
      </c>
      <c r="AT93" s="24">
        <v>0</v>
      </c>
      <c r="AU93" s="25">
        <v>0</v>
      </c>
      <c r="AV93" s="25">
        <v>0</v>
      </c>
      <c r="AW93" s="25">
        <v>0</v>
      </c>
      <c r="AX93" s="25">
        <v>0</v>
      </c>
      <c r="AY93" s="26">
        <v>0</v>
      </c>
    </row>
    <row r="94" spans="1:51">
      <c r="A94" t="s">
        <v>247</v>
      </c>
      <c r="B94" t="s">
        <v>248</v>
      </c>
      <c r="C94" t="s">
        <v>249</v>
      </c>
      <c r="D94" t="s">
        <v>250</v>
      </c>
      <c r="E94" t="s">
        <v>251</v>
      </c>
      <c r="F94" t="s">
        <v>252</v>
      </c>
      <c r="G94" s="27">
        <f t="shared" si="1"/>
        <v>7.2802380952380959E-6</v>
      </c>
      <c r="H94" s="18">
        <v>1</v>
      </c>
      <c r="I94" s="19">
        <v>95.65</v>
      </c>
      <c r="J94" s="20">
        <v>0</v>
      </c>
      <c r="K94" s="21">
        <v>1.2E-5</v>
      </c>
      <c r="L94" s="22">
        <v>0</v>
      </c>
      <c r="M94" s="21">
        <v>3.6900000000000002E-5</v>
      </c>
      <c r="N94" s="21">
        <v>0</v>
      </c>
      <c r="O94" s="23">
        <v>7.3200000000000002E-6</v>
      </c>
      <c r="P94" s="20">
        <v>1.5099999999999999E-5</v>
      </c>
      <c r="Q94" s="21">
        <v>0</v>
      </c>
      <c r="R94" s="21">
        <v>0</v>
      </c>
      <c r="S94" s="21">
        <v>1.34E-5</v>
      </c>
      <c r="T94" s="21">
        <v>0</v>
      </c>
      <c r="U94" s="23">
        <v>0</v>
      </c>
      <c r="V94" s="20">
        <v>0</v>
      </c>
      <c r="W94" s="21">
        <v>2.02E-5</v>
      </c>
      <c r="X94" s="21">
        <v>0</v>
      </c>
      <c r="Y94" s="21">
        <v>0</v>
      </c>
      <c r="Z94" s="21">
        <v>4.1E-5</v>
      </c>
      <c r="AA94" s="23">
        <v>1.33E-5</v>
      </c>
      <c r="AB94" s="24">
        <v>0</v>
      </c>
      <c r="AC94" s="25">
        <v>0</v>
      </c>
      <c r="AD94" s="25">
        <v>0</v>
      </c>
      <c r="AE94" s="25">
        <v>0</v>
      </c>
      <c r="AF94" s="25">
        <v>0</v>
      </c>
      <c r="AG94" s="26">
        <v>0</v>
      </c>
      <c r="AH94" s="20">
        <v>0</v>
      </c>
      <c r="AI94" s="21">
        <v>0</v>
      </c>
      <c r="AJ94" s="21">
        <v>0</v>
      </c>
      <c r="AK94" s="21">
        <v>4.0800000000000002E-5</v>
      </c>
      <c r="AL94" s="21">
        <v>1.8199999999999999E-5</v>
      </c>
      <c r="AM94" s="23">
        <v>0</v>
      </c>
      <c r="AN94" s="20">
        <v>0</v>
      </c>
      <c r="AO94" s="21">
        <v>0</v>
      </c>
      <c r="AP94" s="21">
        <v>9.3500000000000003E-6</v>
      </c>
      <c r="AQ94" s="21">
        <v>0</v>
      </c>
      <c r="AR94" s="21">
        <v>0</v>
      </c>
      <c r="AS94" s="23">
        <v>0</v>
      </c>
      <c r="AT94" s="20">
        <v>0</v>
      </c>
      <c r="AU94" s="21">
        <v>0</v>
      </c>
      <c r="AV94" s="21">
        <v>0</v>
      </c>
      <c r="AW94" s="21">
        <v>0</v>
      </c>
      <c r="AX94" s="21">
        <v>0</v>
      </c>
      <c r="AY94" s="23">
        <v>7.8200000000000003E-5</v>
      </c>
    </row>
    <row r="95" spans="1:51">
      <c r="A95" t="s">
        <v>107</v>
      </c>
      <c r="B95" t="s">
        <v>107</v>
      </c>
      <c r="C95" t="s">
        <v>253</v>
      </c>
      <c r="D95" t="s">
        <v>254</v>
      </c>
      <c r="E95" t="s">
        <v>255</v>
      </c>
      <c r="F95" t="s">
        <v>256</v>
      </c>
      <c r="G95" s="27">
        <f t="shared" si="1"/>
        <v>6.7050000000000019E-6</v>
      </c>
      <c r="H95" s="18">
        <v>1</v>
      </c>
      <c r="I95" s="19">
        <v>87.74</v>
      </c>
      <c r="J95" s="20">
        <v>0</v>
      </c>
      <c r="K95" s="21">
        <v>0</v>
      </c>
      <c r="L95" s="22">
        <v>0</v>
      </c>
      <c r="M95" s="21">
        <v>0</v>
      </c>
      <c r="N95" s="21">
        <v>9.4599999999999992E-6</v>
      </c>
      <c r="O95" s="23">
        <v>0</v>
      </c>
      <c r="P95" s="20">
        <v>0</v>
      </c>
      <c r="Q95" s="21">
        <v>0</v>
      </c>
      <c r="R95" s="21">
        <v>6.6000000000000005E-5</v>
      </c>
      <c r="S95" s="21">
        <v>6.7000000000000002E-6</v>
      </c>
      <c r="T95" s="21">
        <v>0</v>
      </c>
      <c r="U95" s="23">
        <v>6.4499999999999996E-5</v>
      </c>
      <c r="V95" s="20">
        <v>0</v>
      </c>
      <c r="W95" s="21">
        <v>0</v>
      </c>
      <c r="X95" s="21">
        <v>0</v>
      </c>
      <c r="Y95" s="21">
        <v>0</v>
      </c>
      <c r="Z95" s="21">
        <v>2.05E-5</v>
      </c>
      <c r="AA95" s="23">
        <v>0</v>
      </c>
      <c r="AB95" s="24">
        <v>0</v>
      </c>
      <c r="AC95" s="25">
        <v>0</v>
      </c>
      <c r="AD95" s="25">
        <v>0</v>
      </c>
      <c r="AE95" s="25">
        <v>0</v>
      </c>
      <c r="AF95" s="25">
        <v>0</v>
      </c>
      <c r="AG95" s="26">
        <v>0</v>
      </c>
      <c r="AH95" s="20">
        <v>0</v>
      </c>
      <c r="AI95" s="21">
        <v>0</v>
      </c>
      <c r="AJ95" s="21">
        <v>0</v>
      </c>
      <c r="AK95" s="21">
        <v>0</v>
      </c>
      <c r="AL95" s="21">
        <v>9.1099999999999992E-6</v>
      </c>
      <c r="AM95" s="23">
        <v>0</v>
      </c>
      <c r="AN95" s="20">
        <v>0</v>
      </c>
      <c r="AO95" s="21">
        <v>0</v>
      </c>
      <c r="AP95" s="21">
        <v>2.34E-6</v>
      </c>
      <c r="AQ95" s="21">
        <v>0</v>
      </c>
      <c r="AR95" s="21">
        <v>0</v>
      </c>
      <c r="AS95" s="23">
        <v>0</v>
      </c>
      <c r="AT95" s="20">
        <v>2.48E-5</v>
      </c>
      <c r="AU95" s="21">
        <v>0</v>
      </c>
      <c r="AV95" s="21">
        <v>0</v>
      </c>
      <c r="AW95" s="21">
        <v>0</v>
      </c>
      <c r="AX95" s="21">
        <v>0</v>
      </c>
      <c r="AY95" s="23">
        <v>7.8200000000000003E-5</v>
      </c>
    </row>
    <row r="96" spans="1:51">
      <c r="A96" t="s">
        <v>51</v>
      </c>
      <c r="B96" t="s">
        <v>52</v>
      </c>
      <c r="C96" t="s">
        <v>53</v>
      </c>
      <c r="D96" t="s">
        <v>213</v>
      </c>
      <c r="E96" t="s">
        <v>214</v>
      </c>
      <c r="F96" t="s">
        <v>257</v>
      </c>
      <c r="G96" s="27">
        <f t="shared" si="1"/>
        <v>6.1859523809523803E-6</v>
      </c>
      <c r="H96" s="18">
        <v>1</v>
      </c>
      <c r="I96" s="19">
        <v>100</v>
      </c>
      <c r="J96" s="24">
        <v>0</v>
      </c>
      <c r="K96" s="25">
        <v>0</v>
      </c>
      <c r="L96" s="22">
        <v>0</v>
      </c>
      <c r="M96" s="25">
        <v>0</v>
      </c>
      <c r="N96" s="25">
        <v>0</v>
      </c>
      <c r="O96" s="26">
        <v>0</v>
      </c>
      <c r="P96" s="20">
        <v>1.5099999999999999E-5</v>
      </c>
      <c r="Q96" s="21">
        <v>2.7800000000000001E-5</v>
      </c>
      <c r="R96" s="21">
        <v>0</v>
      </c>
      <c r="S96" s="21">
        <v>6.7000000000000002E-6</v>
      </c>
      <c r="T96" s="21">
        <v>0</v>
      </c>
      <c r="U96" s="23">
        <v>0</v>
      </c>
      <c r="V96" s="20">
        <v>0</v>
      </c>
      <c r="W96" s="21">
        <v>0</v>
      </c>
      <c r="X96" s="21">
        <v>0</v>
      </c>
      <c r="Y96" s="21">
        <v>0</v>
      </c>
      <c r="Z96" s="21">
        <v>2.05E-5</v>
      </c>
      <c r="AA96" s="23">
        <v>1.33E-5</v>
      </c>
      <c r="AB96" s="20">
        <v>2.1299999999999999E-5</v>
      </c>
      <c r="AC96" s="21">
        <v>0</v>
      </c>
      <c r="AD96" s="21">
        <v>0</v>
      </c>
      <c r="AE96" s="21">
        <v>0</v>
      </c>
      <c r="AF96" s="21">
        <v>0</v>
      </c>
      <c r="AG96" s="23">
        <v>0</v>
      </c>
      <c r="AH96" s="20">
        <v>0</v>
      </c>
      <c r="AI96" s="21">
        <v>6.6799999999999997E-5</v>
      </c>
      <c r="AJ96" s="21">
        <v>0</v>
      </c>
      <c r="AK96" s="21">
        <v>0</v>
      </c>
      <c r="AL96" s="21">
        <v>0</v>
      </c>
      <c r="AM96" s="23">
        <v>0</v>
      </c>
      <c r="AN96" s="20">
        <v>0</v>
      </c>
      <c r="AO96" s="21">
        <v>0</v>
      </c>
      <c r="AP96" s="21">
        <v>4.6800000000000001E-6</v>
      </c>
      <c r="AQ96" s="21">
        <v>9.1300000000000007E-6</v>
      </c>
      <c r="AR96" s="21">
        <v>0</v>
      </c>
      <c r="AS96" s="23">
        <v>0</v>
      </c>
      <c r="AT96" s="20">
        <v>0</v>
      </c>
      <c r="AU96" s="21">
        <v>0</v>
      </c>
      <c r="AV96" s="21">
        <v>7.4499999999999995E-5</v>
      </c>
      <c r="AW96" s="21">
        <v>0</v>
      </c>
      <c r="AX96" s="21">
        <v>0</v>
      </c>
      <c r="AY96" s="23">
        <v>0</v>
      </c>
    </row>
    <row r="97" spans="1:51">
      <c r="A97" t="s">
        <v>63</v>
      </c>
      <c r="B97" t="s">
        <v>72</v>
      </c>
      <c r="C97" t="s">
        <v>73</v>
      </c>
      <c r="D97" t="s">
        <v>74</v>
      </c>
      <c r="E97" t="s">
        <v>75</v>
      </c>
      <c r="F97" t="s">
        <v>258</v>
      </c>
      <c r="G97" s="27">
        <f t="shared" si="1"/>
        <v>5.0685714285714289E-6</v>
      </c>
      <c r="H97" s="18">
        <v>2</v>
      </c>
      <c r="I97" s="19">
        <v>94.495000000000005</v>
      </c>
      <c r="J97" s="20">
        <v>3.5800000000000003E-5</v>
      </c>
      <c r="K97" s="21">
        <v>3.5899999999999998E-5</v>
      </c>
      <c r="L97" s="22">
        <v>0</v>
      </c>
      <c r="M97" s="21">
        <v>1.2300000000000001E-5</v>
      </c>
      <c r="N97" s="21">
        <v>1.8919999999999998E-5</v>
      </c>
      <c r="O97" s="23">
        <v>0</v>
      </c>
      <c r="P97" s="20">
        <v>0</v>
      </c>
      <c r="Q97" s="21">
        <v>5.5600000000000003E-5</v>
      </c>
      <c r="R97" s="21">
        <v>0</v>
      </c>
      <c r="S97" s="21">
        <v>1.345E-5</v>
      </c>
      <c r="T97" s="21">
        <v>0</v>
      </c>
      <c r="U97" s="23">
        <v>0</v>
      </c>
      <c r="V97" s="20">
        <v>0</v>
      </c>
      <c r="W97" s="21">
        <v>0</v>
      </c>
      <c r="X97" s="21">
        <v>0</v>
      </c>
      <c r="Y97" s="21">
        <v>0</v>
      </c>
      <c r="Z97" s="21">
        <v>0</v>
      </c>
      <c r="AA97" s="23">
        <v>1.9899999999999999E-5</v>
      </c>
      <c r="AB97" s="24">
        <v>0</v>
      </c>
      <c r="AC97" s="25">
        <v>0</v>
      </c>
      <c r="AD97" s="25">
        <v>0</v>
      </c>
      <c r="AE97" s="25">
        <v>0</v>
      </c>
      <c r="AF97" s="25">
        <v>0</v>
      </c>
      <c r="AG97" s="26">
        <v>0</v>
      </c>
      <c r="AH97" s="24">
        <v>0</v>
      </c>
      <c r="AI97" s="25">
        <v>0</v>
      </c>
      <c r="AJ97" s="25">
        <v>0</v>
      </c>
      <c r="AK97" s="25">
        <v>0</v>
      </c>
      <c r="AL97" s="25">
        <v>0</v>
      </c>
      <c r="AM97" s="26">
        <v>0</v>
      </c>
      <c r="AN97" s="20">
        <v>0</v>
      </c>
      <c r="AO97" s="21">
        <v>0</v>
      </c>
      <c r="AP97" s="21">
        <v>2.101E-5</v>
      </c>
      <c r="AQ97" s="21">
        <v>0</v>
      </c>
      <c r="AR97" s="21">
        <v>0</v>
      </c>
      <c r="AS97" s="23">
        <v>0</v>
      </c>
      <c r="AT97" s="24">
        <v>0</v>
      </c>
      <c r="AU97" s="25">
        <v>0</v>
      </c>
      <c r="AV97" s="25">
        <v>0</v>
      </c>
      <c r="AW97" s="25">
        <v>0</v>
      </c>
      <c r="AX97" s="25">
        <v>0</v>
      </c>
      <c r="AY97" s="26">
        <v>0</v>
      </c>
    </row>
    <row r="98" spans="1:51">
      <c r="A98" t="s">
        <v>107</v>
      </c>
      <c r="B98" t="s">
        <v>108</v>
      </c>
      <c r="C98" t="s">
        <v>109</v>
      </c>
      <c r="D98" t="s">
        <v>110</v>
      </c>
      <c r="E98" t="s">
        <v>259</v>
      </c>
      <c r="F98" t="s">
        <v>260</v>
      </c>
      <c r="G98" s="27">
        <f t="shared" si="1"/>
        <v>4.5119047619047622E-6</v>
      </c>
      <c r="H98" s="18">
        <v>1</v>
      </c>
      <c r="I98" s="19">
        <v>100</v>
      </c>
      <c r="J98" s="24">
        <v>0</v>
      </c>
      <c r="K98" s="25">
        <v>0</v>
      </c>
      <c r="L98" s="22">
        <v>0</v>
      </c>
      <c r="M98" s="25">
        <v>0</v>
      </c>
      <c r="N98" s="25">
        <v>0</v>
      </c>
      <c r="O98" s="26">
        <v>0</v>
      </c>
      <c r="P98" s="20">
        <v>0</v>
      </c>
      <c r="Q98" s="21">
        <v>0</v>
      </c>
      <c r="R98" s="21">
        <v>0</v>
      </c>
      <c r="S98" s="21">
        <v>1.01E-5</v>
      </c>
      <c r="T98" s="21">
        <v>0</v>
      </c>
      <c r="U98" s="23">
        <v>0</v>
      </c>
      <c r="V98" s="20">
        <v>4.0299999999999997E-5</v>
      </c>
      <c r="W98" s="21">
        <v>0</v>
      </c>
      <c r="X98" s="21">
        <v>0</v>
      </c>
      <c r="Y98" s="21">
        <v>0</v>
      </c>
      <c r="Z98" s="21">
        <v>0</v>
      </c>
      <c r="AA98" s="23">
        <v>1.33E-5</v>
      </c>
      <c r="AB98" s="20">
        <v>2.1299999999999999E-5</v>
      </c>
      <c r="AC98" s="21">
        <v>0</v>
      </c>
      <c r="AD98" s="21">
        <v>0</v>
      </c>
      <c r="AE98" s="21">
        <v>6.0600000000000003E-5</v>
      </c>
      <c r="AF98" s="21">
        <v>0</v>
      </c>
      <c r="AG98" s="23">
        <v>4.3900000000000003E-5</v>
      </c>
      <c r="AH98" s="24">
        <v>0</v>
      </c>
      <c r="AI98" s="25">
        <v>0</v>
      </c>
      <c r="AJ98" s="25">
        <v>0</v>
      </c>
      <c r="AK98" s="25">
        <v>0</v>
      </c>
      <c r="AL98" s="25">
        <v>0</v>
      </c>
      <c r="AM98" s="26">
        <v>0</v>
      </c>
      <c r="AN98" s="24">
        <v>0</v>
      </c>
      <c r="AO98" s="25">
        <v>0</v>
      </c>
      <c r="AP98" s="25">
        <v>0</v>
      </c>
      <c r="AQ98" s="25">
        <v>0</v>
      </c>
      <c r="AR98" s="25">
        <v>0</v>
      </c>
      <c r="AS98" s="26">
        <v>0</v>
      </c>
      <c r="AT98" s="24">
        <v>0</v>
      </c>
      <c r="AU98" s="25">
        <v>0</v>
      </c>
      <c r="AV98" s="25">
        <v>0</v>
      </c>
      <c r="AW98" s="25">
        <v>0</v>
      </c>
      <c r="AX98" s="25">
        <v>0</v>
      </c>
      <c r="AY98" s="26">
        <v>0</v>
      </c>
    </row>
    <row r="99" spans="1:51">
      <c r="A99" t="s">
        <v>51</v>
      </c>
      <c r="B99" t="s">
        <v>52</v>
      </c>
      <c r="C99" t="s">
        <v>53</v>
      </c>
      <c r="D99" t="s">
        <v>54</v>
      </c>
      <c r="E99" t="s">
        <v>55</v>
      </c>
      <c r="F99" t="s">
        <v>261</v>
      </c>
      <c r="G99" s="27">
        <f t="shared" si="1"/>
        <v>3.1002380952380948E-6</v>
      </c>
      <c r="H99" s="18">
        <v>1</v>
      </c>
      <c r="I99" s="19">
        <v>97.83</v>
      </c>
      <c r="J99" s="20">
        <v>0</v>
      </c>
      <c r="K99" s="21">
        <v>1.2E-5</v>
      </c>
      <c r="L99" s="22">
        <v>0</v>
      </c>
      <c r="M99" s="21">
        <v>0</v>
      </c>
      <c r="N99" s="21">
        <v>1.8899999999999999E-5</v>
      </c>
      <c r="O99" s="23">
        <v>0</v>
      </c>
      <c r="P99" s="24">
        <v>0</v>
      </c>
      <c r="Q99" s="25">
        <v>0</v>
      </c>
      <c r="R99" s="25">
        <v>0</v>
      </c>
      <c r="S99" s="25">
        <v>0</v>
      </c>
      <c r="T99" s="25">
        <v>0</v>
      </c>
      <c r="U99" s="26">
        <v>0</v>
      </c>
      <c r="V99" s="24">
        <v>0</v>
      </c>
      <c r="W99" s="25">
        <v>0</v>
      </c>
      <c r="X99" s="25">
        <v>0</v>
      </c>
      <c r="Y99" s="25">
        <v>0</v>
      </c>
      <c r="Z99" s="25">
        <v>0</v>
      </c>
      <c r="AA99" s="26">
        <v>0</v>
      </c>
      <c r="AB99" s="24">
        <v>0</v>
      </c>
      <c r="AC99" s="25">
        <v>0</v>
      </c>
      <c r="AD99" s="25">
        <v>0</v>
      </c>
      <c r="AE99" s="25">
        <v>0</v>
      </c>
      <c r="AF99" s="25">
        <v>0</v>
      </c>
      <c r="AG99" s="26">
        <v>0</v>
      </c>
      <c r="AH99" s="20">
        <v>0</v>
      </c>
      <c r="AI99" s="21">
        <v>0</v>
      </c>
      <c r="AJ99" s="21">
        <v>0</v>
      </c>
      <c r="AK99" s="21">
        <v>8.1500000000000002E-5</v>
      </c>
      <c r="AL99" s="21">
        <v>0</v>
      </c>
      <c r="AM99" s="23">
        <v>0</v>
      </c>
      <c r="AN99" s="20">
        <v>0</v>
      </c>
      <c r="AO99" s="21">
        <v>0</v>
      </c>
      <c r="AP99" s="21">
        <v>9.3500000000000003E-6</v>
      </c>
      <c r="AQ99" s="21">
        <v>0</v>
      </c>
      <c r="AR99" s="21">
        <v>0</v>
      </c>
      <c r="AS99" s="23">
        <v>0</v>
      </c>
      <c r="AT99" s="20">
        <v>0</v>
      </c>
      <c r="AU99" s="21">
        <v>0</v>
      </c>
      <c r="AV99" s="21">
        <v>0</v>
      </c>
      <c r="AW99" s="21">
        <v>8.4600000000000003E-6</v>
      </c>
      <c r="AX99" s="21">
        <v>0</v>
      </c>
      <c r="AY99" s="23">
        <v>0</v>
      </c>
    </row>
    <row r="100" spans="1:51">
      <c r="A100" t="s">
        <v>51</v>
      </c>
      <c r="B100" t="s">
        <v>52</v>
      </c>
      <c r="C100" t="s">
        <v>53</v>
      </c>
      <c r="D100" t="s">
        <v>213</v>
      </c>
      <c r="E100" t="s">
        <v>214</v>
      </c>
      <c r="F100" t="s">
        <v>262</v>
      </c>
      <c r="G100" s="27">
        <f t="shared" si="1"/>
        <v>2.1683333333333335E-6</v>
      </c>
      <c r="H100" s="18">
        <v>1</v>
      </c>
      <c r="I100" s="19">
        <v>100</v>
      </c>
      <c r="J100" s="20">
        <v>0</v>
      </c>
      <c r="K100" s="21">
        <v>1.2E-5</v>
      </c>
      <c r="L100" s="22">
        <v>0</v>
      </c>
      <c r="M100" s="21">
        <v>0</v>
      </c>
      <c r="N100" s="21">
        <v>9.4599999999999992E-6</v>
      </c>
      <c r="O100" s="23">
        <v>0</v>
      </c>
      <c r="P100" s="20">
        <v>1.5099999999999999E-5</v>
      </c>
      <c r="Q100" s="21">
        <v>0</v>
      </c>
      <c r="R100" s="21">
        <v>0</v>
      </c>
      <c r="S100" s="21">
        <v>6.7000000000000002E-6</v>
      </c>
      <c r="T100" s="21">
        <v>0</v>
      </c>
      <c r="U100" s="23">
        <v>0</v>
      </c>
      <c r="V100" s="20">
        <v>0</v>
      </c>
      <c r="W100" s="21">
        <v>0</v>
      </c>
      <c r="X100" s="21">
        <v>0</v>
      </c>
      <c r="Y100" s="21">
        <v>0</v>
      </c>
      <c r="Z100" s="21">
        <v>2.05E-5</v>
      </c>
      <c r="AA100" s="23">
        <v>0</v>
      </c>
      <c r="AB100" s="24">
        <v>0</v>
      </c>
      <c r="AC100" s="25">
        <v>0</v>
      </c>
      <c r="AD100" s="25">
        <v>0</v>
      </c>
      <c r="AE100" s="25">
        <v>0</v>
      </c>
      <c r="AF100" s="25">
        <v>0</v>
      </c>
      <c r="AG100" s="26">
        <v>0</v>
      </c>
      <c r="AH100" s="24">
        <v>0</v>
      </c>
      <c r="AI100" s="25">
        <v>0</v>
      </c>
      <c r="AJ100" s="25">
        <v>0</v>
      </c>
      <c r="AK100" s="25">
        <v>0</v>
      </c>
      <c r="AL100" s="25">
        <v>0</v>
      </c>
      <c r="AM100" s="26">
        <v>0</v>
      </c>
      <c r="AN100" s="20">
        <v>0</v>
      </c>
      <c r="AO100" s="21">
        <v>0</v>
      </c>
      <c r="AP100" s="21">
        <v>7.0099999999999998E-6</v>
      </c>
      <c r="AQ100" s="21">
        <v>0</v>
      </c>
      <c r="AR100" s="21">
        <v>2.0299999999999999E-5</v>
      </c>
      <c r="AS100" s="23">
        <v>0</v>
      </c>
      <c r="AT100" s="24">
        <v>0</v>
      </c>
      <c r="AU100" s="25">
        <v>0</v>
      </c>
      <c r="AV100" s="25">
        <v>0</v>
      </c>
      <c r="AW100" s="25">
        <v>0</v>
      </c>
      <c r="AX100" s="25">
        <v>0</v>
      </c>
      <c r="AY100" s="26">
        <v>0</v>
      </c>
    </row>
    <row r="101" spans="1:51">
      <c r="A101" s="28" t="s">
        <v>51</v>
      </c>
      <c r="B101" s="28" t="s">
        <v>52</v>
      </c>
      <c r="C101" s="28" t="s">
        <v>53</v>
      </c>
      <c r="D101" s="28" t="s">
        <v>213</v>
      </c>
      <c r="E101" s="28" t="s">
        <v>214</v>
      </c>
      <c r="F101" s="28" t="s">
        <v>263</v>
      </c>
      <c r="G101" s="27">
        <f t="shared" si="1"/>
        <v>2.1247619047619047E-6</v>
      </c>
      <c r="H101" s="29">
        <v>1</v>
      </c>
      <c r="I101" s="30">
        <v>100</v>
      </c>
      <c r="J101" s="20">
        <v>0</v>
      </c>
      <c r="K101" s="21">
        <v>0</v>
      </c>
      <c r="L101" s="22">
        <v>0</v>
      </c>
      <c r="M101" s="21">
        <v>1.2300000000000001E-5</v>
      </c>
      <c r="N101" s="21">
        <v>9.4599999999999992E-6</v>
      </c>
      <c r="O101" s="23">
        <v>0</v>
      </c>
      <c r="P101" s="20">
        <v>0</v>
      </c>
      <c r="Q101" s="21">
        <v>0</v>
      </c>
      <c r="R101" s="21">
        <v>0</v>
      </c>
      <c r="S101" s="21">
        <v>6.7000000000000002E-6</v>
      </c>
      <c r="T101" s="21">
        <v>0</v>
      </c>
      <c r="U101" s="23">
        <v>0</v>
      </c>
      <c r="V101" s="20">
        <v>0</v>
      </c>
      <c r="W101" s="21">
        <v>0</v>
      </c>
      <c r="X101" s="21">
        <v>0</v>
      </c>
      <c r="Y101" s="21">
        <v>0</v>
      </c>
      <c r="Z101" s="21">
        <v>2.05E-5</v>
      </c>
      <c r="AA101" s="23">
        <v>1.33E-5</v>
      </c>
      <c r="AB101" s="24">
        <v>0</v>
      </c>
      <c r="AC101" s="25">
        <v>0</v>
      </c>
      <c r="AD101" s="25">
        <v>0</v>
      </c>
      <c r="AE101" s="25">
        <v>0</v>
      </c>
      <c r="AF101" s="25">
        <v>0</v>
      </c>
      <c r="AG101" s="26">
        <v>0</v>
      </c>
      <c r="AH101" s="20">
        <v>0</v>
      </c>
      <c r="AI101" s="21">
        <v>2.23E-5</v>
      </c>
      <c r="AJ101" s="21">
        <v>0</v>
      </c>
      <c r="AK101" s="21">
        <v>0</v>
      </c>
      <c r="AL101" s="21">
        <v>0</v>
      </c>
      <c r="AM101" s="23">
        <v>0</v>
      </c>
      <c r="AN101" s="20">
        <v>0</v>
      </c>
      <c r="AO101" s="21">
        <v>0</v>
      </c>
      <c r="AP101" s="21">
        <v>4.6800000000000001E-6</v>
      </c>
      <c r="AQ101" s="21">
        <v>0</v>
      </c>
      <c r="AR101" s="21">
        <v>0</v>
      </c>
      <c r="AS101" s="23">
        <v>0</v>
      </c>
      <c r="AT101" s="24">
        <v>0</v>
      </c>
      <c r="AU101" s="25">
        <v>0</v>
      </c>
      <c r="AV101" s="25">
        <v>0</v>
      </c>
      <c r="AW101" s="25">
        <v>0</v>
      </c>
      <c r="AX101" s="25">
        <v>0</v>
      </c>
      <c r="AY101" s="26">
        <v>0</v>
      </c>
    </row>
  </sheetData>
  <conditionalFormatting sqref="F66:F69 F76 F83:F84 F90 F92:F93 F95:F98">
    <cfRule type="containsBlanks" dxfId="5" priority="2">
      <formula>LEN(TRIM(F66))=0</formula>
    </cfRule>
  </conditionalFormatting>
  <conditionalFormatting sqref="F77">
    <cfRule type="containsBlanks" dxfId="4" priority="1">
      <formula>LEN(TRIM(F77))=0</formula>
    </cfRule>
  </conditionalFormatting>
  <conditionalFormatting sqref="J3:AY101">
    <cfRule type="colorScale" priority="3">
      <colorScale>
        <cfvo type="min"/>
        <cfvo type="percentile" val="50"/>
        <cfvo type="max"/>
        <color rgb="FF63BE7B"/>
        <color rgb="FFFFEB84"/>
        <color rgb="FFF8696B"/>
      </colorScale>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8"/>
  <sheetViews>
    <sheetView workbookViewId="0">
      <selection activeCell="A2" sqref="A2:C2"/>
    </sheetView>
  </sheetViews>
  <sheetFormatPr defaultColWidth="8.875" defaultRowHeight="15"/>
  <cols>
    <col min="1" max="1" width="31.625" style="31" customWidth="1"/>
    <col min="2" max="2" width="8.625" style="45" customWidth="1"/>
    <col min="3" max="3" width="9.875" style="45" customWidth="1"/>
    <col min="4" max="11" width="6.5" style="45" customWidth="1"/>
    <col min="12" max="12" width="16.375" style="45" customWidth="1"/>
    <col min="13" max="16384" width="8.875" style="31"/>
  </cols>
  <sheetData>
    <row r="1" spans="1:12" ht="19.5" thickBot="1">
      <c r="A1" s="61" t="s">
        <v>363</v>
      </c>
    </row>
    <row r="2" spans="1:12" ht="24.95" customHeight="1" thickBot="1">
      <c r="A2" s="251" t="s">
        <v>264</v>
      </c>
      <c r="B2" s="252"/>
      <c r="C2" s="253"/>
      <c r="D2" s="254" t="s">
        <v>265</v>
      </c>
      <c r="E2" s="255"/>
      <c r="F2" s="255"/>
      <c r="G2" s="255"/>
      <c r="H2" s="255"/>
      <c r="I2" s="255"/>
      <c r="J2" s="255"/>
      <c r="K2" s="256"/>
      <c r="L2" s="257" t="s">
        <v>266</v>
      </c>
    </row>
    <row r="3" spans="1:12" s="37" customFormat="1" ht="31.5" thickBot="1">
      <c r="A3" s="32" t="s">
        <v>267</v>
      </c>
      <c r="B3" s="33" t="s">
        <v>268</v>
      </c>
      <c r="C3" s="34" t="s">
        <v>269</v>
      </c>
      <c r="D3" s="35" t="s">
        <v>270</v>
      </c>
      <c r="E3" s="36" t="s">
        <v>271</v>
      </c>
      <c r="F3" s="36" t="s">
        <v>272</v>
      </c>
      <c r="G3" s="36" t="s">
        <v>273</v>
      </c>
      <c r="H3" s="36" t="s">
        <v>274</v>
      </c>
      <c r="I3" s="36" t="s">
        <v>275</v>
      </c>
      <c r="J3" s="36" t="s">
        <v>276</v>
      </c>
      <c r="K3" s="36" t="s">
        <v>277</v>
      </c>
      <c r="L3" s="258"/>
    </row>
    <row r="4" spans="1:12">
      <c r="A4" s="38" t="s">
        <v>56</v>
      </c>
      <c r="B4" s="39" t="s">
        <v>278</v>
      </c>
      <c r="C4" s="39">
        <v>3</v>
      </c>
      <c r="D4" s="39">
        <v>1</v>
      </c>
      <c r="E4" s="39">
        <v>1</v>
      </c>
      <c r="F4" s="39">
        <v>1</v>
      </c>
      <c r="G4" s="39">
        <v>1</v>
      </c>
      <c r="H4" s="39">
        <v>1</v>
      </c>
      <c r="I4" s="39">
        <v>1</v>
      </c>
      <c r="J4" s="39">
        <v>1</v>
      </c>
      <c r="K4" s="39">
        <v>0</v>
      </c>
      <c r="L4" s="51">
        <v>29.396518428571415</v>
      </c>
    </row>
    <row r="5" spans="1:12">
      <c r="A5" s="40" t="s">
        <v>62</v>
      </c>
      <c r="B5" s="41" t="s">
        <v>278</v>
      </c>
      <c r="C5" s="41">
        <v>5</v>
      </c>
      <c r="D5" s="41">
        <v>1</v>
      </c>
      <c r="E5" s="41">
        <v>1</v>
      </c>
      <c r="F5" s="41">
        <v>1</v>
      </c>
      <c r="G5" s="41">
        <v>1</v>
      </c>
      <c r="H5" s="41">
        <v>1</v>
      </c>
      <c r="I5" s="41">
        <v>1</v>
      </c>
      <c r="J5" s="41">
        <v>1</v>
      </c>
      <c r="K5" s="41">
        <v>0</v>
      </c>
      <c r="L5" s="52">
        <v>18.852677309523806</v>
      </c>
    </row>
    <row r="6" spans="1:12">
      <c r="A6" s="40" t="s">
        <v>68</v>
      </c>
      <c r="B6" s="41" t="s">
        <v>278</v>
      </c>
      <c r="C6" s="41">
        <v>4</v>
      </c>
      <c r="D6" s="41">
        <v>1</v>
      </c>
      <c r="E6" s="41">
        <v>1</v>
      </c>
      <c r="F6" s="41">
        <v>1</v>
      </c>
      <c r="G6" s="41">
        <v>0</v>
      </c>
      <c r="H6" s="41">
        <v>0</v>
      </c>
      <c r="I6" s="41">
        <v>0</v>
      </c>
      <c r="J6" s="41">
        <v>1</v>
      </c>
      <c r="K6" s="41">
        <v>1</v>
      </c>
      <c r="L6" s="52">
        <v>6.0477141190476198</v>
      </c>
    </row>
    <row r="7" spans="1:12">
      <c r="A7" s="40" t="s">
        <v>71</v>
      </c>
      <c r="B7" s="41" t="s">
        <v>278</v>
      </c>
      <c r="C7" s="41">
        <v>3</v>
      </c>
      <c r="D7" s="41">
        <v>0</v>
      </c>
      <c r="E7" s="41">
        <v>0</v>
      </c>
      <c r="F7" s="41">
        <v>0</v>
      </c>
      <c r="G7" s="41">
        <v>0</v>
      </c>
      <c r="H7" s="41">
        <v>0</v>
      </c>
      <c r="I7" s="41">
        <v>0</v>
      </c>
      <c r="J7" s="41">
        <v>0</v>
      </c>
      <c r="K7" s="41">
        <v>1</v>
      </c>
      <c r="L7" s="52">
        <v>5.4637957142857125</v>
      </c>
    </row>
    <row r="8" spans="1:12">
      <c r="A8" s="40" t="s">
        <v>76</v>
      </c>
      <c r="B8" s="41" t="s">
        <v>278</v>
      </c>
      <c r="C8" s="41">
        <v>2</v>
      </c>
      <c r="D8" s="41">
        <v>0</v>
      </c>
      <c r="E8" s="41">
        <v>1</v>
      </c>
      <c r="F8" s="41">
        <v>0.5</v>
      </c>
      <c r="G8" s="41">
        <v>0</v>
      </c>
      <c r="H8" s="41">
        <v>0</v>
      </c>
      <c r="I8" s="41">
        <v>0</v>
      </c>
      <c r="J8" s="41">
        <v>1</v>
      </c>
      <c r="K8" s="41">
        <v>0</v>
      </c>
      <c r="L8" s="52">
        <v>4.3837527619047627</v>
      </c>
    </row>
    <row r="9" spans="1:12">
      <c r="A9" s="40" t="s">
        <v>82</v>
      </c>
      <c r="B9" s="41" t="s">
        <v>278</v>
      </c>
      <c r="C9" s="41">
        <v>4</v>
      </c>
      <c r="D9" s="41">
        <v>1</v>
      </c>
      <c r="E9" s="41">
        <v>1</v>
      </c>
      <c r="F9" s="41">
        <v>1</v>
      </c>
      <c r="G9" s="41">
        <v>1</v>
      </c>
      <c r="H9" s="41">
        <v>1</v>
      </c>
      <c r="I9" s="41">
        <v>1</v>
      </c>
      <c r="J9" s="41">
        <v>1</v>
      </c>
      <c r="K9" s="41">
        <v>0.25</v>
      </c>
      <c r="L9" s="52">
        <v>4.2130336904761903</v>
      </c>
    </row>
    <row r="10" spans="1:12">
      <c r="A10" s="40" t="s">
        <v>83</v>
      </c>
      <c r="B10" s="41" t="s">
        <v>278</v>
      </c>
      <c r="C10" s="41">
        <v>2</v>
      </c>
      <c r="D10" s="41">
        <v>1</v>
      </c>
      <c r="E10" s="41">
        <v>1</v>
      </c>
      <c r="F10" s="41">
        <v>1</v>
      </c>
      <c r="G10" s="41">
        <v>1</v>
      </c>
      <c r="H10" s="41">
        <v>1</v>
      </c>
      <c r="I10" s="41">
        <v>1</v>
      </c>
      <c r="J10" s="41">
        <v>1</v>
      </c>
      <c r="K10" s="41">
        <v>0</v>
      </c>
      <c r="L10" s="52">
        <v>3.8652789523809523</v>
      </c>
    </row>
    <row r="11" spans="1:12">
      <c r="A11" s="40" t="s">
        <v>84</v>
      </c>
      <c r="B11" s="41" t="s">
        <v>278</v>
      </c>
      <c r="C11" s="41">
        <v>3</v>
      </c>
      <c r="D11" s="41">
        <v>1</v>
      </c>
      <c r="E11" s="41">
        <v>1</v>
      </c>
      <c r="F11" s="41">
        <v>1</v>
      </c>
      <c r="G11" s="41">
        <v>1</v>
      </c>
      <c r="H11" s="41">
        <v>1</v>
      </c>
      <c r="I11" s="41">
        <v>1</v>
      </c>
      <c r="J11" s="41">
        <v>1</v>
      </c>
      <c r="K11" s="41">
        <v>0</v>
      </c>
      <c r="L11" s="52">
        <v>3.068321904761905</v>
      </c>
    </row>
    <row r="12" spans="1:12">
      <c r="A12" s="40" t="s">
        <v>85</v>
      </c>
      <c r="B12" s="41" t="s">
        <v>278</v>
      </c>
      <c r="C12" s="41">
        <v>6</v>
      </c>
      <c r="D12" s="41">
        <v>1</v>
      </c>
      <c r="E12" s="41">
        <v>1</v>
      </c>
      <c r="F12" s="41">
        <v>1</v>
      </c>
      <c r="G12" s="41">
        <v>1</v>
      </c>
      <c r="H12" s="41">
        <v>1</v>
      </c>
      <c r="I12" s="41">
        <v>1</v>
      </c>
      <c r="J12" s="41">
        <v>1</v>
      </c>
      <c r="K12" s="41">
        <v>1</v>
      </c>
      <c r="L12" s="52">
        <v>2.7877081428571429</v>
      </c>
    </row>
    <row r="13" spans="1:12">
      <c r="A13" s="40" t="s">
        <v>87</v>
      </c>
      <c r="B13" s="41" t="s">
        <v>279</v>
      </c>
      <c r="C13" s="41">
        <v>3</v>
      </c>
      <c r="D13" s="41">
        <v>0</v>
      </c>
      <c r="E13" s="41">
        <v>0.5</v>
      </c>
      <c r="F13" s="41">
        <v>0</v>
      </c>
      <c r="G13" s="41">
        <v>0</v>
      </c>
      <c r="H13" s="41">
        <v>0</v>
      </c>
      <c r="I13" s="41">
        <v>0</v>
      </c>
      <c r="J13" s="41">
        <v>0</v>
      </c>
      <c r="K13" s="41">
        <v>0.5</v>
      </c>
      <c r="L13" s="52">
        <v>2.4654156666666664</v>
      </c>
    </row>
    <row r="14" spans="1:12">
      <c r="A14" s="40" t="s">
        <v>89</v>
      </c>
      <c r="B14" s="41" t="s">
        <v>278</v>
      </c>
      <c r="C14" s="41">
        <v>6</v>
      </c>
      <c r="D14" s="41">
        <v>1</v>
      </c>
      <c r="E14" s="41">
        <v>0</v>
      </c>
      <c r="F14" s="41">
        <v>0</v>
      </c>
      <c r="G14" s="41">
        <v>0</v>
      </c>
      <c r="H14" s="41">
        <v>1</v>
      </c>
      <c r="I14" s="41">
        <v>0</v>
      </c>
      <c r="J14" s="41">
        <v>1</v>
      </c>
      <c r="K14" s="41">
        <v>0</v>
      </c>
      <c r="L14" s="52">
        <v>2.1238924047619046</v>
      </c>
    </row>
    <row r="15" spans="1:12">
      <c r="A15" s="40" t="s">
        <v>90</v>
      </c>
      <c r="B15" s="41" t="s">
        <v>278</v>
      </c>
      <c r="C15" s="41">
        <v>7</v>
      </c>
      <c r="D15" s="41">
        <v>1</v>
      </c>
      <c r="E15" s="41">
        <v>1</v>
      </c>
      <c r="F15" s="41">
        <v>1</v>
      </c>
      <c r="G15" s="41">
        <v>1</v>
      </c>
      <c r="H15" s="41">
        <v>1</v>
      </c>
      <c r="I15" s="41">
        <v>1</v>
      </c>
      <c r="J15" s="41">
        <v>1</v>
      </c>
      <c r="K15" s="41">
        <v>1</v>
      </c>
      <c r="L15" s="52">
        <v>1.6854415714285715</v>
      </c>
    </row>
    <row r="16" spans="1:12" ht="17.25">
      <c r="A16" s="42" t="s">
        <v>92</v>
      </c>
      <c r="B16" s="41" t="s">
        <v>280</v>
      </c>
      <c r="C16" s="41">
        <v>3</v>
      </c>
      <c r="D16" s="41">
        <v>0</v>
      </c>
      <c r="E16" s="41">
        <v>0</v>
      </c>
      <c r="F16" s="41">
        <v>0</v>
      </c>
      <c r="G16" s="41">
        <v>0</v>
      </c>
      <c r="H16" s="41">
        <v>0</v>
      </c>
      <c r="I16" s="41">
        <v>0</v>
      </c>
      <c r="J16" s="41">
        <v>0</v>
      </c>
      <c r="K16" s="41">
        <v>1</v>
      </c>
      <c r="L16" s="52">
        <v>1.5943025238095236</v>
      </c>
    </row>
    <row r="17" spans="1:12">
      <c r="A17" s="40" t="s">
        <v>97</v>
      </c>
      <c r="B17" s="41" t="s">
        <v>279</v>
      </c>
      <c r="C17" s="41">
        <v>1</v>
      </c>
      <c r="D17" s="41">
        <v>1</v>
      </c>
      <c r="E17" s="41">
        <v>1</v>
      </c>
      <c r="F17" s="41">
        <v>0</v>
      </c>
      <c r="G17" s="41">
        <v>1</v>
      </c>
      <c r="H17" s="41">
        <v>1</v>
      </c>
      <c r="I17" s="41">
        <v>1</v>
      </c>
      <c r="J17" s="41">
        <v>1</v>
      </c>
      <c r="K17" s="41">
        <v>1</v>
      </c>
      <c r="L17" s="52">
        <v>1.3358735714285717</v>
      </c>
    </row>
    <row r="18" spans="1:12">
      <c r="A18" s="40" t="s">
        <v>100</v>
      </c>
      <c r="B18" s="41" t="s">
        <v>278</v>
      </c>
      <c r="C18" s="41">
        <v>4</v>
      </c>
      <c r="D18" s="41">
        <v>1</v>
      </c>
      <c r="E18" s="41">
        <v>1</v>
      </c>
      <c r="F18" s="41">
        <v>1</v>
      </c>
      <c r="G18" s="41">
        <v>1</v>
      </c>
      <c r="H18" s="41">
        <v>1</v>
      </c>
      <c r="I18" s="41">
        <v>1</v>
      </c>
      <c r="J18" s="41">
        <v>1</v>
      </c>
      <c r="K18" s="41">
        <v>1</v>
      </c>
      <c r="L18" s="52">
        <v>1.1628640476190475</v>
      </c>
    </row>
    <row r="19" spans="1:12">
      <c r="A19" s="40" t="s">
        <v>101</v>
      </c>
      <c r="B19" s="41" t="s">
        <v>278</v>
      </c>
      <c r="C19" s="41">
        <v>1</v>
      </c>
      <c r="D19" s="41">
        <v>1</v>
      </c>
      <c r="E19" s="41">
        <v>1</v>
      </c>
      <c r="F19" s="41">
        <v>1</v>
      </c>
      <c r="G19" s="41">
        <v>1</v>
      </c>
      <c r="H19" s="41">
        <v>1</v>
      </c>
      <c r="I19" s="41">
        <v>1</v>
      </c>
      <c r="J19" s="41">
        <v>1</v>
      </c>
      <c r="K19" s="41">
        <v>0</v>
      </c>
      <c r="L19" s="52">
        <v>0.96412373809523777</v>
      </c>
    </row>
    <row r="20" spans="1:12">
      <c r="A20" s="40" t="s">
        <v>102</v>
      </c>
      <c r="B20" s="41" t="s">
        <v>278</v>
      </c>
      <c r="C20" s="41">
        <v>7</v>
      </c>
      <c r="D20" s="41">
        <v>1</v>
      </c>
      <c r="E20" s="41">
        <v>1</v>
      </c>
      <c r="F20" s="41">
        <v>1</v>
      </c>
      <c r="G20" s="41">
        <v>1</v>
      </c>
      <c r="H20" s="41">
        <v>1</v>
      </c>
      <c r="I20" s="41">
        <v>1</v>
      </c>
      <c r="J20" s="41">
        <v>1</v>
      </c>
      <c r="K20" s="41">
        <v>0</v>
      </c>
      <c r="L20" s="52">
        <v>0.7608152619047619</v>
      </c>
    </row>
    <row r="21" spans="1:12">
      <c r="A21" s="40" t="s">
        <v>105</v>
      </c>
      <c r="B21" s="41" t="s">
        <v>278</v>
      </c>
      <c r="C21" s="41">
        <v>1</v>
      </c>
      <c r="D21" s="41">
        <v>0</v>
      </c>
      <c r="E21" s="41">
        <v>0</v>
      </c>
      <c r="F21" s="41">
        <v>0</v>
      </c>
      <c r="G21" s="41">
        <v>0</v>
      </c>
      <c r="H21" s="41">
        <v>0</v>
      </c>
      <c r="I21" s="41">
        <v>0</v>
      </c>
      <c r="J21" s="41">
        <v>0</v>
      </c>
      <c r="K21" s="41">
        <v>1</v>
      </c>
      <c r="L21" s="52">
        <v>0.61059050000000015</v>
      </c>
    </row>
    <row r="22" spans="1:12">
      <c r="A22" s="40" t="s">
        <v>106</v>
      </c>
      <c r="B22" s="41" t="s">
        <v>278</v>
      </c>
      <c r="C22" s="41">
        <v>1</v>
      </c>
      <c r="D22" s="41">
        <v>0</v>
      </c>
      <c r="E22" s="41">
        <v>0</v>
      </c>
      <c r="F22" s="41">
        <v>0</v>
      </c>
      <c r="G22" s="41">
        <v>0</v>
      </c>
      <c r="H22" s="41">
        <v>0</v>
      </c>
      <c r="I22" s="41">
        <v>0</v>
      </c>
      <c r="J22" s="41">
        <v>0</v>
      </c>
      <c r="K22" s="41">
        <v>1</v>
      </c>
      <c r="L22" s="52">
        <v>0.59620095238095239</v>
      </c>
    </row>
    <row r="23" spans="1:12">
      <c r="A23" s="40" t="s">
        <v>112</v>
      </c>
      <c r="B23" s="41" t="s">
        <v>278</v>
      </c>
      <c r="C23" s="41">
        <v>3</v>
      </c>
      <c r="D23" s="41">
        <v>1</v>
      </c>
      <c r="E23" s="41">
        <v>0</v>
      </c>
      <c r="F23" s="41">
        <v>0</v>
      </c>
      <c r="G23" s="41">
        <v>0.67</v>
      </c>
      <c r="H23" s="41">
        <v>1</v>
      </c>
      <c r="I23" s="41">
        <v>0</v>
      </c>
      <c r="J23" s="41">
        <v>1</v>
      </c>
      <c r="K23" s="41">
        <v>0</v>
      </c>
      <c r="L23" s="52">
        <v>0.46972261904761892</v>
      </c>
    </row>
    <row r="24" spans="1:12">
      <c r="A24" s="40" t="s">
        <v>113</v>
      </c>
      <c r="B24" s="41" t="s">
        <v>278</v>
      </c>
      <c r="C24" s="41">
        <v>4</v>
      </c>
      <c r="D24" s="41">
        <v>1</v>
      </c>
      <c r="E24" s="41">
        <v>1</v>
      </c>
      <c r="F24" s="41">
        <v>1</v>
      </c>
      <c r="G24" s="41">
        <v>1</v>
      </c>
      <c r="H24" s="41">
        <v>1</v>
      </c>
      <c r="I24" s="41">
        <v>1</v>
      </c>
      <c r="J24" s="41">
        <v>1</v>
      </c>
      <c r="K24" s="41">
        <v>1</v>
      </c>
      <c r="L24" s="52">
        <v>0.46697219047619049</v>
      </c>
    </row>
    <row r="25" spans="1:12">
      <c r="A25" s="40" t="s">
        <v>116</v>
      </c>
      <c r="B25" s="41" t="s">
        <v>278</v>
      </c>
      <c r="C25" s="41">
        <v>3</v>
      </c>
      <c r="D25" s="41">
        <v>1</v>
      </c>
      <c r="E25" s="41">
        <v>1</v>
      </c>
      <c r="F25" s="41">
        <v>1</v>
      </c>
      <c r="G25" s="41">
        <v>0</v>
      </c>
      <c r="H25" s="41">
        <v>1</v>
      </c>
      <c r="I25" s="41">
        <v>0</v>
      </c>
      <c r="J25" s="41">
        <v>1</v>
      </c>
      <c r="K25" s="41">
        <v>1</v>
      </c>
      <c r="L25" s="52">
        <v>0.43098597619047607</v>
      </c>
    </row>
    <row r="26" spans="1:12">
      <c r="A26" s="40" t="s">
        <v>117</v>
      </c>
      <c r="B26" s="41" t="s">
        <v>278</v>
      </c>
      <c r="C26" s="41">
        <v>5</v>
      </c>
      <c r="D26" s="41">
        <v>1</v>
      </c>
      <c r="E26" s="41">
        <v>1</v>
      </c>
      <c r="F26" s="41">
        <v>1</v>
      </c>
      <c r="G26" s="41">
        <v>1</v>
      </c>
      <c r="H26" s="41">
        <v>1</v>
      </c>
      <c r="I26" s="41">
        <v>1</v>
      </c>
      <c r="J26" s="41">
        <v>1</v>
      </c>
      <c r="K26" s="41">
        <v>1</v>
      </c>
      <c r="L26" s="52">
        <v>0.37575633333333336</v>
      </c>
    </row>
    <row r="27" spans="1:12">
      <c r="A27" s="40" t="s">
        <v>119</v>
      </c>
      <c r="B27" s="41" t="s">
        <v>278</v>
      </c>
      <c r="C27" s="41">
        <v>4</v>
      </c>
      <c r="D27" s="41">
        <v>0</v>
      </c>
      <c r="E27" s="41">
        <v>0</v>
      </c>
      <c r="F27" s="41">
        <v>0</v>
      </c>
      <c r="G27" s="41">
        <v>0</v>
      </c>
      <c r="H27" s="41">
        <v>0</v>
      </c>
      <c r="I27" s="41">
        <v>0.5</v>
      </c>
      <c r="J27" s="41">
        <v>0</v>
      </c>
      <c r="K27" s="41">
        <v>1</v>
      </c>
      <c r="L27" s="52">
        <v>0.37125197619047623</v>
      </c>
    </row>
    <row r="28" spans="1:12">
      <c r="A28" s="40" t="s">
        <v>122</v>
      </c>
      <c r="B28" s="41" t="s">
        <v>278</v>
      </c>
      <c r="C28" s="41">
        <v>2</v>
      </c>
      <c r="D28" s="41">
        <v>0</v>
      </c>
      <c r="E28" s="41">
        <v>1</v>
      </c>
      <c r="F28" s="41">
        <v>0</v>
      </c>
      <c r="G28" s="41">
        <v>1</v>
      </c>
      <c r="H28" s="41">
        <v>0</v>
      </c>
      <c r="I28" s="41">
        <v>1</v>
      </c>
      <c r="J28" s="41">
        <v>1</v>
      </c>
      <c r="K28" s="41">
        <v>1</v>
      </c>
      <c r="L28" s="52">
        <v>0.36123985714285711</v>
      </c>
    </row>
    <row r="29" spans="1:12">
      <c r="A29" s="40" t="s">
        <v>123</v>
      </c>
      <c r="B29" s="41" t="s">
        <v>279</v>
      </c>
      <c r="C29" s="41">
        <v>9</v>
      </c>
      <c r="D29" s="41">
        <v>0</v>
      </c>
      <c r="E29" s="41">
        <v>1</v>
      </c>
      <c r="F29" s="41">
        <v>0.64</v>
      </c>
      <c r="G29" s="41">
        <v>0.14000000000000001</v>
      </c>
      <c r="H29" s="41">
        <v>0.14000000000000001</v>
      </c>
      <c r="I29" s="41">
        <v>0.56999999999999995</v>
      </c>
      <c r="J29" s="41">
        <v>0.86</v>
      </c>
      <c r="K29" s="41">
        <v>0</v>
      </c>
      <c r="L29" s="52">
        <v>0.33421257142857141</v>
      </c>
    </row>
    <row r="30" spans="1:12">
      <c r="A30" s="40" t="s">
        <v>124</v>
      </c>
      <c r="B30" s="41" t="s">
        <v>278</v>
      </c>
      <c r="C30" s="41">
        <v>1</v>
      </c>
      <c r="D30" s="41">
        <v>0</v>
      </c>
      <c r="E30" s="41">
        <v>1</v>
      </c>
      <c r="F30" s="41">
        <v>1</v>
      </c>
      <c r="G30" s="41">
        <v>0</v>
      </c>
      <c r="H30" s="41">
        <v>0</v>
      </c>
      <c r="I30" s="41">
        <v>1</v>
      </c>
      <c r="J30" s="41">
        <v>1</v>
      </c>
      <c r="K30" s="41">
        <v>0</v>
      </c>
      <c r="L30" s="52">
        <v>0.31784119047619053</v>
      </c>
    </row>
    <row r="31" spans="1:12">
      <c r="A31" s="40" t="s">
        <v>125</v>
      </c>
      <c r="B31" s="41" t="s">
        <v>279</v>
      </c>
      <c r="C31" s="41">
        <v>45</v>
      </c>
      <c r="D31" s="41">
        <v>0.61</v>
      </c>
      <c r="E31" s="41">
        <v>0.87</v>
      </c>
      <c r="F31" s="41">
        <v>0.68</v>
      </c>
      <c r="G31" s="41">
        <v>0.61</v>
      </c>
      <c r="H31" s="41">
        <v>0.65</v>
      </c>
      <c r="I31" s="41">
        <v>0.28000000000000003</v>
      </c>
      <c r="J31" s="41">
        <v>0.9</v>
      </c>
      <c r="K31" s="41">
        <v>0.62</v>
      </c>
      <c r="L31" s="52">
        <v>0.31206526190476191</v>
      </c>
    </row>
    <row r="32" spans="1:12">
      <c r="A32" s="40" t="s">
        <v>127</v>
      </c>
      <c r="B32" s="41" t="s">
        <v>278</v>
      </c>
      <c r="C32" s="41">
        <v>1</v>
      </c>
      <c r="D32" s="41">
        <v>1</v>
      </c>
      <c r="E32" s="41">
        <v>1</v>
      </c>
      <c r="F32" s="41">
        <v>0</v>
      </c>
      <c r="G32" s="41">
        <v>1</v>
      </c>
      <c r="H32" s="41">
        <v>0</v>
      </c>
      <c r="I32" s="41">
        <v>1</v>
      </c>
      <c r="J32" s="41">
        <v>0</v>
      </c>
      <c r="K32" s="41">
        <v>0</v>
      </c>
      <c r="L32" s="52">
        <v>0.30788873809523809</v>
      </c>
    </row>
    <row r="33" spans="1:12">
      <c r="A33" s="40" t="s">
        <v>128</v>
      </c>
      <c r="B33" s="41" t="s">
        <v>278</v>
      </c>
      <c r="C33" s="41">
        <v>3</v>
      </c>
      <c r="D33" s="41">
        <v>1</v>
      </c>
      <c r="E33" s="41">
        <v>1</v>
      </c>
      <c r="F33" s="41">
        <v>1</v>
      </c>
      <c r="G33" s="41">
        <v>1</v>
      </c>
      <c r="H33" s="41">
        <v>1</v>
      </c>
      <c r="I33" s="41">
        <v>1</v>
      </c>
      <c r="J33" s="41">
        <v>1</v>
      </c>
      <c r="K33" s="41">
        <v>1</v>
      </c>
      <c r="L33" s="52">
        <v>0.28493309523809524</v>
      </c>
    </row>
    <row r="34" spans="1:12">
      <c r="A34" s="40" t="s">
        <v>129</v>
      </c>
      <c r="B34" s="41" t="s">
        <v>278</v>
      </c>
      <c r="C34" s="41">
        <v>4</v>
      </c>
      <c r="D34" s="41">
        <v>1</v>
      </c>
      <c r="E34" s="41">
        <v>1</v>
      </c>
      <c r="F34" s="41">
        <v>1</v>
      </c>
      <c r="G34" s="41">
        <v>1</v>
      </c>
      <c r="H34" s="41">
        <v>1</v>
      </c>
      <c r="I34" s="41">
        <v>1</v>
      </c>
      <c r="J34" s="41">
        <v>1</v>
      </c>
      <c r="K34" s="41">
        <v>0.25</v>
      </c>
      <c r="L34" s="52">
        <v>0.2700635714285714</v>
      </c>
    </row>
    <row r="35" spans="1:12">
      <c r="A35" s="40" t="s">
        <v>131</v>
      </c>
      <c r="B35" s="41" t="s">
        <v>278</v>
      </c>
      <c r="C35" s="41">
        <v>1</v>
      </c>
      <c r="D35" s="41">
        <v>0</v>
      </c>
      <c r="E35" s="41">
        <v>0</v>
      </c>
      <c r="F35" s="41">
        <v>0</v>
      </c>
      <c r="G35" s="41">
        <v>0</v>
      </c>
      <c r="H35" s="41">
        <v>1</v>
      </c>
      <c r="I35" s="41">
        <v>0</v>
      </c>
      <c r="J35" s="41">
        <v>1</v>
      </c>
      <c r="K35" s="41">
        <v>0</v>
      </c>
      <c r="L35" s="52">
        <v>0.2613024523809524</v>
      </c>
    </row>
    <row r="36" spans="1:12">
      <c r="A36" s="40" t="s">
        <v>133</v>
      </c>
      <c r="B36" s="41" t="s">
        <v>278</v>
      </c>
      <c r="C36" s="41">
        <v>4</v>
      </c>
      <c r="D36" s="41">
        <v>0</v>
      </c>
      <c r="E36" s="41">
        <v>0</v>
      </c>
      <c r="F36" s="41">
        <v>1</v>
      </c>
      <c r="G36" s="41">
        <v>0.5</v>
      </c>
      <c r="H36" s="41">
        <v>1</v>
      </c>
      <c r="I36" s="41">
        <v>0</v>
      </c>
      <c r="J36" s="41">
        <v>0</v>
      </c>
      <c r="K36" s="41">
        <v>1</v>
      </c>
      <c r="L36" s="52">
        <v>0.25117538095238096</v>
      </c>
    </row>
    <row r="37" spans="1:12">
      <c r="A37" s="40" t="s">
        <v>134</v>
      </c>
      <c r="B37" s="41" t="s">
        <v>278</v>
      </c>
      <c r="C37" s="41">
        <v>1</v>
      </c>
      <c r="D37" s="41">
        <v>1</v>
      </c>
      <c r="E37" s="41">
        <v>0</v>
      </c>
      <c r="F37" s="41">
        <v>0</v>
      </c>
      <c r="G37" s="41">
        <v>0</v>
      </c>
      <c r="H37" s="41">
        <v>0</v>
      </c>
      <c r="I37" s="41">
        <v>0</v>
      </c>
      <c r="J37" s="41">
        <v>1</v>
      </c>
      <c r="K37" s="41">
        <v>0</v>
      </c>
      <c r="L37" s="52">
        <v>0.24283340476190479</v>
      </c>
    </row>
    <row r="38" spans="1:12">
      <c r="A38" s="40" t="s">
        <v>135</v>
      </c>
      <c r="B38" s="41" t="s">
        <v>278</v>
      </c>
      <c r="C38" s="41">
        <v>2</v>
      </c>
      <c r="D38" s="41">
        <v>1</v>
      </c>
      <c r="E38" s="41">
        <v>1</v>
      </c>
      <c r="F38" s="41">
        <v>1</v>
      </c>
      <c r="G38" s="41">
        <v>1</v>
      </c>
      <c r="H38" s="41">
        <v>1</v>
      </c>
      <c r="I38" s="41">
        <v>1</v>
      </c>
      <c r="J38" s="41">
        <v>1</v>
      </c>
      <c r="K38" s="41">
        <v>0</v>
      </c>
      <c r="L38" s="52">
        <v>0.23512771428571422</v>
      </c>
    </row>
    <row r="39" spans="1:12">
      <c r="A39" s="40" t="s">
        <v>143</v>
      </c>
      <c r="B39" s="41" t="s">
        <v>278</v>
      </c>
      <c r="C39" s="41">
        <v>62</v>
      </c>
      <c r="D39" s="41">
        <v>0</v>
      </c>
      <c r="E39" s="41">
        <v>0</v>
      </c>
      <c r="F39" s="41">
        <v>0</v>
      </c>
      <c r="G39" s="41">
        <v>0.56000000000000005</v>
      </c>
      <c r="H39" s="41">
        <v>0</v>
      </c>
      <c r="I39" s="41">
        <v>0</v>
      </c>
      <c r="J39" s="41">
        <v>0.98</v>
      </c>
      <c r="K39" s="41">
        <v>0</v>
      </c>
      <c r="L39" s="52">
        <v>0.20732095238095236</v>
      </c>
    </row>
    <row r="40" spans="1:12">
      <c r="A40" s="40" t="s">
        <v>138</v>
      </c>
      <c r="B40" s="41" t="s">
        <v>69</v>
      </c>
      <c r="C40" s="41" t="s">
        <v>69</v>
      </c>
      <c r="D40" s="41"/>
      <c r="E40" s="41"/>
      <c r="F40" s="41"/>
      <c r="G40" s="41"/>
      <c r="H40" s="41"/>
      <c r="I40" s="41"/>
      <c r="J40" s="41"/>
      <c r="K40" s="41"/>
      <c r="L40" s="52">
        <v>0.19945166666666667</v>
      </c>
    </row>
    <row r="41" spans="1:12">
      <c r="A41" s="40" t="s">
        <v>144</v>
      </c>
      <c r="B41" s="41" t="s">
        <v>278</v>
      </c>
      <c r="C41" s="41">
        <v>2</v>
      </c>
      <c r="D41" s="41">
        <v>1</v>
      </c>
      <c r="E41" s="41">
        <v>1</v>
      </c>
      <c r="F41" s="41">
        <v>1</v>
      </c>
      <c r="G41" s="41">
        <v>0</v>
      </c>
      <c r="H41" s="41">
        <v>1</v>
      </c>
      <c r="I41" s="41">
        <v>0</v>
      </c>
      <c r="J41" s="41">
        <v>1</v>
      </c>
      <c r="K41" s="41">
        <v>1</v>
      </c>
      <c r="L41" s="52">
        <v>0.17254785714285717</v>
      </c>
    </row>
    <row r="42" spans="1:12">
      <c r="A42" s="40" t="s">
        <v>149</v>
      </c>
      <c r="B42" s="41" t="s">
        <v>278</v>
      </c>
      <c r="C42" s="41">
        <v>1</v>
      </c>
      <c r="D42" s="41">
        <v>0</v>
      </c>
      <c r="E42" s="41">
        <v>0</v>
      </c>
      <c r="F42" s="41">
        <v>0</v>
      </c>
      <c r="G42" s="41">
        <v>0</v>
      </c>
      <c r="H42" s="41">
        <v>0</v>
      </c>
      <c r="I42" s="41">
        <v>0</v>
      </c>
      <c r="J42" s="41">
        <v>0</v>
      </c>
      <c r="K42" s="41">
        <v>0</v>
      </c>
      <c r="L42" s="52">
        <v>0.15669054761904763</v>
      </c>
    </row>
    <row r="43" spans="1:12">
      <c r="A43" s="40" t="s">
        <v>150</v>
      </c>
      <c r="B43" s="41" t="s">
        <v>278</v>
      </c>
      <c r="C43" s="41">
        <v>2</v>
      </c>
      <c r="D43" s="41">
        <v>1</v>
      </c>
      <c r="E43" s="41">
        <v>1</v>
      </c>
      <c r="F43" s="41">
        <v>1</v>
      </c>
      <c r="G43" s="41">
        <v>1</v>
      </c>
      <c r="H43" s="41">
        <v>1</v>
      </c>
      <c r="I43" s="41">
        <v>1</v>
      </c>
      <c r="J43" s="41">
        <v>1</v>
      </c>
      <c r="K43" s="41">
        <v>0</v>
      </c>
      <c r="L43" s="52">
        <v>0.14805666666666673</v>
      </c>
    </row>
    <row r="44" spans="1:12">
      <c r="A44" s="40" t="s">
        <v>151</v>
      </c>
      <c r="B44" s="41" t="s">
        <v>278</v>
      </c>
      <c r="C44" s="41">
        <v>1</v>
      </c>
      <c r="D44" s="41">
        <v>0</v>
      </c>
      <c r="E44" s="41">
        <v>1</v>
      </c>
      <c r="F44" s="41">
        <v>1</v>
      </c>
      <c r="G44" s="41">
        <v>1</v>
      </c>
      <c r="H44" s="41">
        <v>0</v>
      </c>
      <c r="I44" s="41">
        <v>0</v>
      </c>
      <c r="J44" s="41">
        <v>1</v>
      </c>
      <c r="K44" s="41">
        <v>0</v>
      </c>
      <c r="L44" s="52">
        <v>0.1434074523809524</v>
      </c>
    </row>
    <row r="45" spans="1:12">
      <c r="A45" s="40" t="s">
        <v>155</v>
      </c>
      <c r="B45" s="41" t="s">
        <v>278</v>
      </c>
      <c r="C45" s="41">
        <v>2</v>
      </c>
      <c r="D45" s="41">
        <v>0</v>
      </c>
      <c r="E45" s="41">
        <v>0</v>
      </c>
      <c r="F45" s="41">
        <v>1</v>
      </c>
      <c r="G45" s="41">
        <v>0</v>
      </c>
      <c r="H45" s="41">
        <v>1</v>
      </c>
      <c r="I45" s="41">
        <v>0</v>
      </c>
      <c r="J45" s="41">
        <v>1</v>
      </c>
      <c r="K45" s="41">
        <v>0.5</v>
      </c>
      <c r="L45" s="52">
        <v>0.12882261904761905</v>
      </c>
    </row>
    <row r="46" spans="1:12">
      <c r="A46" s="40" t="s">
        <v>157</v>
      </c>
      <c r="B46" s="41" t="s">
        <v>278</v>
      </c>
      <c r="C46" s="41">
        <v>1</v>
      </c>
      <c r="D46" s="41">
        <v>0</v>
      </c>
      <c r="E46" s="41">
        <v>0</v>
      </c>
      <c r="F46" s="41">
        <v>0</v>
      </c>
      <c r="G46" s="41">
        <v>0</v>
      </c>
      <c r="H46" s="41">
        <v>0</v>
      </c>
      <c r="I46" s="41">
        <v>0</v>
      </c>
      <c r="J46" s="41">
        <v>0</v>
      </c>
      <c r="K46" s="41">
        <v>1</v>
      </c>
      <c r="L46" s="52">
        <v>0.12570992857142857</v>
      </c>
    </row>
    <row r="47" spans="1:12">
      <c r="A47" s="40" t="s">
        <v>159</v>
      </c>
      <c r="B47" s="41" t="s">
        <v>281</v>
      </c>
      <c r="C47" s="41">
        <v>41</v>
      </c>
      <c r="D47" s="41">
        <v>0.3</v>
      </c>
      <c r="E47" s="41">
        <v>0.36</v>
      </c>
      <c r="F47" s="41">
        <v>0.53</v>
      </c>
      <c r="G47" s="41">
        <v>0.23</v>
      </c>
      <c r="H47" s="41">
        <v>0.37</v>
      </c>
      <c r="I47" s="41">
        <v>0.18</v>
      </c>
      <c r="J47" s="41">
        <v>0.43</v>
      </c>
      <c r="K47" s="41">
        <v>0.6</v>
      </c>
      <c r="L47" s="52">
        <v>0.1152952380952381</v>
      </c>
    </row>
    <row r="48" spans="1:12">
      <c r="A48" s="40" t="s">
        <v>161</v>
      </c>
      <c r="B48" s="41" t="s">
        <v>278</v>
      </c>
      <c r="C48" s="41">
        <v>1</v>
      </c>
      <c r="D48" s="41">
        <v>0</v>
      </c>
      <c r="E48" s="41">
        <v>1</v>
      </c>
      <c r="F48" s="41">
        <v>0</v>
      </c>
      <c r="G48" s="41">
        <v>0</v>
      </c>
      <c r="H48" s="41">
        <v>0</v>
      </c>
      <c r="I48" s="41">
        <v>0</v>
      </c>
      <c r="J48" s="41">
        <v>0</v>
      </c>
      <c r="K48" s="41">
        <v>0</v>
      </c>
      <c r="L48" s="52">
        <v>0.11121476190476191</v>
      </c>
    </row>
    <row r="49" spans="1:12">
      <c r="A49" s="40" t="s">
        <v>162</v>
      </c>
      <c r="B49" s="41" t="s">
        <v>278</v>
      </c>
      <c r="C49" s="41">
        <v>1</v>
      </c>
      <c r="D49" s="41">
        <v>0</v>
      </c>
      <c r="E49" s="41">
        <v>0</v>
      </c>
      <c r="F49" s="41">
        <v>0</v>
      </c>
      <c r="G49" s="41">
        <v>0</v>
      </c>
      <c r="H49" s="41">
        <v>1</v>
      </c>
      <c r="I49" s="41">
        <v>0</v>
      </c>
      <c r="J49" s="41">
        <v>1</v>
      </c>
      <c r="K49" s="41">
        <v>0</v>
      </c>
      <c r="L49" s="52">
        <v>0.10242857142857141</v>
      </c>
    </row>
    <row r="50" spans="1:12">
      <c r="A50" s="40" t="s">
        <v>163</v>
      </c>
      <c r="B50" s="41" t="s">
        <v>279</v>
      </c>
      <c r="C50" s="41">
        <v>9</v>
      </c>
      <c r="D50" s="41">
        <v>0</v>
      </c>
      <c r="E50" s="41">
        <v>1</v>
      </c>
      <c r="F50" s="41">
        <v>0.64</v>
      </c>
      <c r="G50" s="41">
        <v>0.14000000000000001</v>
      </c>
      <c r="H50" s="41">
        <v>0.14000000000000001</v>
      </c>
      <c r="I50" s="41">
        <v>0.56999999999999995</v>
      </c>
      <c r="J50" s="41">
        <v>0.86</v>
      </c>
      <c r="K50" s="41">
        <v>0</v>
      </c>
      <c r="L50" s="52">
        <v>0.10209769047619045</v>
      </c>
    </row>
    <row r="51" spans="1:12">
      <c r="A51" s="40" t="s">
        <v>165</v>
      </c>
      <c r="B51" s="41" t="s">
        <v>279</v>
      </c>
      <c r="C51" s="41">
        <v>32</v>
      </c>
      <c r="D51" s="41">
        <v>0.28999999999999998</v>
      </c>
      <c r="E51" s="41">
        <v>0.56999999999999995</v>
      </c>
      <c r="F51" s="41">
        <v>0.5</v>
      </c>
      <c r="G51" s="41">
        <v>0</v>
      </c>
      <c r="H51" s="41">
        <v>7.0000000000000007E-2</v>
      </c>
      <c r="I51" s="41">
        <v>0.14000000000000001</v>
      </c>
      <c r="J51" s="41">
        <v>0.22</v>
      </c>
      <c r="K51" s="41">
        <v>1</v>
      </c>
      <c r="L51" s="52">
        <v>0.10193795238095239</v>
      </c>
    </row>
    <row r="52" spans="1:12">
      <c r="A52" s="40" t="s">
        <v>166</v>
      </c>
      <c r="B52" s="41" t="s">
        <v>278</v>
      </c>
      <c r="C52" s="41">
        <v>2</v>
      </c>
      <c r="D52" s="41">
        <v>1</v>
      </c>
      <c r="E52" s="41">
        <v>1</v>
      </c>
      <c r="F52" s="41">
        <v>1</v>
      </c>
      <c r="G52" s="41">
        <v>1</v>
      </c>
      <c r="H52" s="41">
        <v>1</v>
      </c>
      <c r="I52" s="41">
        <v>1</v>
      </c>
      <c r="J52" s="41">
        <v>1</v>
      </c>
      <c r="K52" s="41">
        <v>0</v>
      </c>
      <c r="L52" s="52">
        <v>9.9981095238095216E-2</v>
      </c>
    </row>
    <row r="53" spans="1:12">
      <c r="A53" s="40" t="s">
        <v>167</v>
      </c>
      <c r="B53" s="41" t="s">
        <v>278</v>
      </c>
      <c r="C53" s="41">
        <v>1</v>
      </c>
      <c r="D53" s="41">
        <v>0</v>
      </c>
      <c r="E53" s="41">
        <v>0</v>
      </c>
      <c r="F53" s="41">
        <v>1</v>
      </c>
      <c r="G53" s="41">
        <v>0</v>
      </c>
      <c r="H53" s="41">
        <v>0</v>
      </c>
      <c r="I53" s="41">
        <v>0</v>
      </c>
      <c r="J53" s="41">
        <v>0</v>
      </c>
      <c r="K53" s="41">
        <v>1</v>
      </c>
      <c r="L53" s="52">
        <v>9.5238095238095233E-2</v>
      </c>
    </row>
    <row r="54" spans="1:12">
      <c r="A54" s="40" t="s">
        <v>169</v>
      </c>
      <c r="B54" s="41" t="s">
        <v>278</v>
      </c>
      <c r="C54" s="41">
        <v>1</v>
      </c>
      <c r="D54" s="41">
        <v>0</v>
      </c>
      <c r="E54" s="41">
        <v>0</v>
      </c>
      <c r="F54" s="41">
        <v>1</v>
      </c>
      <c r="G54" s="41">
        <v>1</v>
      </c>
      <c r="H54" s="41">
        <v>0</v>
      </c>
      <c r="I54" s="41">
        <v>0</v>
      </c>
      <c r="J54" s="41">
        <v>0</v>
      </c>
      <c r="K54" s="41">
        <v>0</v>
      </c>
      <c r="L54" s="52">
        <v>8.7289738095238087E-2</v>
      </c>
    </row>
    <row r="55" spans="1:12">
      <c r="A55" s="40" t="s">
        <v>171</v>
      </c>
      <c r="B55" s="41" t="s">
        <v>278</v>
      </c>
      <c r="C55" s="41">
        <v>1</v>
      </c>
      <c r="D55" s="41">
        <v>0</v>
      </c>
      <c r="E55" s="41">
        <v>0</v>
      </c>
      <c r="F55" s="41">
        <v>0</v>
      </c>
      <c r="G55" s="41">
        <v>0</v>
      </c>
      <c r="H55" s="41">
        <v>0</v>
      </c>
      <c r="I55" s="41">
        <v>0</v>
      </c>
      <c r="J55" s="41">
        <v>0</v>
      </c>
      <c r="K55" s="41">
        <v>1</v>
      </c>
      <c r="L55" s="52">
        <v>6.236759523809525E-2</v>
      </c>
    </row>
    <row r="56" spans="1:12">
      <c r="A56" s="40" t="s">
        <v>172</v>
      </c>
      <c r="B56" s="41" t="s">
        <v>278</v>
      </c>
      <c r="C56" s="41">
        <v>1</v>
      </c>
      <c r="D56" s="41">
        <v>1</v>
      </c>
      <c r="E56" s="41">
        <v>0</v>
      </c>
      <c r="F56" s="41">
        <v>1</v>
      </c>
      <c r="G56" s="41">
        <v>0</v>
      </c>
      <c r="H56" s="41">
        <v>0</v>
      </c>
      <c r="I56" s="41">
        <v>0</v>
      </c>
      <c r="J56" s="41">
        <v>1</v>
      </c>
      <c r="K56" s="41">
        <v>1</v>
      </c>
      <c r="L56" s="52">
        <v>5.5363214285714273E-2</v>
      </c>
    </row>
    <row r="57" spans="1:12">
      <c r="A57" s="40" t="s">
        <v>173</v>
      </c>
      <c r="B57" s="41" t="s">
        <v>279</v>
      </c>
      <c r="C57" s="41">
        <v>2</v>
      </c>
      <c r="D57" s="41">
        <v>0</v>
      </c>
      <c r="E57" s="41">
        <v>1</v>
      </c>
      <c r="F57" s="41">
        <v>0</v>
      </c>
      <c r="G57" s="41">
        <v>1</v>
      </c>
      <c r="H57" s="41">
        <v>0</v>
      </c>
      <c r="I57" s="41">
        <v>1</v>
      </c>
      <c r="J57" s="41">
        <v>1</v>
      </c>
      <c r="K57" s="41">
        <v>1</v>
      </c>
      <c r="L57" s="52">
        <v>4.6989214285714294E-2</v>
      </c>
    </row>
    <row r="58" spans="1:12">
      <c r="A58" s="40" t="s">
        <v>175</v>
      </c>
      <c r="B58" s="41" t="s">
        <v>278</v>
      </c>
      <c r="C58" s="41">
        <v>1</v>
      </c>
      <c r="D58" s="41">
        <v>1</v>
      </c>
      <c r="E58" s="41">
        <v>0</v>
      </c>
      <c r="F58" s="41">
        <v>1</v>
      </c>
      <c r="G58" s="41">
        <v>0</v>
      </c>
      <c r="H58" s="41">
        <v>1</v>
      </c>
      <c r="I58" s="41">
        <v>0</v>
      </c>
      <c r="J58" s="41">
        <v>1</v>
      </c>
      <c r="K58" s="41">
        <v>1</v>
      </c>
      <c r="L58" s="52">
        <v>3.7004404761904766E-2</v>
      </c>
    </row>
    <row r="59" spans="1:12">
      <c r="A59" s="40" t="s">
        <v>177</v>
      </c>
      <c r="B59" s="41" t="s">
        <v>281</v>
      </c>
      <c r="C59" s="41">
        <v>41</v>
      </c>
      <c r="D59" s="41">
        <v>0.3</v>
      </c>
      <c r="E59" s="41">
        <v>0.36</v>
      </c>
      <c r="F59" s="41">
        <v>0.53</v>
      </c>
      <c r="G59" s="41">
        <v>0.23</v>
      </c>
      <c r="H59" s="41">
        <v>0.37</v>
      </c>
      <c r="I59" s="41">
        <v>0.18</v>
      </c>
      <c r="J59" s="41">
        <v>0.43</v>
      </c>
      <c r="K59" s="41">
        <v>0.6</v>
      </c>
      <c r="L59" s="52">
        <v>3.6268571428571428E-2</v>
      </c>
    </row>
    <row r="60" spans="1:12">
      <c r="A60" s="40" t="s">
        <v>179</v>
      </c>
      <c r="B60" s="41" t="s">
        <v>278</v>
      </c>
      <c r="C60" s="41">
        <v>3</v>
      </c>
      <c r="D60" s="41">
        <v>1</v>
      </c>
      <c r="E60" s="41">
        <v>1</v>
      </c>
      <c r="F60" s="41">
        <v>1</v>
      </c>
      <c r="G60" s="41">
        <v>1</v>
      </c>
      <c r="H60" s="41">
        <v>1</v>
      </c>
      <c r="I60" s="41">
        <v>0</v>
      </c>
      <c r="J60" s="41">
        <v>1</v>
      </c>
      <c r="K60" s="41">
        <v>0</v>
      </c>
      <c r="L60" s="52">
        <v>3.4905238095238086E-2</v>
      </c>
    </row>
    <row r="61" spans="1:12">
      <c r="A61" s="40" t="s">
        <v>182</v>
      </c>
      <c r="B61" s="41" t="s">
        <v>278</v>
      </c>
      <c r="C61" s="41">
        <v>1</v>
      </c>
      <c r="D61" s="41">
        <v>0</v>
      </c>
      <c r="E61" s="41">
        <v>1</v>
      </c>
      <c r="F61" s="41">
        <v>0</v>
      </c>
      <c r="G61" s="41">
        <v>0</v>
      </c>
      <c r="H61" s="41">
        <v>0</v>
      </c>
      <c r="I61" s="41">
        <v>1</v>
      </c>
      <c r="J61" s="41">
        <v>0</v>
      </c>
      <c r="K61" s="41">
        <v>0</v>
      </c>
      <c r="L61" s="52">
        <v>3.1711523809523808E-2</v>
      </c>
    </row>
    <row r="62" spans="1:12">
      <c r="A62" s="40" t="s">
        <v>184</v>
      </c>
      <c r="B62" s="41" t="s">
        <v>278</v>
      </c>
      <c r="C62" s="41">
        <v>1</v>
      </c>
      <c r="D62" s="41">
        <v>0</v>
      </c>
      <c r="E62" s="41">
        <v>0</v>
      </c>
      <c r="F62" s="41">
        <v>0</v>
      </c>
      <c r="G62" s="41">
        <v>0</v>
      </c>
      <c r="H62" s="41">
        <v>0</v>
      </c>
      <c r="I62" s="41">
        <v>0</v>
      </c>
      <c r="J62" s="41">
        <v>0</v>
      </c>
      <c r="K62" s="41">
        <v>1</v>
      </c>
      <c r="L62" s="52">
        <v>2.8056976190476188E-2</v>
      </c>
    </row>
    <row r="63" spans="1:12">
      <c r="A63" s="40" t="s">
        <v>186</v>
      </c>
      <c r="B63" s="41" t="s">
        <v>278</v>
      </c>
      <c r="C63" s="41">
        <v>3</v>
      </c>
      <c r="D63" s="41">
        <v>0</v>
      </c>
      <c r="E63" s="41">
        <v>0</v>
      </c>
      <c r="F63" s="41">
        <v>0</v>
      </c>
      <c r="G63" s="41">
        <v>0</v>
      </c>
      <c r="H63" s="41">
        <v>0</v>
      </c>
      <c r="I63" s="41">
        <v>0</v>
      </c>
      <c r="J63" s="41">
        <v>0</v>
      </c>
      <c r="K63" s="41">
        <v>1</v>
      </c>
      <c r="L63" s="52">
        <v>2.702071428571428E-2</v>
      </c>
    </row>
    <row r="64" spans="1:12">
      <c r="A64" s="40" t="s">
        <v>187</v>
      </c>
      <c r="B64" s="41" t="s">
        <v>278</v>
      </c>
      <c r="C64" s="41">
        <v>1</v>
      </c>
      <c r="D64" s="41">
        <v>1</v>
      </c>
      <c r="E64" s="41">
        <v>0</v>
      </c>
      <c r="F64" s="41">
        <v>1</v>
      </c>
      <c r="G64" s="41">
        <v>0</v>
      </c>
      <c r="H64" s="41">
        <v>1</v>
      </c>
      <c r="I64" s="41">
        <v>0</v>
      </c>
      <c r="J64" s="41">
        <v>1</v>
      </c>
      <c r="K64" s="41">
        <v>1</v>
      </c>
      <c r="L64" s="52">
        <v>2.6157166666666662E-2</v>
      </c>
    </row>
    <row r="65" spans="1:12">
      <c r="A65" s="40" t="s">
        <v>188</v>
      </c>
      <c r="B65" s="41" t="s">
        <v>278</v>
      </c>
      <c r="C65" s="41">
        <v>3</v>
      </c>
      <c r="D65" s="41">
        <v>1</v>
      </c>
      <c r="E65" s="41">
        <v>1</v>
      </c>
      <c r="F65" s="41">
        <v>1</v>
      </c>
      <c r="G65" s="41">
        <v>1</v>
      </c>
      <c r="H65" s="41">
        <v>1</v>
      </c>
      <c r="I65" s="41">
        <v>0</v>
      </c>
      <c r="J65" s="41">
        <v>0</v>
      </c>
      <c r="K65" s="41">
        <v>1</v>
      </c>
      <c r="L65" s="52">
        <v>2.3548095238095253E-2</v>
      </c>
    </row>
    <row r="66" spans="1:12">
      <c r="A66" s="40" t="s">
        <v>190</v>
      </c>
      <c r="B66" s="41" t="s">
        <v>278</v>
      </c>
      <c r="C66" s="41">
        <v>1</v>
      </c>
      <c r="D66" s="41">
        <v>0</v>
      </c>
      <c r="E66" s="41">
        <v>0</v>
      </c>
      <c r="F66" s="41">
        <v>1</v>
      </c>
      <c r="G66" s="41">
        <v>0</v>
      </c>
      <c r="H66" s="41">
        <v>1</v>
      </c>
      <c r="I66" s="41">
        <v>0</v>
      </c>
      <c r="J66" s="41">
        <v>0</v>
      </c>
      <c r="K66" s="41">
        <v>1</v>
      </c>
      <c r="L66" s="52">
        <v>1.8390952380952379E-2</v>
      </c>
    </row>
    <row r="67" spans="1:12">
      <c r="A67" s="40" t="s">
        <v>191</v>
      </c>
      <c r="B67" s="41" t="s">
        <v>278</v>
      </c>
      <c r="C67" s="41">
        <v>3</v>
      </c>
      <c r="D67" s="41">
        <v>1</v>
      </c>
      <c r="E67" s="41">
        <v>1</v>
      </c>
      <c r="F67" s="41">
        <v>1</v>
      </c>
      <c r="G67" s="41">
        <v>1</v>
      </c>
      <c r="H67" s="41">
        <v>1</v>
      </c>
      <c r="I67" s="41">
        <v>1</v>
      </c>
      <c r="J67" s="41">
        <v>1</v>
      </c>
      <c r="K67" s="41">
        <v>1</v>
      </c>
      <c r="L67" s="52">
        <v>1.4819761904761908E-2</v>
      </c>
    </row>
    <row r="68" spans="1:12">
      <c r="A68" s="40" t="s">
        <v>193</v>
      </c>
      <c r="B68" s="41" t="s">
        <v>278</v>
      </c>
      <c r="C68" s="41">
        <v>1</v>
      </c>
      <c r="D68" s="41">
        <v>0</v>
      </c>
      <c r="E68" s="41">
        <v>0</v>
      </c>
      <c r="F68" s="41">
        <v>0</v>
      </c>
      <c r="G68" s="41">
        <v>0</v>
      </c>
      <c r="H68" s="41">
        <v>0</v>
      </c>
      <c r="I68" s="41">
        <v>0</v>
      </c>
      <c r="J68" s="41">
        <v>0</v>
      </c>
      <c r="K68" s="41">
        <v>0</v>
      </c>
      <c r="L68" s="52">
        <v>1.3661023809523812E-2</v>
      </c>
    </row>
    <row r="69" spans="1:12">
      <c r="A69" s="40" t="s">
        <v>195</v>
      </c>
      <c r="B69" s="41" t="s">
        <v>278</v>
      </c>
      <c r="C69" s="41">
        <v>6</v>
      </c>
      <c r="D69" s="41">
        <v>0</v>
      </c>
      <c r="E69" s="41">
        <v>0.67</v>
      </c>
      <c r="F69" s="41">
        <v>0</v>
      </c>
      <c r="G69" s="41">
        <v>0</v>
      </c>
      <c r="H69" s="41">
        <v>0</v>
      </c>
      <c r="I69" s="41">
        <v>0</v>
      </c>
      <c r="J69" s="41">
        <v>0</v>
      </c>
      <c r="K69" s="41">
        <v>1</v>
      </c>
      <c r="L69" s="52">
        <v>1.3270690476190479E-2</v>
      </c>
    </row>
    <row r="70" spans="1:12">
      <c r="A70" s="40" t="s">
        <v>197</v>
      </c>
      <c r="B70" s="41" t="s">
        <v>278</v>
      </c>
      <c r="C70" s="41">
        <v>2</v>
      </c>
      <c r="D70" s="41">
        <v>0</v>
      </c>
      <c r="E70" s="41">
        <v>0</v>
      </c>
      <c r="F70" s="41">
        <v>1</v>
      </c>
      <c r="G70" s="41">
        <v>0</v>
      </c>
      <c r="H70" s="41">
        <v>0</v>
      </c>
      <c r="I70" s="41">
        <v>0</v>
      </c>
      <c r="J70" s="41">
        <v>0</v>
      </c>
      <c r="K70" s="41">
        <v>0</v>
      </c>
      <c r="L70" s="52">
        <v>1.1774761904761902E-2</v>
      </c>
    </row>
    <row r="71" spans="1:12">
      <c r="A71" s="40" t="s">
        <v>200</v>
      </c>
      <c r="B71" s="41" t="s">
        <v>278</v>
      </c>
      <c r="C71" s="41">
        <v>1</v>
      </c>
      <c r="D71" s="41">
        <v>1</v>
      </c>
      <c r="E71" s="41">
        <v>1</v>
      </c>
      <c r="F71" s="41">
        <v>1</v>
      </c>
      <c r="G71" s="41">
        <v>1</v>
      </c>
      <c r="H71" s="41">
        <v>1</v>
      </c>
      <c r="I71" s="41">
        <v>1</v>
      </c>
      <c r="J71" s="41">
        <v>1</v>
      </c>
      <c r="K71" s="41">
        <v>0</v>
      </c>
      <c r="L71" s="52">
        <v>9.0910238095238075E-3</v>
      </c>
    </row>
    <row r="72" spans="1:12">
      <c r="A72" s="40" t="s">
        <v>201</v>
      </c>
      <c r="B72" s="41" t="s">
        <v>278</v>
      </c>
      <c r="C72" s="41">
        <v>2</v>
      </c>
      <c r="D72" s="41">
        <v>1</v>
      </c>
      <c r="E72" s="41">
        <v>1</v>
      </c>
      <c r="F72" s="41">
        <v>1</v>
      </c>
      <c r="G72" s="41">
        <v>1</v>
      </c>
      <c r="H72" s="41">
        <v>1</v>
      </c>
      <c r="I72" s="41">
        <v>1</v>
      </c>
      <c r="J72" s="41">
        <v>1</v>
      </c>
      <c r="K72" s="41">
        <v>1</v>
      </c>
      <c r="L72" s="52">
        <v>8.9292857142857143E-3</v>
      </c>
    </row>
    <row r="73" spans="1:12">
      <c r="A73" s="40" t="s">
        <v>202</v>
      </c>
      <c r="B73" s="41" t="s">
        <v>278</v>
      </c>
      <c r="C73" s="41">
        <v>1</v>
      </c>
      <c r="D73" s="41">
        <v>0</v>
      </c>
      <c r="E73" s="41">
        <v>0</v>
      </c>
      <c r="F73" s="41">
        <v>1</v>
      </c>
      <c r="G73" s="41">
        <v>0</v>
      </c>
      <c r="H73" s="41">
        <v>0</v>
      </c>
      <c r="I73" s="41">
        <v>0</v>
      </c>
      <c r="J73" s="41">
        <v>0</v>
      </c>
      <c r="K73" s="41">
        <v>0</v>
      </c>
      <c r="L73" s="52">
        <v>8.3641904761904799E-3</v>
      </c>
    </row>
    <row r="74" spans="1:12">
      <c r="A74" s="40" t="s">
        <v>203</v>
      </c>
      <c r="B74" s="41" t="s">
        <v>279</v>
      </c>
      <c r="C74" s="41">
        <v>32</v>
      </c>
      <c r="D74" s="41">
        <v>0.28999999999999998</v>
      </c>
      <c r="E74" s="41">
        <v>0.56999999999999995</v>
      </c>
      <c r="F74" s="41">
        <v>0.5</v>
      </c>
      <c r="G74" s="41">
        <v>0</v>
      </c>
      <c r="H74" s="41">
        <v>7.0000000000000007E-2</v>
      </c>
      <c r="I74" s="41">
        <v>0.14000000000000001</v>
      </c>
      <c r="J74" s="41">
        <v>0.22</v>
      </c>
      <c r="K74" s="41">
        <v>1</v>
      </c>
      <c r="L74" s="52">
        <v>7.2716666666666667E-3</v>
      </c>
    </row>
    <row r="75" spans="1:12">
      <c r="A75" s="40" t="s">
        <v>205</v>
      </c>
      <c r="B75" s="41" t="s">
        <v>278</v>
      </c>
      <c r="C75" s="41">
        <v>3</v>
      </c>
      <c r="D75" s="41">
        <v>1</v>
      </c>
      <c r="E75" s="41">
        <v>1</v>
      </c>
      <c r="F75" s="41">
        <v>1</v>
      </c>
      <c r="G75" s="41">
        <v>1</v>
      </c>
      <c r="H75" s="41">
        <v>1</v>
      </c>
      <c r="I75" s="41">
        <v>1</v>
      </c>
      <c r="J75" s="41">
        <v>1</v>
      </c>
      <c r="K75" s="41">
        <v>0</v>
      </c>
      <c r="L75" s="52">
        <v>7.020523809523809E-3</v>
      </c>
    </row>
    <row r="76" spans="1:12">
      <c r="A76" s="40" t="s">
        <v>206</v>
      </c>
      <c r="B76" s="41" t="s">
        <v>278</v>
      </c>
      <c r="C76" s="41">
        <v>1</v>
      </c>
      <c r="D76" s="41">
        <v>1</v>
      </c>
      <c r="E76" s="41">
        <v>1</v>
      </c>
      <c r="F76" s="41">
        <v>1</v>
      </c>
      <c r="G76" s="41">
        <v>1</v>
      </c>
      <c r="H76" s="41">
        <v>1</v>
      </c>
      <c r="I76" s="41">
        <v>1</v>
      </c>
      <c r="J76" s="41">
        <v>1</v>
      </c>
      <c r="K76" s="41">
        <v>0</v>
      </c>
      <c r="L76" s="52">
        <v>6.3780952380952383E-3</v>
      </c>
    </row>
    <row r="77" spans="1:12">
      <c r="A77" s="40" t="s">
        <v>208</v>
      </c>
      <c r="B77" s="41" t="s">
        <v>278</v>
      </c>
      <c r="C77" s="41">
        <v>1</v>
      </c>
      <c r="D77" s="41">
        <v>0</v>
      </c>
      <c r="E77" s="41">
        <v>1</v>
      </c>
      <c r="F77" s="41">
        <v>1</v>
      </c>
      <c r="G77" s="41">
        <v>0</v>
      </c>
      <c r="H77" s="41">
        <v>0</v>
      </c>
      <c r="I77" s="41">
        <v>0</v>
      </c>
      <c r="J77" s="41">
        <v>1</v>
      </c>
      <c r="K77" s="41">
        <v>1</v>
      </c>
      <c r="L77" s="52">
        <v>6.0821666666666671E-3</v>
      </c>
    </row>
    <row r="78" spans="1:12">
      <c r="A78" s="40" t="s">
        <v>210</v>
      </c>
      <c r="B78" s="41" t="s">
        <v>278</v>
      </c>
      <c r="C78" s="41">
        <v>1</v>
      </c>
      <c r="D78" s="41">
        <v>0</v>
      </c>
      <c r="E78" s="41">
        <v>0</v>
      </c>
      <c r="F78" s="41">
        <v>0</v>
      </c>
      <c r="G78" s="41">
        <v>0</v>
      </c>
      <c r="H78" s="41">
        <v>1</v>
      </c>
      <c r="I78" s="41">
        <v>0</v>
      </c>
      <c r="J78" s="41">
        <v>1</v>
      </c>
      <c r="K78" s="41">
        <v>0</v>
      </c>
      <c r="L78" s="52">
        <v>5.5459999999999997E-3</v>
      </c>
    </row>
    <row r="79" spans="1:12">
      <c r="A79" s="40" t="s">
        <v>212</v>
      </c>
      <c r="B79" s="41" t="s">
        <v>278</v>
      </c>
      <c r="C79" s="41">
        <v>2</v>
      </c>
      <c r="D79" s="41">
        <v>1</v>
      </c>
      <c r="E79" s="41">
        <v>1</v>
      </c>
      <c r="F79" s="41">
        <v>1</v>
      </c>
      <c r="G79" s="41">
        <v>1</v>
      </c>
      <c r="H79" s="41">
        <v>1</v>
      </c>
      <c r="I79" s="41">
        <v>0</v>
      </c>
      <c r="J79" s="41">
        <v>0</v>
      </c>
      <c r="K79" s="41">
        <v>1</v>
      </c>
      <c r="L79" s="52">
        <v>4.3340238095238093E-3</v>
      </c>
    </row>
    <row r="80" spans="1:12">
      <c r="A80" s="40" t="s">
        <v>215</v>
      </c>
      <c r="B80" s="41" t="s">
        <v>278</v>
      </c>
      <c r="C80" s="41">
        <v>2</v>
      </c>
      <c r="D80" s="41">
        <v>0</v>
      </c>
      <c r="E80" s="41">
        <v>1</v>
      </c>
      <c r="F80" s="41">
        <v>1</v>
      </c>
      <c r="G80" s="41">
        <v>1</v>
      </c>
      <c r="H80" s="41">
        <v>1</v>
      </c>
      <c r="I80" s="41">
        <v>0</v>
      </c>
      <c r="J80" s="41">
        <v>1</v>
      </c>
      <c r="K80" s="41">
        <v>0</v>
      </c>
      <c r="L80" s="52">
        <v>3.906428571428572E-3</v>
      </c>
    </row>
    <row r="81" spans="1:12">
      <c r="A81" s="40" t="s">
        <v>217</v>
      </c>
      <c r="B81" s="41" t="s">
        <v>281</v>
      </c>
      <c r="C81" s="41">
        <v>41</v>
      </c>
      <c r="D81" s="41">
        <v>0.3</v>
      </c>
      <c r="E81" s="41">
        <v>0.36</v>
      </c>
      <c r="F81" s="41">
        <v>0.53</v>
      </c>
      <c r="G81" s="41">
        <v>0.23</v>
      </c>
      <c r="H81" s="41">
        <v>0.37</v>
      </c>
      <c r="I81" s="41">
        <v>0.18</v>
      </c>
      <c r="J81" s="41">
        <v>0.43</v>
      </c>
      <c r="K81" s="41">
        <v>0.6</v>
      </c>
      <c r="L81" s="52">
        <v>3.2376428571428573E-3</v>
      </c>
    </row>
    <row r="82" spans="1:12">
      <c r="A82" s="40" t="s">
        <v>220</v>
      </c>
      <c r="B82" s="41" t="s">
        <v>278</v>
      </c>
      <c r="C82" s="41">
        <v>2</v>
      </c>
      <c r="D82" s="41">
        <v>1</v>
      </c>
      <c r="E82" s="41">
        <v>1</v>
      </c>
      <c r="F82" s="41">
        <v>1</v>
      </c>
      <c r="G82" s="41">
        <v>0</v>
      </c>
      <c r="H82" s="41">
        <v>1</v>
      </c>
      <c r="I82" s="41">
        <v>0</v>
      </c>
      <c r="J82" s="41">
        <v>1</v>
      </c>
      <c r="K82" s="41">
        <v>1</v>
      </c>
      <c r="L82" s="52">
        <v>2.9404761904761904E-3</v>
      </c>
    </row>
    <row r="83" spans="1:12">
      <c r="A83" s="40" t="s">
        <v>221</v>
      </c>
      <c r="B83" s="41" t="s">
        <v>278</v>
      </c>
      <c r="C83" s="41">
        <v>1</v>
      </c>
      <c r="D83" s="41">
        <v>0</v>
      </c>
      <c r="E83" s="41">
        <v>0</v>
      </c>
      <c r="F83" s="41">
        <v>0</v>
      </c>
      <c r="G83" s="41">
        <v>0</v>
      </c>
      <c r="H83" s="41">
        <v>0</v>
      </c>
      <c r="I83" s="41">
        <v>0</v>
      </c>
      <c r="J83" s="41">
        <v>0</v>
      </c>
      <c r="K83" s="41">
        <v>1</v>
      </c>
      <c r="L83" s="52">
        <v>2.5804047619047616E-3</v>
      </c>
    </row>
    <row r="84" spans="1:12">
      <c r="A84" s="40" t="s">
        <v>222</v>
      </c>
      <c r="B84" s="41" t="s">
        <v>278</v>
      </c>
      <c r="C84" s="41">
        <v>1</v>
      </c>
      <c r="D84" s="41">
        <v>1</v>
      </c>
      <c r="E84" s="41">
        <v>1</v>
      </c>
      <c r="F84" s="41">
        <v>1</v>
      </c>
      <c r="G84" s="41">
        <v>1</v>
      </c>
      <c r="H84" s="41">
        <v>1</v>
      </c>
      <c r="I84" s="41">
        <v>0</v>
      </c>
      <c r="J84" s="41">
        <v>1</v>
      </c>
      <c r="K84" s="41">
        <v>1</v>
      </c>
      <c r="L84" s="52">
        <v>2.3950714285714287E-3</v>
      </c>
    </row>
    <row r="85" spans="1:12">
      <c r="A85" s="40" t="s">
        <v>224</v>
      </c>
      <c r="B85" s="41" t="s">
        <v>279</v>
      </c>
      <c r="C85" s="41">
        <v>4</v>
      </c>
      <c r="D85" s="41">
        <v>0.25</v>
      </c>
      <c r="E85" s="41">
        <v>0.5</v>
      </c>
      <c r="F85" s="41">
        <v>1</v>
      </c>
      <c r="G85" s="41">
        <v>0.75</v>
      </c>
      <c r="H85" s="41">
        <v>1</v>
      </c>
      <c r="I85" s="41">
        <v>0</v>
      </c>
      <c r="J85" s="41">
        <v>1</v>
      </c>
      <c r="K85" s="41">
        <v>0.75</v>
      </c>
      <c r="L85" s="52">
        <v>2.1277380952380949E-3</v>
      </c>
    </row>
    <row r="86" spans="1:12">
      <c r="A86" s="40" t="s">
        <v>227</v>
      </c>
      <c r="B86" s="41" t="s">
        <v>278</v>
      </c>
      <c r="C86" s="41">
        <v>1</v>
      </c>
      <c r="D86" s="41">
        <v>1</v>
      </c>
      <c r="E86" s="41">
        <v>1</v>
      </c>
      <c r="F86" s="41">
        <v>1</v>
      </c>
      <c r="G86" s="41">
        <v>1</v>
      </c>
      <c r="H86" s="41">
        <v>1</v>
      </c>
      <c r="I86" s="41">
        <v>1</v>
      </c>
      <c r="J86" s="41">
        <v>1</v>
      </c>
      <c r="K86" s="41">
        <v>0</v>
      </c>
      <c r="L86" s="52">
        <v>1.379142857142857E-3</v>
      </c>
    </row>
    <row r="87" spans="1:12">
      <c r="A87" s="40" t="s">
        <v>228</v>
      </c>
      <c r="B87" s="41" t="s">
        <v>278</v>
      </c>
      <c r="C87" s="41">
        <v>1</v>
      </c>
      <c r="D87" s="41">
        <v>0</v>
      </c>
      <c r="E87" s="41">
        <v>0</v>
      </c>
      <c r="F87" s="41">
        <v>1</v>
      </c>
      <c r="G87" s="41">
        <v>0</v>
      </c>
      <c r="H87" s="41">
        <v>0</v>
      </c>
      <c r="I87" s="41">
        <v>0</v>
      </c>
      <c r="J87" s="41">
        <v>0</v>
      </c>
      <c r="K87" s="41">
        <v>0</v>
      </c>
      <c r="L87" s="52">
        <v>1.0547619047619047E-3</v>
      </c>
    </row>
    <row r="88" spans="1:12">
      <c r="A88" s="40" t="s">
        <v>229</v>
      </c>
      <c r="B88" s="41" t="s">
        <v>278</v>
      </c>
      <c r="C88" s="41">
        <v>1</v>
      </c>
      <c r="D88" s="41">
        <v>0</v>
      </c>
      <c r="E88" s="41">
        <v>1</v>
      </c>
      <c r="F88" s="41">
        <v>1</v>
      </c>
      <c r="G88" s="41">
        <v>1</v>
      </c>
      <c r="H88" s="41">
        <v>1</v>
      </c>
      <c r="I88" s="41">
        <v>0</v>
      </c>
      <c r="J88" s="41">
        <v>1</v>
      </c>
      <c r="K88" s="41">
        <v>0</v>
      </c>
      <c r="L88" s="52">
        <v>1.0485E-3</v>
      </c>
    </row>
    <row r="89" spans="1:12">
      <c r="A89" s="40" t="s">
        <v>237</v>
      </c>
      <c r="B89" s="41" t="s">
        <v>278</v>
      </c>
      <c r="C89" s="41">
        <v>1</v>
      </c>
      <c r="D89" s="41">
        <v>0</v>
      </c>
      <c r="E89" s="41">
        <v>0</v>
      </c>
      <c r="F89" s="41">
        <v>0</v>
      </c>
      <c r="G89" s="41">
        <v>0</v>
      </c>
      <c r="H89" s="41">
        <v>0</v>
      </c>
      <c r="I89" s="41">
        <v>0</v>
      </c>
      <c r="J89" s="41">
        <v>0</v>
      </c>
      <c r="K89" s="41">
        <v>0</v>
      </c>
      <c r="L89" s="53">
        <v>9.430952380952381E-4</v>
      </c>
    </row>
    <row r="90" spans="1:12">
      <c r="A90" s="40" t="s">
        <v>244</v>
      </c>
      <c r="B90" s="41" t="s">
        <v>278</v>
      </c>
      <c r="C90" s="41">
        <v>3</v>
      </c>
      <c r="D90" s="41">
        <v>0</v>
      </c>
      <c r="E90" s="41">
        <v>0</v>
      </c>
      <c r="F90" s="41">
        <v>1</v>
      </c>
      <c r="G90" s="41">
        <v>0</v>
      </c>
      <c r="H90" s="41">
        <v>1</v>
      </c>
      <c r="I90" s="41">
        <v>0</v>
      </c>
      <c r="J90" s="41">
        <v>0</v>
      </c>
      <c r="K90" s="41">
        <v>0</v>
      </c>
      <c r="L90" s="53">
        <v>8.1480952380952375E-4</v>
      </c>
    </row>
    <row r="91" spans="1:12">
      <c r="A91" s="49" t="s">
        <v>245</v>
      </c>
      <c r="B91" s="41" t="s">
        <v>278</v>
      </c>
      <c r="C91" s="41">
        <v>3</v>
      </c>
      <c r="D91" s="41">
        <v>1</v>
      </c>
      <c r="E91" s="41">
        <v>0.67</v>
      </c>
      <c r="F91" s="41">
        <v>1</v>
      </c>
      <c r="G91" s="41">
        <v>0</v>
      </c>
      <c r="H91" s="41">
        <v>0</v>
      </c>
      <c r="I91" s="41">
        <v>0.67</v>
      </c>
      <c r="J91" s="41">
        <v>1</v>
      </c>
      <c r="K91" s="41">
        <v>1</v>
      </c>
      <c r="L91" s="53">
        <v>7.6599999999999997E-4</v>
      </c>
    </row>
    <row r="92" spans="1:12">
      <c r="A92" s="40" t="s">
        <v>246</v>
      </c>
      <c r="B92" s="41" t="s">
        <v>278</v>
      </c>
      <c r="C92" s="41">
        <v>3</v>
      </c>
      <c r="D92" s="41">
        <v>1</v>
      </c>
      <c r="E92" s="41">
        <v>1</v>
      </c>
      <c r="F92" s="41">
        <v>1</v>
      </c>
      <c r="G92" s="41">
        <v>0</v>
      </c>
      <c r="H92" s="41">
        <v>0</v>
      </c>
      <c r="I92" s="41">
        <v>0.67</v>
      </c>
      <c r="J92" s="41">
        <v>1</v>
      </c>
      <c r="K92" s="41">
        <v>1</v>
      </c>
      <c r="L92" s="53">
        <v>7.6214285714285728E-4</v>
      </c>
    </row>
    <row r="93" spans="1:12">
      <c r="A93" s="40" t="s">
        <v>256</v>
      </c>
      <c r="B93" s="41" t="s">
        <v>278</v>
      </c>
      <c r="C93" s="41">
        <v>24</v>
      </c>
      <c r="D93" s="41">
        <v>1</v>
      </c>
      <c r="E93" s="41">
        <v>0</v>
      </c>
      <c r="F93" s="41">
        <v>1</v>
      </c>
      <c r="G93" s="41">
        <v>0</v>
      </c>
      <c r="H93" s="41">
        <v>1</v>
      </c>
      <c r="I93" s="41">
        <v>0</v>
      </c>
      <c r="J93" s="41">
        <v>1</v>
      </c>
      <c r="K93" s="41">
        <v>0</v>
      </c>
      <c r="L93" s="53">
        <v>6.705000000000002E-4</v>
      </c>
    </row>
    <row r="94" spans="1:12">
      <c r="A94" s="40" t="s">
        <v>257</v>
      </c>
      <c r="B94" s="41" t="s">
        <v>278</v>
      </c>
      <c r="C94" s="41">
        <v>1</v>
      </c>
      <c r="D94" s="41">
        <v>0</v>
      </c>
      <c r="E94" s="41">
        <v>1</v>
      </c>
      <c r="F94" s="41">
        <v>1</v>
      </c>
      <c r="G94" s="41">
        <v>1</v>
      </c>
      <c r="H94" s="41">
        <v>1</v>
      </c>
      <c r="I94" s="41">
        <v>0</v>
      </c>
      <c r="J94" s="41">
        <v>1</v>
      </c>
      <c r="K94" s="41">
        <v>0</v>
      </c>
      <c r="L94" s="53">
        <v>6.1859523809523807E-4</v>
      </c>
    </row>
    <row r="95" spans="1:12">
      <c r="A95" s="40" t="s">
        <v>258</v>
      </c>
      <c r="B95" s="41" t="s">
        <v>279</v>
      </c>
      <c r="C95" s="41">
        <v>9</v>
      </c>
      <c r="D95" s="41">
        <v>0</v>
      </c>
      <c r="E95" s="41">
        <v>1</v>
      </c>
      <c r="F95" s="41">
        <v>0.64</v>
      </c>
      <c r="G95" s="41">
        <v>0.14000000000000001</v>
      </c>
      <c r="H95" s="41">
        <v>0.14000000000000001</v>
      </c>
      <c r="I95" s="41">
        <v>0.56999999999999995</v>
      </c>
      <c r="J95" s="41">
        <v>0.86</v>
      </c>
      <c r="K95" s="41">
        <v>0</v>
      </c>
      <c r="L95" s="53">
        <v>5.0685714285714288E-4</v>
      </c>
    </row>
    <row r="96" spans="1:12">
      <c r="A96" s="40" t="s">
        <v>260</v>
      </c>
      <c r="B96" s="41" t="s">
        <v>279</v>
      </c>
      <c r="C96" s="41">
        <v>2</v>
      </c>
      <c r="D96" s="41">
        <v>0</v>
      </c>
      <c r="E96" s="41">
        <v>0</v>
      </c>
      <c r="F96" s="41">
        <v>0.5</v>
      </c>
      <c r="G96" s="41">
        <v>0</v>
      </c>
      <c r="H96" s="41">
        <v>1</v>
      </c>
      <c r="I96" s="41">
        <v>0</v>
      </c>
      <c r="J96" s="41">
        <v>1</v>
      </c>
      <c r="K96" s="41">
        <v>0</v>
      </c>
      <c r="L96" s="53">
        <v>4.5119047619047623E-4</v>
      </c>
    </row>
    <row r="97" spans="1:14">
      <c r="A97" s="40" t="s">
        <v>261</v>
      </c>
      <c r="B97" s="41" t="s">
        <v>278</v>
      </c>
      <c r="C97" s="41">
        <v>1</v>
      </c>
      <c r="D97" s="41">
        <v>1</v>
      </c>
      <c r="E97" s="41">
        <v>1</v>
      </c>
      <c r="F97" s="41">
        <v>1</v>
      </c>
      <c r="G97" s="41">
        <v>1</v>
      </c>
      <c r="H97" s="41">
        <v>1</v>
      </c>
      <c r="I97" s="41">
        <v>1</v>
      </c>
      <c r="J97" s="41">
        <v>1</v>
      </c>
      <c r="K97" s="41">
        <v>0</v>
      </c>
      <c r="L97" s="53">
        <v>3.1002380952380946E-4</v>
      </c>
    </row>
    <row r="98" spans="1:14">
      <c r="A98" s="40" t="s">
        <v>262</v>
      </c>
      <c r="B98" s="41" t="s">
        <v>278</v>
      </c>
      <c r="C98" s="41">
        <v>1</v>
      </c>
      <c r="D98" s="41">
        <v>0</v>
      </c>
      <c r="E98" s="41">
        <v>1</v>
      </c>
      <c r="F98" s="41">
        <v>1</v>
      </c>
      <c r="G98" s="41">
        <v>1</v>
      </c>
      <c r="H98" s="41">
        <v>1</v>
      </c>
      <c r="I98" s="41">
        <v>0</v>
      </c>
      <c r="J98" s="41">
        <v>1</v>
      </c>
      <c r="K98" s="41">
        <v>0</v>
      </c>
      <c r="L98" s="53">
        <v>2.1683333333333334E-4</v>
      </c>
    </row>
    <row r="99" spans="1:14">
      <c r="A99" s="40" t="s">
        <v>263</v>
      </c>
      <c r="B99" s="41" t="s">
        <v>278</v>
      </c>
      <c r="C99" s="41">
        <v>1</v>
      </c>
      <c r="D99" s="41">
        <v>0</v>
      </c>
      <c r="E99" s="41">
        <v>1</v>
      </c>
      <c r="F99" s="41">
        <v>1</v>
      </c>
      <c r="G99" s="41">
        <v>1</v>
      </c>
      <c r="H99" s="41">
        <v>1</v>
      </c>
      <c r="I99" s="41">
        <v>0</v>
      </c>
      <c r="J99" s="41">
        <v>1</v>
      </c>
      <c r="K99" s="41">
        <v>0</v>
      </c>
      <c r="L99" s="53">
        <v>2.1247619047619047E-4</v>
      </c>
    </row>
    <row r="100" spans="1:14">
      <c r="A100" s="40" t="s">
        <v>235</v>
      </c>
      <c r="B100" s="41" t="s">
        <v>69</v>
      </c>
      <c r="C100" s="41" t="s">
        <v>69</v>
      </c>
      <c r="D100" s="41"/>
      <c r="E100" s="41"/>
      <c r="F100" s="41"/>
      <c r="G100" s="41"/>
      <c r="H100" s="41"/>
      <c r="I100" s="41"/>
      <c r="J100" s="41"/>
      <c r="K100" s="41"/>
      <c r="L100" s="53">
        <v>1.0011190476190476E-3</v>
      </c>
    </row>
    <row r="101" spans="1:14">
      <c r="A101" s="40" t="s">
        <v>242</v>
      </c>
      <c r="B101" s="41" t="s">
        <v>69</v>
      </c>
      <c r="C101" s="41" t="s">
        <v>69</v>
      </c>
      <c r="D101" s="41"/>
      <c r="E101" s="41"/>
      <c r="F101" s="41"/>
      <c r="G101" s="41"/>
      <c r="H101" s="41"/>
      <c r="I101" s="41"/>
      <c r="J101" s="41"/>
      <c r="K101" s="41"/>
      <c r="L101" s="53">
        <v>8.8597619047619061E-4</v>
      </c>
    </row>
    <row r="102" spans="1:14" ht="15.75" thickBot="1">
      <c r="A102" s="43" t="s">
        <v>252</v>
      </c>
      <c r="B102" s="44" t="s">
        <v>69</v>
      </c>
      <c r="C102" s="44" t="s">
        <v>69</v>
      </c>
      <c r="D102" s="44"/>
      <c r="E102" s="44"/>
      <c r="F102" s="44"/>
      <c r="G102" s="44"/>
      <c r="H102" s="44"/>
      <c r="I102" s="44"/>
      <c r="J102" s="44"/>
      <c r="K102" s="44"/>
      <c r="L102" s="54">
        <v>7.2802380952380959E-4</v>
      </c>
    </row>
    <row r="103" spans="1:14" ht="15.75" thickBot="1"/>
    <row r="104" spans="1:14">
      <c r="A104" s="46" t="s">
        <v>282</v>
      </c>
      <c r="B104" s="39">
        <v>95</v>
      </c>
      <c r="C104" s="39"/>
      <c r="D104" s="39"/>
      <c r="E104" s="39"/>
      <c r="F104" s="39"/>
      <c r="G104" s="39"/>
      <c r="H104" s="39"/>
      <c r="I104" s="39"/>
      <c r="J104" s="39"/>
      <c r="K104" s="39"/>
      <c r="L104" s="55">
        <v>0.99788626069451425</v>
      </c>
      <c r="N104" s="50"/>
    </row>
    <row r="105" spans="1:14">
      <c r="A105" s="47" t="s">
        <v>283</v>
      </c>
      <c r="B105" s="41">
        <v>81</v>
      </c>
      <c r="C105" s="41"/>
      <c r="D105" s="41"/>
      <c r="E105" s="41"/>
      <c r="F105" s="41"/>
      <c r="G105" s="41"/>
      <c r="H105" s="41"/>
      <c r="I105" s="41"/>
      <c r="J105" s="41"/>
      <c r="K105" s="41"/>
      <c r="L105" s="56">
        <v>0.94896829391041759</v>
      </c>
      <c r="N105" s="50"/>
    </row>
    <row r="106" spans="1:14">
      <c r="A106" s="47" t="s">
        <v>284</v>
      </c>
      <c r="B106" s="41">
        <v>11</v>
      </c>
      <c r="C106" s="41"/>
      <c r="D106" s="41"/>
      <c r="E106" s="41"/>
      <c r="F106" s="41"/>
      <c r="G106" s="41"/>
      <c r="H106" s="41"/>
      <c r="I106" s="41"/>
      <c r="J106" s="41"/>
      <c r="K106" s="41"/>
      <c r="L106" s="56">
        <v>4.740815299446402E-2</v>
      </c>
      <c r="N106" s="50"/>
    </row>
    <row r="107" spans="1:14">
      <c r="A107" s="47" t="s">
        <v>285</v>
      </c>
      <c r="B107" s="41">
        <v>3</v>
      </c>
      <c r="C107" s="41"/>
      <c r="D107" s="41"/>
      <c r="E107" s="41"/>
      <c r="F107" s="41"/>
      <c r="G107" s="41"/>
      <c r="H107" s="41"/>
      <c r="I107" s="41"/>
      <c r="J107" s="41"/>
      <c r="K107" s="41"/>
      <c r="L107" s="56">
        <v>1.5098137896326119E-3</v>
      </c>
      <c r="N107" s="50"/>
    </row>
    <row r="108" spans="1:14" ht="15.75" thickBot="1">
      <c r="A108" s="48" t="s">
        <v>286</v>
      </c>
      <c r="B108" s="44">
        <v>4</v>
      </c>
      <c r="C108" s="44"/>
      <c r="D108" s="44"/>
      <c r="E108" s="44"/>
      <c r="F108" s="44"/>
      <c r="G108" s="44"/>
      <c r="H108" s="44"/>
      <c r="I108" s="44"/>
      <c r="J108" s="44"/>
      <c r="K108" s="44"/>
      <c r="L108" s="57">
        <v>2.1137393054856566E-3</v>
      </c>
      <c r="N108" s="50"/>
    </row>
  </sheetData>
  <autoFilter ref="A3:L102"/>
  <mergeCells count="3">
    <mergeCell ref="A2:C2"/>
    <mergeCell ref="D2:K2"/>
    <mergeCell ref="L2:L3"/>
  </mergeCells>
  <conditionalFormatting sqref="B4:C39 B41:C99">
    <cfRule type="containsText" dxfId="3" priority="3" operator="containsText" text="F">
      <formula>NOT(ISERROR(SEARCH("F",B4)))</formula>
    </cfRule>
    <cfRule type="containsText" dxfId="2" priority="4" operator="containsText" text="G">
      <formula>NOT(ISERROR(SEARCH("G",B4)))</formula>
    </cfRule>
    <cfRule type="containsText" dxfId="1" priority="5" operator="containsText" text="S">
      <formula>NOT(ISERROR(SEARCH("S",B4)))</formula>
    </cfRule>
  </conditionalFormatting>
  <conditionalFormatting sqref="D4:K39 D41:K99">
    <cfRule type="colorScale" priority="2">
      <colorScale>
        <cfvo type="min"/>
        <cfvo type="percentile" val="50"/>
        <cfvo type="max"/>
        <color rgb="FFF8696B"/>
        <color rgb="FFFFEB84"/>
        <color rgb="FF63BE7B"/>
      </colorScale>
    </cfRule>
  </conditionalFormatting>
  <conditionalFormatting sqref="A101">
    <cfRule type="containsBlanks" dxfId="0" priority="1">
      <formula>LEN(TRIM(A101))=0</formula>
    </cfRule>
  </conditionalFormatting>
  <pageMargins left="0.75" right="0.75" top="1" bottom="1" header="0.5" footer="0.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64"/>
  <sheetViews>
    <sheetView workbookViewId="0">
      <selection activeCell="A2" sqref="A2"/>
    </sheetView>
  </sheetViews>
  <sheetFormatPr defaultColWidth="11" defaultRowHeight="15.75"/>
  <cols>
    <col min="1" max="1" width="4.125" style="105" customWidth="1"/>
    <col min="2" max="2" width="36.625" customWidth="1"/>
    <col min="3" max="10" width="7.125" customWidth="1"/>
    <col min="11" max="11" width="12" customWidth="1"/>
    <col min="12" max="12" width="12" style="65" customWidth="1"/>
    <col min="13" max="18" width="5.5" customWidth="1"/>
    <col min="19" max="30" width="6.125" customWidth="1"/>
    <col min="31" max="36" width="5.5" customWidth="1"/>
    <col min="37" max="48" width="6.125" customWidth="1"/>
    <col min="49" max="49" width="1.875" customWidth="1"/>
    <col min="50" max="52" width="10.875" style="206"/>
    <col min="53" max="54" width="6.875" customWidth="1"/>
  </cols>
  <sheetData>
    <row r="1" spans="1:54" ht="16.5" thickBot="1">
      <c r="A1" s="250" t="s">
        <v>364</v>
      </c>
    </row>
    <row r="2" spans="1:54" ht="19.5" thickBot="1">
      <c r="B2" s="106"/>
      <c r="C2" s="254" t="s">
        <v>333</v>
      </c>
      <c r="D2" s="255"/>
      <c r="E2" s="255"/>
      <c r="F2" s="255"/>
      <c r="G2" s="255"/>
      <c r="H2" s="255"/>
      <c r="I2" s="255"/>
      <c r="J2" s="256"/>
      <c r="K2" s="259" t="s">
        <v>334</v>
      </c>
      <c r="L2" s="260"/>
      <c r="M2" s="261" t="s">
        <v>335</v>
      </c>
      <c r="N2" s="262"/>
      <c r="O2" s="262"/>
      <c r="P2" s="262"/>
      <c r="Q2" s="262"/>
      <c r="R2" s="262"/>
      <c r="S2" s="262"/>
      <c r="T2" s="262"/>
      <c r="U2" s="262"/>
      <c r="V2" s="262"/>
      <c r="W2" s="262"/>
      <c r="X2" s="262"/>
      <c r="Y2" s="262"/>
      <c r="Z2" s="262"/>
      <c r="AA2" s="262"/>
      <c r="AB2" s="262"/>
      <c r="AC2" s="262"/>
      <c r="AD2" s="263"/>
      <c r="AE2" s="261" t="s">
        <v>336</v>
      </c>
      <c r="AF2" s="262"/>
      <c r="AG2" s="262"/>
      <c r="AH2" s="262"/>
      <c r="AI2" s="262"/>
      <c r="AJ2" s="262"/>
      <c r="AK2" s="262"/>
      <c r="AL2" s="262"/>
      <c r="AM2" s="262"/>
      <c r="AN2" s="262"/>
      <c r="AO2" s="262"/>
      <c r="AP2" s="262"/>
      <c r="AQ2" s="262"/>
      <c r="AR2" s="262"/>
      <c r="AS2" s="262"/>
      <c r="AT2" s="262"/>
      <c r="AU2" s="262"/>
      <c r="AV2" s="263"/>
      <c r="AX2" s="264" t="s">
        <v>337</v>
      </c>
      <c r="AY2" s="265"/>
      <c r="AZ2" s="265"/>
      <c r="BA2" s="265"/>
      <c r="BB2" s="265"/>
    </row>
    <row r="3" spans="1:54" s="105" customFormat="1" ht="30.75" thickBot="1">
      <c r="A3" s="105" t="s">
        <v>338</v>
      </c>
      <c r="B3" s="107" t="s">
        <v>267</v>
      </c>
      <c r="C3" s="108" t="s">
        <v>270</v>
      </c>
      <c r="D3" s="109" t="s">
        <v>271</v>
      </c>
      <c r="E3" s="109" t="s">
        <v>273</v>
      </c>
      <c r="F3" s="110" t="s">
        <v>275</v>
      </c>
      <c r="G3" s="111" t="s">
        <v>272</v>
      </c>
      <c r="H3" s="112" t="s">
        <v>274</v>
      </c>
      <c r="I3" s="112" t="s">
        <v>276</v>
      </c>
      <c r="J3" s="113" t="s">
        <v>277</v>
      </c>
      <c r="K3" s="114" t="s">
        <v>339</v>
      </c>
      <c r="L3" s="115" t="s">
        <v>340</v>
      </c>
      <c r="M3" s="116" t="s">
        <v>9</v>
      </c>
      <c r="N3" s="117" t="s">
        <v>10</v>
      </c>
      <c r="O3" s="118" t="s">
        <v>11</v>
      </c>
      <c r="P3" s="117" t="s">
        <v>12</v>
      </c>
      <c r="Q3" s="117" t="s">
        <v>13</v>
      </c>
      <c r="R3" s="119" t="s">
        <v>14</v>
      </c>
      <c r="S3" s="116" t="s">
        <v>27</v>
      </c>
      <c r="T3" s="117" t="s">
        <v>28</v>
      </c>
      <c r="U3" s="117" t="s">
        <v>29</v>
      </c>
      <c r="V3" s="117" t="s">
        <v>30</v>
      </c>
      <c r="W3" s="117" t="s">
        <v>31</v>
      </c>
      <c r="X3" s="119" t="s">
        <v>32</v>
      </c>
      <c r="Y3" s="116" t="s">
        <v>39</v>
      </c>
      <c r="Z3" s="117" t="s">
        <v>40</v>
      </c>
      <c r="AA3" s="117" t="s">
        <v>41</v>
      </c>
      <c r="AB3" s="117" t="s">
        <v>42</v>
      </c>
      <c r="AC3" s="117" t="s">
        <v>43</v>
      </c>
      <c r="AD3" s="119" t="s">
        <v>44</v>
      </c>
      <c r="AE3" s="120" t="s">
        <v>21</v>
      </c>
      <c r="AF3" s="121" t="s">
        <v>22</v>
      </c>
      <c r="AG3" s="121" t="s">
        <v>23</v>
      </c>
      <c r="AH3" s="121" t="s">
        <v>24</v>
      </c>
      <c r="AI3" s="121" t="s">
        <v>25</v>
      </c>
      <c r="AJ3" s="122" t="s">
        <v>26</v>
      </c>
      <c r="AK3" s="120" t="s">
        <v>33</v>
      </c>
      <c r="AL3" s="121" t="s">
        <v>34</v>
      </c>
      <c r="AM3" s="121" t="s">
        <v>35</v>
      </c>
      <c r="AN3" s="121" t="s">
        <v>36</v>
      </c>
      <c r="AO3" s="121" t="s">
        <v>37</v>
      </c>
      <c r="AP3" s="122" t="s">
        <v>38</v>
      </c>
      <c r="AQ3" s="120" t="s">
        <v>45</v>
      </c>
      <c r="AR3" s="121" t="s">
        <v>46</v>
      </c>
      <c r="AS3" s="121" t="s">
        <v>47</v>
      </c>
      <c r="AT3" s="121" t="s">
        <v>48</v>
      </c>
      <c r="AU3" s="121" t="s">
        <v>49</v>
      </c>
      <c r="AV3" s="122" t="s">
        <v>50</v>
      </c>
      <c r="AX3" s="116" t="s">
        <v>341</v>
      </c>
      <c r="AY3" s="121" t="s">
        <v>341</v>
      </c>
      <c r="AZ3" s="121" t="s">
        <v>342</v>
      </c>
      <c r="BA3" s="123" t="s">
        <v>343</v>
      </c>
      <c r="BB3" s="124" t="s">
        <v>344</v>
      </c>
    </row>
    <row r="4" spans="1:54">
      <c r="A4" s="65">
        <v>1</v>
      </c>
      <c r="B4" s="125" t="s">
        <v>71</v>
      </c>
      <c r="C4" s="126">
        <v>0</v>
      </c>
      <c r="D4" s="127">
        <v>0</v>
      </c>
      <c r="E4" s="127">
        <v>0</v>
      </c>
      <c r="F4" s="128">
        <v>0</v>
      </c>
      <c r="G4" s="127">
        <v>0</v>
      </c>
      <c r="H4" s="127">
        <v>0</v>
      </c>
      <c r="I4" s="127">
        <v>0</v>
      </c>
      <c r="J4" s="127">
        <v>1</v>
      </c>
      <c r="K4" s="129" t="s">
        <v>345</v>
      </c>
      <c r="L4" s="130">
        <v>4</v>
      </c>
      <c r="M4" s="131">
        <v>4.5382800000000001E-2</v>
      </c>
      <c r="N4" s="132">
        <v>5.2207799999999999E-2</v>
      </c>
      <c r="O4" s="133">
        <v>6.1645599999999995E-2</v>
      </c>
      <c r="P4" s="132">
        <v>5.7569799999999997E-2</v>
      </c>
      <c r="Q4" s="132">
        <v>7.272809999999999E-2</v>
      </c>
      <c r="R4" s="134">
        <v>6.5069519999999992E-2</v>
      </c>
      <c r="S4" s="131">
        <v>6.1459700000000006E-2</v>
      </c>
      <c r="T4" s="132">
        <v>2.0930000000000001E-2</v>
      </c>
      <c r="U4" s="132">
        <v>7.15335E-2</v>
      </c>
      <c r="V4" s="132">
        <v>6.1545500000000003E-2</v>
      </c>
      <c r="W4" s="132">
        <v>3.5394000000000002E-2</v>
      </c>
      <c r="X4" s="134">
        <v>6.2320399999999998E-2</v>
      </c>
      <c r="Y4" s="131">
        <v>3.0339000000000001E-2</v>
      </c>
      <c r="Z4" s="132">
        <v>6.4176300000000006E-2</v>
      </c>
      <c r="AA4" s="132">
        <v>4.43717E-2</v>
      </c>
      <c r="AB4" s="132">
        <v>6.2359619999999998E-2</v>
      </c>
      <c r="AC4" s="132">
        <v>7.4895000000000003E-2</v>
      </c>
      <c r="AD4" s="134">
        <v>9.3297999999999992E-2</v>
      </c>
      <c r="AE4" s="131">
        <v>5.2619100000000002E-2</v>
      </c>
      <c r="AF4" s="132">
        <v>4.2079200000000004E-2</v>
      </c>
      <c r="AG4" s="132">
        <v>4.5706999999999998E-2</v>
      </c>
      <c r="AH4" s="132">
        <v>4.2026600000000004E-2</v>
      </c>
      <c r="AI4" s="132">
        <v>7.2323600000000002E-2</v>
      </c>
      <c r="AJ4" s="134">
        <v>1.1554490000000001E-2</v>
      </c>
      <c r="AK4" s="131">
        <v>3.0956000000000004E-2</v>
      </c>
      <c r="AL4" s="132">
        <v>4.1580100000000002E-2</v>
      </c>
      <c r="AM4" s="132">
        <v>8.2627000000000006E-2</v>
      </c>
      <c r="AN4" s="132">
        <v>1.4973E-2</v>
      </c>
      <c r="AO4" s="132">
        <v>5.6269119999999999E-2</v>
      </c>
      <c r="AP4" s="134">
        <v>3.6994200000000005E-2</v>
      </c>
      <c r="AQ4" s="131">
        <v>1.78151E-2</v>
      </c>
      <c r="AR4" s="132">
        <v>5.4553200000000003E-2</v>
      </c>
      <c r="AS4" s="132">
        <v>4.2113299999999999E-2</v>
      </c>
      <c r="AT4" s="132">
        <v>7.4810160000000001E-2</v>
      </c>
      <c r="AU4" s="132">
        <v>8.3451999999999998E-2</v>
      </c>
      <c r="AV4" s="134">
        <v>4.1094499999999999E-2</v>
      </c>
      <c r="AW4" s="132"/>
      <c r="AX4" s="135">
        <f t="shared" ref="AX4:AX31" si="0">AVERAGE(M4:AD4)</f>
        <v>5.7623685555555561E-2</v>
      </c>
      <c r="AY4" s="133">
        <f>AVERAGE(AE4:AV4)</f>
        <v>4.6863759444444444E-2</v>
      </c>
      <c r="AZ4" s="136">
        <f>AY4-AX4</f>
        <v>-1.0759926111111116E-2</v>
      </c>
      <c r="BA4" s="137">
        <f>AY4/AX4</f>
        <v>0.81327251099311648</v>
      </c>
    </row>
    <row r="5" spans="1:54">
      <c r="A5" s="65">
        <v>2</v>
      </c>
      <c r="B5" s="138" t="s">
        <v>87</v>
      </c>
      <c r="C5" s="139">
        <v>0</v>
      </c>
      <c r="D5" s="140">
        <v>0.5</v>
      </c>
      <c r="E5" s="140">
        <v>0</v>
      </c>
      <c r="F5" s="141">
        <v>0</v>
      </c>
      <c r="G5" s="140">
        <v>0</v>
      </c>
      <c r="H5" s="140">
        <v>0</v>
      </c>
      <c r="I5" s="140">
        <v>0</v>
      </c>
      <c r="J5" s="140">
        <v>0.5</v>
      </c>
      <c r="K5" s="142" t="s">
        <v>345</v>
      </c>
      <c r="L5" s="143">
        <v>4</v>
      </c>
      <c r="M5" s="144">
        <v>2.2549E-2</v>
      </c>
      <c r="N5" s="145">
        <v>1.0169000000000001E-3</v>
      </c>
      <c r="O5" s="146">
        <v>3.8356999999999996E-3</v>
      </c>
      <c r="P5" s="145">
        <v>1.2300000000000001E-5</v>
      </c>
      <c r="Q5" s="145">
        <v>5.0388999999999998E-3</v>
      </c>
      <c r="R5" s="147">
        <v>4.2021999999999997E-2</v>
      </c>
      <c r="S5" s="144">
        <v>4.2081899999999998E-2</v>
      </c>
      <c r="T5" s="145">
        <v>0</v>
      </c>
      <c r="U5" s="145">
        <v>5.31955E-2</v>
      </c>
      <c r="V5" s="145">
        <v>3.1914999999999999E-2</v>
      </c>
      <c r="W5" s="145">
        <v>3.7190000000000001E-2</v>
      </c>
      <c r="X5" s="147">
        <v>1.4867999999999999E-2</v>
      </c>
      <c r="Y5" s="144">
        <v>0</v>
      </c>
      <c r="Z5" s="145">
        <v>5.5999999999999999E-5</v>
      </c>
      <c r="AA5" s="145">
        <v>2.8697E-2</v>
      </c>
      <c r="AB5" s="145">
        <v>3.8403300000000003E-3</v>
      </c>
      <c r="AC5" s="145">
        <v>5.2639600000000002E-2</v>
      </c>
      <c r="AD5" s="147">
        <v>0</v>
      </c>
      <c r="AE5" s="144">
        <v>7.5030300000000008E-2</v>
      </c>
      <c r="AF5" s="145">
        <v>5.7932000000000001E-3</v>
      </c>
      <c r="AG5" s="145">
        <v>4.3171999999999995E-2</v>
      </c>
      <c r="AH5" s="145">
        <v>3.0269000000000001E-2</v>
      </c>
      <c r="AI5" s="145">
        <v>3.1004999999999998E-2</v>
      </c>
      <c r="AJ5" s="147">
        <v>1.7257000000000002E-2</v>
      </c>
      <c r="AK5" s="144">
        <v>3.0849000000000001E-2</v>
      </c>
      <c r="AL5" s="145">
        <v>4.1826299999999997E-2</v>
      </c>
      <c r="AM5" s="145">
        <v>9.2299999999999994E-5</v>
      </c>
      <c r="AN5" s="145">
        <v>1.0477999999999999E-2</v>
      </c>
      <c r="AO5" s="145">
        <v>1.2182699999999999E-2</v>
      </c>
      <c r="AP5" s="147">
        <v>9.2059999999999989E-3</v>
      </c>
      <c r="AQ5" s="144">
        <v>6.275E-2</v>
      </c>
      <c r="AR5" s="145">
        <v>4.1973599999999993E-2</v>
      </c>
      <c r="AS5" s="145">
        <v>4.25035E-2</v>
      </c>
      <c r="AT5" s="145">
        <v>8.6415900000000004E-2</v>
      </c>
      <c r="AU5" s="145">
        <v>8.5468000000000016E-2</v>
      </c>
      <c r="AV5" s="147">
        <v>1.0549999999999999E-3</v>
      </c>
      <c r="AW5" s="145"/>
      <c r="AX5" s="148">
        <f t="shared" si="0"/>
        <v>1.8831007222222224E-2</v>
      </c>
      <c r="AY5" s="146">
        <f t="shared" ref="AY5:AY53" si="1">AVERAGE(AE5:AV5)</f>
        <v>3.4851488888888886E-2</v>
      </c>
      <c r="AZ5" s="149">
        <f t="shared" ref="AZ5:AZ53" si="2">AY5-AX5</f>
        <v>1.6020481666666662E-2</v>
      </c>
      <c r="BA5" s="150">
        <f t="shared" ref="BA5:BA31" si="3">AY5/AX5</f>
        <v>1.850750120671246</v>
      </c>
      <c r="BB5" s="151">
        <v>0.13</v>
      </c>
    </row>
    <row r="6" spans="1:54">
      <c r="A6" s="65">
        <v>3</v>
      </c>
      <c r="B6" s="152" t="s">
        <v>92</v>
      </c>
      <c r="C6" s="139">
        <v>0</v>
      </c>
      <c r="D6" s="140">
        <v>0</v>
      </c>
      <c r="E6" s="140">
        <v>0</v>
      </c>
      <c r="F6" s="141">
        <v>0</v>
      </c>
      <c r="G6" s="140">
        <v>0</v>
      </c>
      <c r="H6" s="140">
        <v>0</v>
      </c>
      <c r="I6" s="140">
        <v>0</v>
      </c>
      <c r="J6" s="140">
        <v>1</v>
      </c>
      <c r="K6" s="142" t="s">
        <v>345</v>
      </c>
      <c r="L6" s="143">
        <v>4</v>
      </c>
      <c r="M6" s="144">
        <v>0</v>
      </c>
      <c r="N6" s="145">
        <v>0</v>
      </c>
      <c r="O6" s="146">
        <v>0.12354</v>
      </c>
      <c r="P6" s="145">
        <v>0</v>
      </c>
      <c r="Q6" s="145">
        <v>0.12257</v>
      </c>
      <c r="R6" s="147">
        <v>7.3200000000000002E-6</v>
      </c>
      <c r="S6" s="144">
        <v>0</v>
      </c>
      <c r="T6" s="145">
        <v>0</v>
      </c>
      <c r="U6" s="145">
        <v>1.66E-4</v>
      </c>
      <c r="V6" s="145">
        <v>0</v>
      </c>
      <c r="W6" s="145">
        <v>2.2499999999999999E-4</v>
      </c>
      <c r="X6" s="147">
        <v>8.2019999999999996E-2</v>
      </c>
      <c r="Y6" s="144">
        <v>1.85E-4</v>
      </c>
      <c r="Z6" s="145">
        <v>0</v>
      </c>
      <c r="AA6" s="145">
        <v>1.4E-5</v>
      </c>
      <c r="AB6" s="145">
        <v>9.1300000000000007E-6</v>
      </c>
      <c r="AC6" s="145">
        <v>0</v>
      </c>
      <c r="AD6" s="147">
        <v>0</v>
      </c>
      <c r="AE6" s="144">
        <v>4.0299999999999997E-5</v>
      </c>
      <c r="AF6" s="145">
        <v>0.13345000000000001</v>
      </c>
      <c r="AG6" s="145">
        <v>0</v>
      </c>
      <c r="AH6" s="145">
        <v>1.0326E-2</v>
      </c>
      <c r="AI6" s="145">
        <v>2.6699999999999998E-4</v>
      </c>
      <c r="AJ6" s="147">
        <v>1.8465000000000001E-3</v>
      </c>
      <c r="AK6" s="144">
        <v>0</v>
      </c>
      <c r="AL6" s="145">
        <v>3.0466999999999998E-2</v>
      </c>
      <c r="AM6" s="145">
        <v>0</v>
      </c>
      <c r="AN6" s="145">
        <v>0</v>
      </c>
      <c r="AO6" s="145">
        <v>9.1099999999999992E-6</v>
      </c>
      <c r="AP6" s="147">
        <v>0</v>
      </c>
      <c r="AQ6" s="144">
        <v>2.48E-5</v>
      </c>
      <c r="AR6" s="145">
        <v>0</v>
      </c>
      <c r="AS6" s="145">
        <v>0.10283</v>
      </c>
      <c r="AT6" s="145">
        <v>5.1320000000000005E-2</v>
      </c>
      <c r="AU6" s="145">
        <v>0</v>
      </c>
      <c r="AV6" s="147">
        <v>0</v>
      </c>
      <c r="AW6" s="145"/>
      <c r="AX6" s="148">
        <f t="shared" si="0"/>
        <v>1.8263136111111113E-2</v>
      </c>
      <c r="AY6" s="146">
        <f t="shared" si="1"/>
        <v>1.8365594999999998E-2</v>
      </c>
      <c r="AZ6" s="149">
        <f t="shared" si="2"/>
        <v>1.0245888888888582E-4</v>
      </c>
      <c r="BA6" s="153">
        <f t="shared" si="3"/>
        <v>1.005610147581748</v>
      </c>
      <c r="BB6" s="151"/>
    </row>
    <row r="7" spans="1:54">
      <c r="A7" s="154">
        <v>4</v>
      </c>
      <c r="B7" s="152" t="s">
        <v>105</v>
      </c>
      <c r="C7" s="139">
        <v>0</v>
      </c>
      <c r="D7" s="140">
        <v>0</v>
      </c>
      <c r="E7" s="140">
        <v>0</v>
      </c>
      <c r="F7" s="141">
        <v>0</v>
      </c>
      <c r="G7" s="140">
        <v>0</v>
      </c>
      <c r="H7" s="140">
        <v>0</v>
      </c>
      <c r="I7" s="140">
        <v>0</v>
      </c>
      <c r="J7" s="140">
        <v>1</v>
      </c>
      <c r="K7" s="142" t="s">
        <v>345</v>
      </c>
      <c r="L7" s="143">
        <v>4</v>
      </c>
      <c r="M7" s="144">
        <v>0</v>
      </c>
      <c r="N7" s="145">
        <v>2.02869E-2</v>
      </c>
      <c r="O7" s="146">
        <v>3.68E-4</v>
      </c>
      <c r="P7" s="145">
        <v>2.0234000000000002E-2</v>
      </c>
      <c r="Q7" s="145">
        <v>3.79E-5</v>
      </c>
      <c r="R7" s="147">
        <v>3.0431320000000001E-2</v>
      </c>
      <c r="S7" s="144">
        <v>4.2599999999999999E-5</v>
      </c>
      <c r="T7" s="145">
        <v>0</v>
      </c>
      <c r="U7" s="145">
        <v>3.4845000000000002E-3</v>
      </c>
      <c r="V7" s="145">
        <v>5.7600000000000001E-4</v>
      </c>
      <c r="W7" s="145">
        <v>4.4999999999999999E-4</v>
      </c>
      <c r="X7" s="147">
        <v>3.0394999999999998E-2</v>
      </c>
      <c r="Y7" s="144">
        <v>2.0369000000000002E-2</v>
      </c>
      <c r="Z7" s="145">
        <v>5.6100000000000002E-5</v>
      </c>
      <c r="AA7" s="145">
        <v>3.2267999999999999E-4</v>
      </c>
      <c r="AB7" s="145">
        <v>4.1100000000000002E-4</v>
      </c>
      <c r="AC7" s="145">
        <v>1.4229999999999999E-4</v>
      </c>
      <c r="AD7" s="147">
        <v>8.8900000000000003E-4</v>
      </c>
      <c r="AE7" s="144">
        <v>6.0350000000000009E-4</v>
      </c>
      <c r="AF7" s="145">
        <v>3.8400000000000001E-4</v>
      </c>
      <c r="AG7" s="145">
        <v>7.9200000000000001E-5</v>
      </c>
      <c r="AH7" s="145">
        <v>1.8100000000000001E-4</v>
      </c>
      <c r="AI7" s="145">
        <v>1.026E-4</v>
      </c>
      <c r="AJ7" s="147">
        <v>2.5030999999999999E-3</v>
      </c>
      <c r="AK7" s="144">
        <v>1.1800000000000001E-3</v>
      </c>
      <c r="AL7" s="145">
        <v>5.5699999999999999E-4</v>
      </c>
      <c r="AM7" s="145">
        <v>9.2299999999999994E-5</v>
      </c>
      <c r="AN7" s="145">
        <v>4.0800000000000002E-5</v>
      </c>
      <c r="AO7" s="145">
        <v>4.0711110000000002E-2</v>
      </c>
      <c r="AP7" s="147">
        <v>7.4800000000000002E-5</v>
      </c>
      <c r="AQ7" s="144">
        <v>5.2099999999999998E-4</v>
      </c>
      <c r="AR7" s="145">
        <v>0</v>
      </c>
      <c r="AS7" s="145">
        <v>1.74E-4</v>
      </c>
      <c r="AT7" s="145">
        <v>4.2299999999999998E-5</v>
      </c>
      <c r="AU7" s="145">
        <v>8.3400000000000002E-3</v>
      </c>
      <c r="AV7" s="147">
        <v>3.9100000000000002E-5</v>
      </c>
      <c r="AW7" s="145"/>
      <c r="AX7" s="148">
        <f t="shared" si="0"/>
        <v>7.1386833333333339E-3</v>
      </c>
      <c r="AY7" s="146">
        <f t="shared" si="1"/>
        <v>3.0903227777777779E-3</v>
      </c>
      <c r="AZ7" s="149">
        <f t="shared" si="2"/>
        <v>-4.0483605555555555E-3</v>
      </c>
      <c r="BA7" s="153">
        <f t="shared" si="3"/>
        <v>0.43289814570536272</v>
      </c>
      <c r="BB7" s="151"/>
    </row>
    <row r="8" spans="1:54">
      <c r="A8" s="154">
        <v>5</v>
      </c>
      <c r="B8" s="152" t="s">
        <v>106</v>
      </c>
      <c r="C8" s="139">
        <v>0</v>
      </c>
      <c r="D8" s="140">
        <v>0</v>
      </c>
      <c r="E8" s="140">
        <v>0</v>
      </c>
      <c r="F8" s="141">
        <v>0</v>
      </c>
      <c r="G8" s="140">
        <v>0</v>
      </c>
      <c r="H8" s="140">
        <v>0</v>
      </c>
      <c r="I8" s="140">
        <v>0</v>
      </c>
      <c r="J8" s="140">
        <v>1</v>
      </c>
      <c r="K8" s="142" t="s">
        <v>345</v>
      </c>
      <c r="L8" s="143">
        <v>4</v>
      </c>
      <c r="M8" s="144">
        <v>0</v>
      </c>
      <c r="N8" s="145">
        <v>0</v>
      </c>
      <c r="O8" s="146">
        <v>0</v>
      </c>
      <c r="P8" s="145">
        <v>0</v>
      </c>
      <c r="Q8" s="145">
        <v>0</v>
      </c>
      <c r="R8" s="147">
        <v>0</v>
      </c>
      <c r="S8" s="144">
        <v>0</v>
      </c>
      <c r="T8" s="145">
        <v>7.0093000000000003E-2</v>
      </c>
      <c r="U8" s="145">
        <v>0</v>
      </c>
      <c r="V8" s="145">
        <v>0</v>
      </c>
      <c r="W8" s="145">
        <v>0</v>
      </c>
      <c r="X8" s="147">
        <v>0.03</v>
      </c>
      <c r="Y8" s="144">
        <v>0</v>
      </c>
      <c r="Z8" s="145">
        <v>0</v>
      </c>
      <c r="AA8" s="145">
        <v>0</v>
      </c>
      <c r="AB8" s="145">
        <v>0</v>
      </c>
      <c r="AC8" s="145">
        <v>0</v>
      </c>
      <c r="AD8" s="147">
        <v>0</v>
      </c>
      <c r="AE8" s="144">
        <v>0</v>
      </c>
      <c r="AF8" s="145">
        <v>0</v>
      </c>
      <c r="AG8" s="145">
        <v>0</v>
      </c>
      <c r="AH8" s="145">
        <v>4.0072299999999998E-2</v>
      </c>
      <c r="AI8" s="145">
        <v>2.00205E-2</v>
      </c>
      <c r="AJ8" s="147">
        <v>0</v>
      </c>
      <c r="AK8" s="144">
        <v>0</v>
      </c>
      <c r="AL8" s="145">
        <v>0</v>
      </c>
      <c r="AM8" s="145">
        <v>0.03</v>
      </c>
      <c r="AN8" s="145">
        <v>0</v>
      </c>
      <c r="AO8" s="145">
        <v>5.0036500000000005E-2</v>
      </c>
      <c r="AP8" s="147">
        <v>0</v>
      </c>
      <c r="AQ8" s="144">
        <v>0</v>
      </c>
      <c r="AR8" s="145">
        <v>0</v>
      </c>
      <c r="AS8" s="145">
        <v>0</v>
      </c>
      <c r="AT8" s="145">
        <v>0</v>
      </c>
      <c r="AU8" s="145">
        <v>0</v>
      </c>
      <c r="AV8" s="147">
        <v>0</v>
      </c>
      <c r="AW8" s="145"/>
      <c r="AX8" s="148">
        <f t="shared" si="0"/>
        <v>5.5607222222222221E-3</v>
      </c>
      <c r="AY8" s="146">
        <f t="shared" si="1"/>
        <v>7.7849611111111116E-3</v>
      </c>
      <c r="AZ8" s="149">
        <f t="shared" si="2"/>
        <v>2.2242388888888895E-3</v>
      </c>
      <c r="BA8" s="153">
        <f t="shared" si="3"/>
        <v>1.3999910083622233</v>
      </c>
      <c r="BB8" s="151"/>
    </row>
    <row r="9" spans="1:54">
      <c r="A9" s="154">
        <v>6</v>
      </c>
      <c r="B9" s="152" t="s">
        <v>131</v>
      </c>
      <c r="C9" s="139">
        <v>0</v>
      </c>
      <c r="D9" s="140">
        <v>0</v>
      </c>
      <c r="E9" s="140">
        <v>0</v>
      </c>
      <c r="F9" s="141">
        <v>0</v>
      </c>
      <c r="G9" s="140">
        <v>0</v>
      </c>
      <c r="H9" s="140">
        <v>1</v>
      </c>
      <c r="I9" s="140">
        <v>1</v>
      </c>
      <c r="J9" s="140">
        <v>0</v>
      </c>
      <c r="K9" s="142" t="s">
        <v>345</v>
      </c>
      <c r="L9" s="143">
        <v>4</v>
      </c>
      <c r="M9" s="144">
        <v>2.3999999999999998E-3</v>
      </c>
      <c r="N9" s="145">
        <v>3.0500000000000002E-3</v>
      </c>
      <c r="O9" s="146">
        <v>7.7399999999999998E-5</v>
      </c>
      <c r="P9" s="145">
        <v>1.6000000000000001E-4</v>
      </c>
      <c r="Q9" s="145">
        <v>0</v>
      </c>
      <c r="R9" s="147">
        <v>3.6600000000000002E-5</v>
      </c>
      <c r="S9" s="144">
        <v>8.9507000000000007E-3</v>
      </c>
      <c r="T9" s="145">
        <v>0</v>
      </c>
      <c r="U9" s="145">
        <v>1.00415E-2</v>
      </c>
      <c r="V9" s="145">
        <v>0</v>
      </c>
      <c r="W9" s="145">
        <v>0.01</v>
      </c>
      <c r="X9" s="147">
        <v>0</v>
      </c>
      <c r="Y9" s="144">
        <v>4.4299999999999999E-3</v>
      </c>
      <c r="Z9" s="145">
        <v>2.8E-5</v>
      </c>
      <c r="AA9" s="145">
        <v>3.5946799999999998E-3</v>
      </c>
      <c r="AB9" s="145">
        <v>1.6299999999999999E-3</v>
      </c>
      <c r="AC9" s="145">
        <v>4.1399999999999996E-3</v>
      </c>
      <c r="AD9" s="147">
        <v>5.0799999999999999E-4</v>
      </c>
      <c r="AE9" s="144">
        <v>1.65E-3</v>
      </c>
      <c r="AF9" s="145">
        <v>6.0600000000000003E-5</v>
      </c>
      <c r="AG9" s="145">
        <v>1.5799999999999999E-4</v>
      </c>
      <c r="AH9" s="145">
        <v>3.2600000000000001E-4</v>
      </c>
      <c r="AI9" s="145">
        <v>8.2100000000000003E-5</v>
      </c>
      <c r="AJ9" s="147">
        <v>1.9899999999999999E-5</v>
      </c>
      <c r="AK9" s="144">
        <v>1.07E-4</v>
      </c>
      <c r="AL9" s="145">
        <v>2.8899999999999998E-4</v>
      </c>
      <c r="AM9" s="145">
        <v>3.0185E-2</v>
      </c>
      <c r="AN9" s="145">
        <v>0</v>
      </c>
      <c r="AO9" s="145">
        <v>3.2299999999999998E-3</v>
      </c>
      <c r="AP9" s="147">
        <v>4.4900000000000002E-4</v>
      </c>
      <c r="AQ9" s="144">
        <v>8.5900000000000004E-3</v>
      </c>
      <c r="AR9" s="145">
        <v>3.88E-4</v>
      </c>
      <c r="AS9" s="145">
        <v>4.9600000000000002E-4</v>
      </c>
      <c r="AT9" s="145">
        <v>2.7900000000000001E-4</v>
      </c>
      <c r="AU9" s="145">
        <v>6.1900000000000002E-3</v>
      </c>
      <c r="AV9" s="147">
        <v>7.8200000000000003E-5</v>
      </c>
      <c r="AW9" s="145"/>
      <c r="AX9" s="148">
        <f t="shared" si="0"/>
        <v>2.7248266666666673E-3</v>
      </c>
      <c r="AY9" s="146">
        <f t="shared" si="1"/>
        <v>2.9209888888888889E-3</v>
      </c>
      <c r="AZ9" s="149">
        <f t="shared" si="2"/>
        <v>1.9616222222222169E-4</v>
      </c>
      <c r="BA9" s="153">
        <f t="shared" si="3"/>
        <v>1.0719907158212711</v>
      </c>
      <c r="BB9" s="151"/>
    </row>
    <row r="10" spans="1:54">
      <c r="A10" s="154">
        <v>7</v>
      </c>
      <c r="B10" s="152" t="s">
        <v>149</v>
      </c>
      <c r="C10" s="139">
        <v>0</v>
      </c>
      <c r="D10" s="140">
        <v>0</v>
      </c>
      <c r="E10" s="140">
        <v>0</v>
      </c>
      <c r="F10" s="141">
        <v>0</v>
      </c>
      <c r="G10" s="140">
        <v>0</v>
      </c>
      <c r="H10" s="140">
        <v>0</v>
      </c>
      <c r="I10" s="140">
        <v>0</v>
      </c>
      <c r="J10" s="140">
        <v>0</v>
      </c>
      <c r="K10" s="142" t="s">
        <v>345</v>
      </c>
      <c r="L10" s="143">
        <v>4</v>
      </c>
      <c r="M10" s="144">
        <v>0</v>
      </c>
      <c r="N10" s="145">
        <v>3.5899999999999998E-5</v>
      </c>
      <c r="O10" s="146">
        <v>0</v>
      </c>
      <c r="P10" s="145">
        <v>0</v>
      </c>
      <c r="Q10" s="145">
        <v>5.2900000000000004E-3</v>
      </c>
      <c r="R10" s="147">
        <v>0</v>
      </c>
      <c r="S10" s="144">
        <v>0</v>
      </c>
      <c r="T10" s="145">
        <v>0</v>
      </c>
      <c r="U10" s="145">
        <v>0</v>
      </c>
      <c r="V10" s="145">
        <v>0</v>
      </c>
      <c r="W10" s="145">
        <v>0</v>
      </c>
      <c r="X10" s="147">
        <v>0</v>
      </c>
      <c r="Y10" s="144">
        <v>0.01</v>
      </c>
      <c r="Z10" s="145">
        <v>0</v>
      </c>
      <c r="AA10" s="145">
        <v>0</v>
      </c>
      <c r="AB10" s="145">
        <v>9.1300000000000007E-6</v>
      </c>
      <c r="AC10" s="145">
        <v>0.03</v>
      </c>
      <c r="AD10" s="147">
        <v>0</v>
      </c>
      <c r="AE10" s="144">
        <v>0</v>
      </c>
      <c r="AF10" s="145">
        <v>0</v>
      </c>
      <c r="AG10" s="145">
        <v>4.75E-4</v>
      </c>
      <c r="AH10" s="145">
        <v>0</v>
      </c>
      <c r="AI10" s="145">
        <v>0</v>
      </c>
      <c r="AJ10" s="147">
        <v>0</v>
      </c>
      <c r="AK10" s="144">
        <v>0</v>
      </c>
      <c r="AL10" s="145">
        <v>0</v>
      </c>
      <c r="AM10" s="145">
        <v>0</v>
      </c>
      <c r="AN10" s="145">
        <v>0</v>
      </c>
      <c r="AO10" s="145">
        <v>0</v>
      </c>
      <c r="AP10" s="147">
        <v>0</v>
      </c>
      <c r="AQ10" s="144">
        <v>0</v>
      </c>
      <c r="AR10" s="145">
        <v>0</v>
      </c>
      <c r="AS10" s="145">
        <v>0</v>
      </c>
      <c r="AT10" s="145">
        <v>0</v>
      </c>
      <c r="AU10" s="145">
        <v>0</v>
      </c>
      <c r="AV10" s="147">
        <v>0</v>
      </c>
      <c r="AW10" s="145"/>
      <c r="AX10" s="148">
        <f>AVERAGE(M10:R10)</f>
        <v>8.8765000000000014E-4</v>
      </c>
      <c r="AY10" s="146">
        <f>AVERAGE(AE10:AJ10)</f>
        <v>7.9166666666666662E-5</v>
      </c>
      <c r="AZ10" s="149">
        <f>AY10-AX10</f>
        <v>-8.0848333333333351E-4</v>
      </c>
      <c r="BA10" s="187"/>
    </row>
    <row r="11" spans="1:54">
      <c r="A11" s="154">
        <v>8</v>
      </c>
      <c r="B11" s="152" t="s">
        <v>155</v>
      </c>
      <c r="C11" s="139">
        <v>0</v>
      </c>
      <c r="D11" s="140">
        <v>0</v>
      </c>
      <c r="E11" s="140">
        <v>0</v>
      </c>
      <c r="F11" s="141">
        <v>0</v>
      </c>
      <c r="G11" s="140">
        <v>1</v>
      </c>
      <c r="H11" s="140">
        <v>1</v>
      </c>
      <c r="I11" s="140">
        <v>1</v>
      </c>
      <c r="J11" s="140">
        <v>0.5</v>
      </c>
      <c r="K11" s="142" t="s">
        <v>345</v>
      </c>
      <c r="L11" s="143">
        <v>4</v>
      </c>
      <c r="M11" s="144">
        <v>5.0100000000000003E-4</v>
      </c>
      <c r="N11" s="145">
        <v>1.08E-4</v>
      </c>
      <c r="O11" s="146">
        <v>8.5099999999999998E-4</v>
      </c>
      <c r="P11" s="145">
        <v>8.6200000000000003E-4</v>
      </c>
      <c r="Q11" s="145">
        <v>1.17E-3</v>
      </c>
      <c r="R11" s="147">
        <v>6.58E-5</v>
      </c>
      <c r="S11" s="144">
        <v>8.2100000000000001E-4</v>
      </c>
      <c r="T11" s="145">
        <v>9.2999999999999997E-5</v>
      </c>
      <c r="U11" s="145">
        <v>1.5399999999999999E-3</v>
      </c>
      <c r="V11" s="145">
        <v>3.15E-3</v>
      </c>
      <c r="W11" s="145">
        <v>4.4999999999999999E-4</v>
      </c>
      <c r="X11" s="147">
        <v>1.8400000000000001E-3</v>
      </c>
      <c r="Y11" s="144">
        <v>0</v>
      </c>
      <c r="Z11" s="145">
        <v>0</v>
      </c>
      <c r="AA11" s="145">
        <v>1.4E-3</v>
      </c>
      <c r="AB11" s="145">
        <v>1.4300000000000001E-3</v>
      </c>
      <c r="AC11" s="145">
        <v>1.22E-4</v>
      </c>
      <c r="AD11" s="147">
        <v>1.2700000000000001E-3</v>
      </c>
      <c r="AE11" s="144">
        <v>4.5100000000000001E-3</v>
      </c>
      <c r="AF11" s="145">
        <v>3.1099999999999999E-3</v>
      </c>
      <c r="AG11" s="145">
        <v>2.3E-3</v>
      </c>
      <c r="AH11" s="145">
        <v>3.65E-3</v>
      </c>
      <c r="AI11" s="145">
        <v>1.2700000000000001E-3</v>
      </c>
      <c r="AJ11" s="147">
        <v>1.3600000000000001E-3</v>
      </c>
      <c r="AK11" s="144">
        <v>1.4E-3</v>
      </c>
      <c r="AL11" s="145">
        <v>1.1800000000000001E-3</v>
      </c>
      <c r="AM11" s="145">
        <v>3.2299999999999999E-4</v>
      </c>
      <c r="AN11" s="145">
        <v>1.83E-3</v>
      </c>
      <c r="AO11" s="145">
        <v>3.19E-4</v>
      </c>
      <c r="AP11" s="147">
        <v>2.8400000000000001E-3</v>
      </c>
      <c r="AQ11" s="144">
        <v>1.34E-3</v>
      </c>
      <c r="AR11" s="145">
        <v>6.11E-3</v>
      </c>
      <c r="AS11" s="145">
        <v>1.07E-3</v>
      </c>
      <c r="AT11" s="145">
        <v>9.4799999999999995E-4</v>
      </c>
      <c r="AU11" s="145">
        <v>0</v>
      </c>
      <c r="AV11" s="147">
        <v>2.0699999999999998E-3</v>
      </c>
      <c r="AW11" s="145"/>
      <c r="AX11" s="148">
        <f t="shared" si="0"/>
        <v>8.7076666666666678E-4</v>
      </c>
      <c r="AY11" s="146">
        <f t="shared" si="1"/>
        <v>1.9794444444444447E-3</v>
      </c>
      <c r="AZ11" s="149">
        <f t="shared" si="2"/>
        <v>1.1086777777777779E-3</v>
      </c>
      <c r="BA11" s="153">
        <f t="shared" si="3"/>
        <v>2.2732202784264186</v>
      </c>
      <c r="BB11" s="151"/>
    </row>
    <row r="12" spans="1:54">
      <c r="A12" s="154">
        <v>9</v>
      </c>
      <c r="B12" s="152" t="s">
        <v>157</v>
      </c>
      <c r="C12" s="139">
        <v>0</v>
      </c>
      <c r="D12" s="140">
        <v>0</v>
      </c>
      <c r="E12" s="140">
        <v>0</v>
      </c>
      <c r="F12" s="141">
        <v>0</v>
      </c>
      <c r="G12" s="140">
        <v>0</v>
      </c>
      <c r="H12" s="140">
        <v>0</v>
      </c>
      <c r="I12" s="140">
        <v>0</v>
      </c>
      <c r="J12" s="140">
        <v>1</v>
      </c>
      <c r="K12" s="142" t="s">
        <v>345</v>
      </c>
      <c r="L12" s="143">
        <v>4</v>
      </c>
      <c r="M12" s="144">
        <v>8.9500000000000007E-4</v>
      </c>
      <c r="N12" s="145">
        <v>1.2092999999999997E-3</v>
      </c>
      <c r="O12" s="146">
        <v>7.7600000000000002E-5</v>
      </c>
      <c r="P12" s="145">
        <v>2.8280000000000004E-4</v>
      </c>
      <c r="Q12" s="145">
        <v>0</v>
      </c>
      <c r="R12" s="147">
        <v>5.8540000000000005E-5</v>
      </c>
      <c r="S12" s="144">
        <v>5.3016999999999995E-3</v>
      </c>
      <c r="T12" s="145">
        <v>1.8599999999999999E-4</v>
      </c>
      <c r="U12" s="145">
        <v>3.3579999999999994E-3</v>
      </c>
      <c r="V12" s="145">
        <v>1.2120000000000001E-4</v>
      </c>
      <c r="W12" s="145">
        <v>4.2749999999999993E-3</v>
      </c>
      <c r="X12" s="147">
        <v>8.7700000000000004E-5</v>
      </c>
      <c r="Y12" s="144">
        <v>2.5859999999999998E-3</v>
      </c>
      <c r="Z12" s="145">
        <v>0</v>
      </c>
      <c r="AA12" s="145">
        <v>1.5549700000000001E-3</v>
      </c>
      <c r="AB12" s="145">
        <v>1.0680800000000001E-3</v>
      </c>
      <c r="AC12" s="145">
        <v>2.3759000000000002E-3</v>
      </c>
      <c r="AD12" s="147">
        <v>1.27E-4</v>
      </c>
      <c r="AE12" s="144">
        <v>1.5328E-3</v>
      </c>
      <c r="AF12" s="145">
        <v>3.6299999999999999E-4</v>
      </c>
      <c r="AG12" s="145">
        <v>0</v>
      </c>
      <c r="AH12" s="145">
        <v>1.8120000000000001E-4</v>
      </c>
      <c r="AI12" s="145">
        <v>8.2000000000000001E-5</v>
      </c>
      <c r="AJ12" s="147">
        <v>0</v>
      </c>
      <c r="AK12" s="144">
        <v>2.14E-4</v>
      </c>
      <c r="AL12" s="145">
        <v>2.0049999999999999E-4</v>
      </c>
      <c r="AM12" s="145">
        <v>7.8482000000000014E-3</v>
      </c>
      <c r="AN12" s="145">
        <v>0</v>
      </c>
      <c r="AO12" s="145">
        <v>2.3049999999999998E-3</v>
      </c>
      <c r="AP12" s="147">
        <v>3.7359999999999997E-4</v>
      </c>
      <c r="AQ12" s="144">
        <v>4.9402999999999999E-3</v>
      </c>
      <c r="AR12" s="145">
        <v>2.8239999999999998E-4</v>
      </c>
      <c r="AS12" s="145">
        <v>1.7360000000000002E-4</v>
      </c>
      <c r="AT12" s="145">
        <v>9.7335999999999994E-4</v>
      </c>
      <c r="AU12" s="145">
        <v>3.1680000000000002E-3</v>
      </c>
      <c r="AV12" s="147">
        <v>0</v>
      </c>
      <c r="AW12" s="145"/>
      <c r="AX12" s="148">
        <f t="shared" si="0"/>
        <v>1.3091549999999998E-3</v>
      </c>
      <c r="AY12" s="146">
        <f t="shared" si="1"/>
        <v>1.2576644444444445E-3</v>
      </c>
      <c r="AZ12" s="149">
        <f t="shared" si="2"/>
        <v>-5.1490555555555291E-5</v>
      </c>
      <c r="BA12" s="153">
        <f t="shared" si="3"/>
        <v>0.96066886231534443</v>
      </c>
      <c r="BB12" s="151"/>
    </row>
    <row r="13" spans="1:54">
      <c r="A13" s="154">
        <v>10</v>
      </c>
      <c r="B13" s="152" t="s">
        <v>162</v>
      </c>
      <c r="C13" s="139">
        <v>0</v>
      </c>
      <c r="D13" s="140">
        <v>0</v>
      </c>
      <c r="E13" s="140">
        <v>0</v>
      </c>
      <c r="F13" s="141">
        <v>0</v>
      </c>
      <c r="G13" s="140">
        <v>0</v>
      </c>
      <c r="H13" s="140">
        <v>1</v>
      </c>
      <c r="I13" s="140">
        <v>1</v>
      </c>
      <c r="J13" s="140">
        <v>0</v>
      </c>
      <c r="K13" s="142" t="s">
        <v>345</v>
      </c>
      <c r="L13" s="143">
        <v>4</v>
      </c>
      <c r="M13" s="144">
        <v>0</v>
      </c>
      <c r="N13" s="145">
        <v>0</v>
      </c>
      <c r="O13" s="146">
        <v>0</v>
      </c>
      <c r="P13" s="145">
        <v>0</v>
      </c>
      <c r="Q13" s="145">
        <v>0</v>
      </c>
      <c r="R13" s="147">
        <v>0</v>
      </c>
      <c r="S13" s="144">
        <v>0</v>
      </c>
      <c r="T13" s="145">
        <v>0</v>
      </c>
      <c r="U13" s="145">
        <v>0</v>
      </c>
      <c r="V13" s="145">
        <v>0</v>
      </c>
      <c r="W13" s="145">
        <v>0</v>
      </c>
      <c r="X13" s="147">
        <v>0.01</v>
      </c>
      <c r="Y13" s="144">
        <v>0</v>
      </c>
      <c r="Z13" s="145">
        <v>0.01</v>
      </c>
      <c r="AA13" s="145">
        <v>0</v>
      </c>
      <c r="AB13" s="145">
        <v>0</v>
      </c>
      <c r="AC13" s="145">
        <v>0</v>
      </c>
      <c r="AD13" s="147">
        <v>6.7299999999999999E-3</v>
      </c>
      <c r="AE13" s="144">
        <v>0</v>
      </c>
      <c r="AF13" s="145">
        <v>0</v>
      </c>
      <c r="AG13" s="145">
        <v>0</v>
      </c>
      <c r="AH13" s="145">
        <v>0</v>
      </c>
      <c r="AI13" s="145">
        <v>0.01</v>
      </c>
      <c r="AJ13" s="147">
        <v>0</v>
      </c>
      <c r="AK13" s="144">
        <v>0</v>
      </c>
      <c r="AL13" s="145">
        <v>0</v>
      </c>
      <c r="AM13" s="145">
        <v>0</v>
      </c>
      <c r="AN13" s="145">
        <v>0</v>
      </c>
      <c r="AO13" s="145">
        <v>0</v>
      </c>
      <c r="AP13" s="147">
        <v>0</v>
      </c>
      <c r="AQ13" s="144">
        <v>0</v>
      </c>
      <c r="AR13" s="145">
        <v>0</v>
      </c>
      <c r="AS13" s="145">
        <v>0</v>
      </c>
      <c r="AT13" s="145">
        <v>0</v>
      </c>
      <c r="AU13" s="145">
        <v>0</v>
      </c>
      <c r="AV13" s="147">
        <v>6.2899999999999996E-3</v>
      </c>
      <c r="AW13" s="145"/>
      <c r="AX13" s="148">
        <f t="shared" si="0"/>
        <v>1.485E-3</v>
      </c>
      <c r="AY13" s="146">
        <f t="shared" si="1"/>
        <v>9.0499999999999999E-4</v>
      </c>
      <c r="AZ13" s="149">
        <f t="shared" si="2"/>
        <v>-5.8E-4</v>
      </c>
      <c r="BA13" s="153">
        <f t="shared" si="3"/>
        <v>0.60942760942760943</v>
      </c>
      <c r="BB13" s="151"/>
    </row>
    <row r="14" spans="1:54" ht="16.5" thickBot="1">
      <c r="A14" s="155">
        <v>11</v>
      </c>
      <c r="B14" s="156" t="s">
        <v>171</v>
      </c>
      <c r="C14" s="157">
        <v>0</v>
      </c>
      <c r="D14" s="158">
        <v>0</v>
      </c>
      <c r="E14" s="158">
        <v>0</v>
      </c>
      <c r="F14" s="159">
        <v>0</v>
      </c>
      <c r="G14" s="158">
        <v>0</v>
      </c>
      <c r="H14" s="158">
        <v>0</v>
      </c>
      <c r="I14" s="158">
        <v>0</v>
      </c>
      <c r="J14" s="158">
        <v>1</v>
      </c>
      <c r="K14" s="160" t="s">
        <v>345</v>
      </c>
      <c r="L14" s="161">
        <v>4</v>
      </c>
      <c r="M14" s="162">
        <v>3.5799999999999997E-4</v>
      </c>
      <c r="N14" s="163">
        <v>1.08E-4</v>
      </c>
      <c r="O14" s="164">
        <v>4.8339999999999999E-4</v>
      </c>
      <c r="P14" s="163">
        <v>6.7759999999999999E-4</v>
      </c>
      <c r="Q14" s="163">
        <v>1.0399999999999999E-4</v>
      </c>
      <c r="R14" s="165">
        <v>2.1232E-4</v>
      </c>
      <c r="S14" s="162">
        <v>4.2669999999999996E-4</v>
      </c>
      <c r="T14" s="163">
        <v>1.8599999999999999E-4</v>
      </c>
      <c r="U14" s="163">
        <v>4.9799999999999996E-4</v>
      </c>
      <c r="V14" s="163">
        <v>2.43E-4</v>
      </c>
      <c r="W14" s="163">
        <v>1.1199999999999999E-3</v>
      </c>
      <c r="X14" s="165">
        <v>4.3899999999999999E-4</v>
      </c>
      <c r="Y14" s="162">
        <v>1.2899999999999999E-3</v>
      </c>
      <c r="Z14" s="163">
        <v>8.4099999999999998E-5</v>
      </c>
      <c r="AA14" s="163">
        <v>1.9670000000000001E-4</v>
      </c>
      <c r="AB14" s="163">
        <v>1.37E-4</v>
      </c>
      <c r="AC14" s="163">
        <v>8.1199999999999995E-5</v>
      </c>
      <c r="AD14" s="165">
        <v>0</v>
      </c>
      <c r="AE14" s="162">
        <v>1.09E-3</v>
      </c>
      <c r="AF14" s="163">
        <v>4.64E-4</v>
      </c>
      <c r="AG14" s="163">
        <v>1.5799999999999999E-4</v>
      </c>
      <c r="AH14" s="163">
        <v>2.1699999999999999E-4</v>
      </c>
      <c r="AI14" s="163">
        <v>1.64E-4</v>
      </c>
      <c r="AJ14" s="165">
        <v>1.5200000000000001E-4</v>
      </c>
      <c r="AK14" s="162">
        <v>3.2200000000000002E-4</v>
      </c>
      <c r="AL14" s="163">
        <v>6.6749999999999991E-4</v>
      </c>
      <c r="AM14" s="163">
        <v>6.4599999999999998E-4</v>
      </c>
      <c r="AN14" s="163">
        <v>8.9700000000000001E-4</v>
      </c>
      <c r="AO14" s="163">
        <v>4.1010999999999999E-4</v>
      </c>
      <c r="AP14" s="165">
        <v>8.2299999999999995E-4</v>
      </c>
      <c r="AQ14" s="162">
        <v>2.23E-4</v>
      </c>
      <c r="AR14" s="163">
        <v>5.2999999999999998E-4</v>
      </c>
      <c r="AS14" s="163">
        <v>5.2099999999999998E-4</v>
      </c>
      <c r="AT14" s="163">
        <v>3.7246000000000002E-4</v>
      </c>
      <c r="AU14" s="163">
        <v>9.3480000000000004E-3</v>
      </c>
      <c r="AV14" s="165">
        <v>3.9100000000000002E-5</v>
      </c>
      <c r="AW14" s="163"/>
      <c r="AX14" s="166">
        <f t="shared" si="0"/>
        <v>3.6916777777777784E-4</v>
      </c>
      <c r="AY14" s="164">
        <f t="shared" si="1"/>
        <v>9.4689833333333343E-4</v>
      </c>
      <c r="AZ14" s="167">
        <f t="shared" si="2"/>
        <v>5.7773055555555559E-4</v>
      </c>
      <c r="BA14" s="168">
        <f t="shared" si="3"/>
        <v>2.5649539053306083</v>
      </c>
      <c r="BB14" s="151"/>
    </row>
    <row r="15" spans="1:54">
      <c r="A15" s="154">
        <v>12</v>
      </c>
      <c r="B15" s="152" t="s">
        <v>76</v>
      </c>
      <c r="C15" s="139">
        <v>0</v>
      </c>
      <c r="D15" s="140">
        <v>1</v>
      </c>
      <c r="E15" s="140">
        <v>0</v>
      </c>
      <c r="F15" s="141">
        <v>0</v>
      </c>
      <c r="G15" s="140">
        <v>0.5</v>
      </c>
      <c r="H15" s="140">
        <v>0</v>
      </c>
      <c r="I15" s="140">
        <v>1</v>
      </c>
      <c r="J15" s="140">
        <v>0</v>
      </c>
      <c r="K15" s="169" t="s">
        <v>346</v>
      </c>
      <c r="L15" s="143">
        <v>3</v>
      </c>
      <c r="M15" s="170">
        <v>0.16379360000000001</v>
      </c>
      <c r="N15" s="171">
        <v>0.16456999999999999</v>
      </c>
      <c r="O15" s="172">
        <v>1.0232100000000001E-2</v>
      </c>
      <c r="P15" s="171">
        <v>8.2131499999999996E-2</v>
      </c>
      <c r="Q15" s="171">
        <v>3.0644100000000001E-2</v>
      </c>
      <c r="R15" s="173">
        <v>5.1441520000000004E-2</v>
      </c>
      <c r="S15" s="170">
        <v>4.1086400000000002E-2</v>
      </c>
      <c r="T15" s="171">
        <v>2.0465000000000001E-2</v>
      </c>
      <c r="U15" s="171">
        <v>1.0165500000000001E-2</v>
      </c>
      <c r="V15" s="171">
        <v>6.1756999999999999E-2</v>
      </c>
      <c r="W15" s="171">
        <v>5.1570000000000005E-2</v>
      </c>
      <c r="X15" s="173">
        <v>6.0967E-3</v>
      </c>
      <c r="Y15" s="170">
        <v>0.224244</v>
      </c>
      <c r="Z15" s="171">
        <v>2.0671999999999999E-2</v>
      </c>
      <c r="AA15" s="171">
        <v>7.1746480000000001E-2</v>
      </c>
      <c r="AB15" s="171">
        <v>4.1123560000000003E-2</v>
      </c>
      <c r="AC15" s="171">
        <v>3.07312E-2</v>
      </c>
      <c r="AD15" s="173">
        <v>9.6470000000000011E-3</v>
      </c>
      <c r="AE15" s="170">
        <v>6.20543E-2</v>
      </c>
      <c r="AF15" s="171">
        <v>2.02E-4</v>
      </c>
      <c r="AG15" s="171">
        <v>3.0792999999999997E-2</v>
      </c>
      <c r="AH15" s="171">
        <v>1.05072E-2</v>
      </c>
      <c r="AI15" s="171">
        <v>1.81E-3</v>
      </c>
      <c r="AJ15" s="173">
        <v>3.096813E-2</v>
      </c>
      <c r="AK15" s="170">
        <v>5.0966000000000004E-2</v>
      </c>
      <c r="AL15" s="171">
        <v>5.7834999999999996E-3</v>
      </c>
      <c r="AM15" s="171">
        <v>3.6930000000000003E-4</v>
      </c>
      <c r="AN15" s="171">
        <v>8.3157999999999999E-3</v>
      </c>
      <c r="AO15" s="171">
        <v>2.2461099999999999E-3</v>
      </c>
      <c r="AP15" s="173">
        <v>8.1174000000000003E-3</v>
      </c>
      <c r="AQ15" s="170">
        <v>2.0894200000000002E-2</v>
      </c>
      <c r="AR15" s="171">
        <v>4.1130600000000003E-2</v>
      </c>
      <c r="AS15" s="171">
        <v>9.3282999999999994E-3</v>
      </c>
      <c r="AT15" s="171">
        <v>1.19692E-3</v>
      </c>
      <c r="AU15" s="171">
        <v>2.1151E-2</v>
      </c>
      <c r="AV15" s="173">
        <v>4.1329100000000001E-2</v>
      </c>
      <c r="AW15" s="174"/>
      <c r="AX15" s="175">
        <f t="shared" si="0"/>
        <v>6.0673203333333321E-2</v>
      </c>
      <c r="AY15" s="146">
        <f t="shared" si="1"/>
        <v>1.9286825555555557E-2</v>
      </c>
      <c r="AZ15" s="149">
        <f t="shared" si="2"/>
        <v>-4.1386377777777761E-2</v>
      </c>
      <c r="BA15" s="153">
        <f t="shared" si="3"/>
        <v>0.31788045621384797</v>
      </c>
      <c r="BB15" s="151"/>
    </row>
    <row r="16" spans="1:54">
      <c r="A16" s="154">
        <v>13</v>
      </c>
      <c r="B16" s="152" t="s">
        <v>119</v>
      </c>
      <c r="C16" s="139">
        <v>0</v>
      </c>
      <c r="D16" s="140">
        <v>0</v>
      </c>
      <c r="E16" s="140">
        <v>0</v>
      </c>
      <c r="F16" s="141">
        <v>0.5</v>
      </c>
      <c r="G16" s="140">
        <v>0</v>
      </c>
      <c r="H16" s="140">
        <v>0</v>
      </c>
      <c r="I16" s="140">
        <v>0</v>
      </c>
      <c r="J16" s="140">
        <v>1</v>
      </c>
      <c r="K16" s="169" t="s">
        <v>347</v>
      </c>
      <c r="L16" s="143">
        <v>3</v>
      </c>
      <c r="M16" s="144">
        <v>0</v>
      </c>
      <c r="N16" s="145">
        <v>0</v>
      </c>
      <c r="O16" s="146">
        <v>1.9400000000000001E-5</v>
      </c>
      <c r="P16" s="145">
        <v>0</v>
      </c>
      <c r="Q16" s="145">
        <v>0</v>
      </c>
      <c r="R16" s="147">
        <v>0</v>
      </c>
      <c r="S16" s="144">
        <v>0</v>
      </c>
      <c r="T16" s="145">
        <v>0</v>
      </c>
      <c r="U16" s="145">
        <v>0</v>
      </c>
      <c r="V16" s="145">
        <v>0</v>
      </c>
      <c r="W16" s="145">
        <v>0</v>
      </c>
      <c r="X16" s="147">
        <v>0</v>
      </c>
      <c r="Y16" s="144">
        <v>0.02</v>
      </c>
      <c r="Z16" s="145">
        <v>0</v>
      </c>
      <c r="AA16" s="145">
        <v>0</v>
      </c>
      <c r="AB16" s="145">
        <v>0</v>
      </c>
      <c r="AC16" s="145">
        <v>0</v>
      </c>
      <c r="AD16" s="147">
        <v>0</v>
      </c>
      <c r="AE16" s="144">
        <v>0</v>
      </c>
      <c r="AF16" s="145">
        <v>4.0399999999999999E-5</v>
      </c>
      <c r="AG16" s="145">
        <v>0.03</v>
      </c>
      <c r="AH16" s="145">
        <v>0</v>
      </c>
      <c r="AI16" s="145">
        <v>0</v>
      </c>
      <c r="AJ16" s="147">
        <v>0</v>
      </c>
      <c r="AK16" s="144">
        <v>3.8700000000000002E-3</v>
      </c>
      <c r="AL16" s="145">
        <v>0</v>
      </c>
      <c r="AM16" s="145">
        <v>0.02</v>
      </c>
      <c r="AN16" s="145">
        <v>0</v>
      </c>
      <c r="AO16" s="145">
        <v>0</v>
      </c>
      <c r="AP16" s="147">
        <v>0</v>
      </c>
      <c r="AQ16" s="144">
        <v>0.04</v>
      </c>
      <c r="AR16" s="145">
        <v>1.98E-3</v>
      </c>
      <c r="AS16" s="145">
        <v>0</v>
      </c>
      <c r="AT16" s="145">
        <v>8.4600000000000003E-6</v>
      </c>
      <c r="AU16" s="145">
        <v>0</v>
      </c>
      <c r="AV16" s="147">
        <v>0</v>
      </c>
      <c r="AW16" s="176"/>
      <c r="AX16" s="148">
        <f t="shared" si="0"/>
        <v>1.1121888888888888E-3</v>
      </c>
      <c r="AY16" s="146">
        <f t="shared" si="1"/>
        <v>5.3277144444444447E-3</v>
      </c>
      <c r="AZ16" s="149">
        <f t="shared" si="2"/>
        <v>4.2155255555555559E-3</v>
      </c>
      <c r="BA16" s="150">
        <f t="shared" si="3"/>
        <v>4.7902964124798952</v>
      </c>
      <c r="BB16" s="151">
        <v>0.5</v>
      </c>
    </row>
    <row r="17" spans="1:54">
      <c r="A17" s="154">
        <v>14</v>
      </c>
      <c r="B17" s="152" t="s">
        <v>133</v>
      </c>
      <c r="C17" s="139">
        <v>0</v>
      </c>
      <c r="D17" s="140">
        <v>0</v>
      </c>
      <c r="E17" s="140">
        <v>0.5</v>
      </c>
      <c r="F17" s="141">
        <v>0</v>
      </c>
      <c r="G17" s="140">
        <v>1</v>
      </c>
      <c r="H17" s="140">
        <v>1</v>
      </c>
      <c r="I17" s="140">
        <v>0</v>
      </c>
      <c r="J17" s="140">
        <v>1</v>
      </c>
      <c r="K17" s="169" t="s">
        <v>348</v>
      </c>
      <c r="L17" s="143">
        <v>3</v>
      </c>
      <c r="M17" s="144">
        <v>0</v>
      </c>
      <c r="N17" s="145">
        <v>3.5900000000000005E-5</v>
      </c>
      <c r="O17" s="146">
        <v>0</v>
      </c>
      <c r="P17" s="145">
        <v>7.5046000000000002E-3</v>
      </c>
      <c r="Q17" s="145">
        <v>1.004946E-2</v>
      </c>
      <c r="R17" s="147">
        <v>2.7686600000000002E-2</v>
      </c>
      <c r="S17" s="144">
        <v>0</v>
      </c>
      <c r="T17" s="145">
        <v>0</v>
      </c>
      <c r="U17" s="145">
        <v>0</v>
      </c>
      <c r="V17" s="145">
        <v>0</v>
      </c>
      <c r="W17" s="145">
        <v>2.2499999999999999E-4</v>
      </c>
      <c r="X17" s="147">
        <v>0</v>
      </c>
      <c r="Y17" s="144">
        <v>0</v>
      </c>
      <c r="Z17" s="145">
        <v>0</v>
      </c>
      <c r="AA17" s="145">
        <v>0</v>
      </c>
      <c r="AB17" s="145">
        <v>7.3099999999999999E-4</v>
      </c>
      <c r="AC17" s="145">
        <v>0</v>
      </c>
      <c r="AD17" s="147">
        <v>0</v>
      </c>
      <c r="AE17" s="144">
        <v>0</v>
      </c>
      <c r="AF17" s="145">
        <v>0</v>
      </c>
      <c r="AG17" s="145">
        <v>4.1999999999999997E-3</v>
      </c>
      <c r="AH17" s="145">
        <v>1.4109999999999999E-3</v>
      </c>
      <c r="AI17" s="145">
        <v>0</v>
      </c>
      <c r="AJ17" s="147">
        <v>1.3809800000000001E-2</v>
      </c>
      <c r="AK17" s="144">
        <v>5.9069999999999999E-3</v>
      </c>
      <c r="AL17" s="145">
        <v>1.7359999999999999E-3</v>
      </c>
      <c r="AM17" s="145">
        <v>0</v>
      </c>
      <c r="AN17" s="145">
        <v>1.06E-3</v>
      </c>
      <c r="AO17" s="145">
        <v>0</v>
      </c>
      <c r="AP17" s="147">
        <v>9.3599999999999998E-4</v>
      </c>
      <c r="AQ17" s="144">
        <v>0</v>
      </c>
      <c r="AR17" s="145">
        <v>5.8352999999999999E-3</v>
      </c>
      <c r="AS17" s="145">
        <v>4.64E-3</v>
      </c>
      <c r="AT17" s="145">
        <v>0</v>
      </c>
      <c r="AU17" s="145">
        <v>0</v>
      </c>
      <c r="AV17" s="147">
        <v>2.4599999999999999E-3</v>
      </c>
      <c r="AW17" s="176"/>
      <c r="AX17" s="148">
        <f t="shared" si="0"/>
        <v>2.5684755555555562E-3</v>
      </c>
      <c r="AY17" s="146">
        <f t="shared" si="1"/>
        <v>2.3330611111111108E-3</v>
      </c>
      <c r="AZ17" s="149">
        <f t="shared" si="2"/>
        <v>-2.3541444444444542E-4</v>
      </c>
      <c r="BA17" s="153">
        <f t="shared" si="3"/>
        <v>0.90834468175675287</v>
      </c>
      <c r="BB17" s="151"/>
    </row>
    <row r="18" spans="1:54">
      <c r="A18" s="154">
        <v>15</v>
      </c>
      <c r="B18" s="152" t="s">
        <v>143</v>
      </c>
      <c r="C18" s="139">
        <v>0</v>
      </c>
      <c r="D18" s="140">
        <v>0</v>
      </c>
      <c r="E18" s="140">
        <v>0.56000000000000005</v>
      </c>
      <c r="F18" s="141">
        <v>0</v>
      </c>
      <c r="G18" s="140">
        <v>0</v>
      </c>
      <c r="H18" s="140">
        <v>0</v>
      </c>
      <c r="I18" s="140">
        <v>0.98</v>
      </c>
      <c r="J18" s="140">
        <v>0</v>
      </c>
      <c r="K18" s="169" t="s">
        <v>348</v>
      </c>
      <c r="L18" s="143">
        <v>3</v>
      </c>
      <c r="M18" s="144">
        <v>0</v>
      </c>
      <c r="N18" s="145">
        <v>1.2E-5</v>
      </c>
      <c r="O18" s="146">
        <v>1.9400000000000001E-5</v>
      </c>
      <c r="P18" s="145">
        <v>0</v>
      </c>
      <c r="Q18" s="145">
        <v>2.8399999999999999E-5</v>
      </c>
      <c r="R18" s="147">
        <v>0</v>
      </c>
      <c r="S18" s="144">
        <v>6.3899999999999995E-5</v>
      </c>
      <c r="T18" s="145">
        <v>0</v>
      </c>
      <c r="U18" s="145">
        <v>0</v>
      </c>
      <c r="V18" s="145">
        <v>0</v>
      </c>
      <c r="W18" s="145">
        <v>0</v>
      </c>
      <c r="X18" s="147">
        <v>0</v>
      </c>
      <c r="Y18" s="144">
        <v>0</v>
      </c>
      <c r="Z18" s="145">
        <v>0</v>
      </c>
      <c r="AA18" s="145">
        <v>2.0999999999999999E-5</v>
      </c>
      <c r="AB18" s="145">
        <v>0</v>
      </c>
      <c r="AC18" s="145">
        <v>0</v>
      </c>
      <c r="AD18" s="147">
        <v>0</v>
      </c>
      <c r="AE18" s="144">
        <v>0</v>
      </c>
      <c r="AF18" s="145">
        <v>0</v>
      </c>
      <c r="AG18" s="145">
        <v>9.4299999999999991E-3</v>
      </c>
      <c r="AH18" s="145">
        <v>1.8100000000000001E-4</v>
      </c>
      <c r="AI18" s="145">
        <v>7.43E-3</v>
      </c>
      <c r="AJ18" s="147">
        <v>0</v>
      </c>
      <c r="AK18" s="144">
        <v>0</v>
      </c>
      <c r="AL18" s="145">
        <v>1.8E-3</v>
      </c>
      <c r="AM18" s="145">
        <v>0</v>
      </c>
      <c r="AN18" s="145">
        <v>0</v>
      </c>
      <c r="AO18" s="145">
        <v>0.03</v>
      </c>
      <c r="AP18" s="147">
        <v>0</v>
      </c>
      <c r="AQ18" s="144">
        <v>0</v>
      </c>
      <c r="AR18" s="145">
        <v>3.5300000000000002E-4</v>
      </c>
      <c r="AS18" s="145">
        <v>0</v>
      </c>
      <c r="AT18" s="145">
        <v>0</v>
      </c>
      <c r="AU18" s="145">
        <v>3.31E-3</v>
      </c>
      <c r="AV18" s="147">
        <v>0</v>
      </c>
      <c r="AW18" s="176"/>
      <c r="AX18" s="148">
        <f t="shared" si="0"/>
        <v>8.038888888888888E-6</v>
      </c>
      <c r="AY18" s="146">
        <f t="shared" si="1"/>
        <v>2.9168888888888886E-3</v>
      </c>
      <c r="AZ18" s="149">
        <f t="shared" si="2"/>
        <v>2.9088499999999997E-3</v>
      </c>
      <c r="BA18" s="150">
        <f t="shared" si="3"/>
        <v>362.84727021423635</v>
      </c>
      <c r="BB18" s="151">
        <v>0.13</v>
      </c>
    </row>
    <row r="19" spans="1:54">
      <c r="A19" s="154">
        <v>16</v>
      </c>
      <c r="B19" s="152" t="s">
        <v>161</v>
      </c>
      <c r="C19" s="139">
        <v>0</v>
      </c>
      <c r="D19" s="140">
        <v>1</v>
      </c>
      <c r="E19" s="140">
        <v>0</v>
      </c>
      <c r="F19" s="141">
        <v>0</v>
      </c>
      <c r="G19" s="140">
        <v>0</v>
      </c>
      <c r="H19" s="140">
        <v>0</v>
      </c>
      <c r="I19" s="140">
        <v>0</v>
      </c>
      <c r="J19" s="140">
        <v>0</v>
      </c>
      <c r="K19" s="169" t="s">
        <v>348</v>
      </c>
      <c r="L19" s="143">
        <v>3</v>
      </c>
      <c r="M19" s="144">
        <v>5.3700000000000004E-4</v>
      </c>
      <c r="N19" s="145">
        <v>1.56E-4</v>
      </c>
      <c r="O19" s="146">
        <v>3.3300000000000001E-3</v>
      </c>
      <c r="P19" s="145">
        <v>2.22E-4</v>
      </c>
      <c r="Q19" s="145">
        <v>2.6499999999999999E-4</v>
      </c>
      <c r="R19" s="147">
        <v>6.58E-5</v>
      </c>
      <c r="S19" s="144">
        <v>8.8400000000000002E-4</v>
      </c>
      <c r="T19" s="145">
        <v>0</v>
      </c>
      <c r="U19" s="145">
        <v>9.1299999999999997E-4</v>
      </c>
      <c r="V19" s="145">
        <v>6.0600000000000003E-5</v>
      </c>
      <c r="W19" s="145">
        <v>1.57E-3</v>
      </c>
      <c r="X19" s="147">
        <v>1.3200000000000001E-4</v>
      </c>
      <c r="Y19" s="144">
        <v>0</v>
      </c>
      <c r="Z19" s="145">
        <v>0</v>
      </c>
      <c r="AA19" s="145">
        <v>6.5499999999999998E-4</v>
      </c>
      <c r="AB19" s="145">
        <v>4.2000000000000002E-4</v>
      </c>
      <c r="AC19" s="145">
        <v>0</v>
      </c>
      <c r="AD19" s="147">
        <v>1.27E-4</v>
      </c>
      <c r="AE19" s="144">
        <v>1.7700000000000001E-3</v>
      </c>
      <c r="AF19" s="145">
        <v>1.8200000000000001E-4</v>
      </c>
      <c r="AG19" s="145">
        <v>1.1900000000000001E-3</v>
      </c>
      <c r="AH19" s="145">
        <v>1.7700000000000001E-3</v>
      </c>
      <c r="AI19" s="145">
        <v>1.0499999999999999E-3</v>
      </c>
      <c r="AJ19" s="147">
        <v>3.9800000000000002E-4</v>
      </c>
      <c r="AK19" s="144">
        <v>0</v>
      </c>
      <c r="AL19" s="145">
        <v>2.7599999999999999E-3</v>
      </c>
      <c r="AM19" s="145">
        <v>1.85E-4</v>
      </c>
      <c r="AN19" s="145">
        <v>8.1500000000000002E-5</v>
      </c>
      <c r="AO19" s="145">
        <v>1.37E-4</v>
      </c>
      <c r="AP19" s="147">
        <v>1.6800000000000001E-3</v>
      </c>
      <c r="AQ19" s="144">
        <v>1.74E-4</v>
      </c>
      <c r="AR19" s="145">
        <v>1.4499999999999999E-3</v>
      </c>
      <c r="AS19" s="145">
        <v>2.23E-4</v>
      </c>
      <c r="AT19" s="145">
        <v>6.7700000000000006E-5</v>
      </c>
      <c r="AU19" s="145">
        <v>1.2899999999999999E-3</v>
      </c>
      <c r="AV19" s="147">
        <v>3.1300000000000002E-4</v>
      </c>
      <c r="AW19" s="176"/>
      <c r="AX19" s="148">
        <f t="shared" si="0"/>
        <v>5.1874444444444448E-4</v>
      </c>
      <c r="AY19" s="146">
        <f t="shared" si="1"/>
        <v>8.1784444444444433E-4</v>
      </c>
      <c r="AZ19" s="149">
        <f t="shared" si="2"/>
        <v>2.9909999999999984E-4</v>
      </c>
      <c r="BA19" s="153">
        <f t="shared" si="3"/>
        <v>1.5765844881872895</v>
      </c>
      <c r="BB19" s="151"/>
    </row>
    <row r="20" spans="1:54">
      <c r="A20" s="154">
        <v>17</v>
      </c>
      <c r="B20" s="152" t="s">
        <v>169</v>
      </c>
      <c r="C20" s="139">
        <v>0</v>
      </c>
      <c r="D20" s="140">
        <v>0</v>
      </c>
      <c r="E20" s="140">
        <v>1</v>
      </c>
      <c r="F20" s="141">
        <v>0</v>
      </c>
      <c r="G20" s="140">
        <v>1</v>
      </c>
      <c r="H20" s="140">
        <v>0</v>
      </c>
      <c r="I20" s="140">
        <v>0</v>
      </c>
      <c r="J20" s="140">
        <v>0</v>
      </c>
      <c r="K20" s="169" t="s">
        <v>348</v>
      </c>
      <c r="L20" s="143">
        <v>3</v>
      </c>
      <c r="M20" s="144">
        <v>1.4316000000000001E-3</v>
      </c>
      <c r="N20" s="145">
        <v>2.6289999999999999E-4</v>
      </c>
      <c r="O20" s="146">
        <v>5.8040000000000001E-4</v>
      </c>
      <c r="P20" s="145">
        <v>1.8385000000000001E-3</v>
      </c>
      <c r="Q20" s="145">
        <v>2.4625999999999999E-4</v>
      </c>
      <c r="R20" s="147">
        <v>4.4630000000000001E-4</v>
      </c>
      <c r="S20" s="144">
        <v>4.5166E-3</v>
      </c>
      <c r="T20" s="145">
        <v>1.8599999999999999E-4</v>
      </c>
      <c r="U20" s="145">
        <v>1.867E-3</v>
      </c>
      <c r="V20" s="145">
        <v>3.946E-4</v>
      </c>
      <c r="W20" s="145">
        <v>2.47E-3</v>
      </c>
      <c r="X20" s="147">
        <v>8.7700000000000004E-5</v>
      </c>
      <c r="Y20" s="144">
        <v>0</v>
      </c>
      <c r="Z20" s="145">
        <v>2.52E-4</v>
      </c>
      <c r="AA20" s="145">
        <v>1.7265E-3</v>
      </c>
      <c r="AB20" s="145">
        <v>5.0255999999999999E-4</v>
      </c>
      <c r="AC20" s="145">
        <v>5.6900000000000006E-4</v>
      </c>
      <c r="AD20" s="147">
        <v>0</v>
      </c>
      <c r="AE20" s="144">
        <v>2.0100000000000001E-4</v>
      </c>
      <c r="AF20" s="145">
        <v>6.6619999999999993E-4</v>
      </c>
      <c r="AG20" s="145">
        <v>3.1700000000000001E-4</v>
      </c>
      <c r="AH20" s="145">
        <v>3.2530000000000005E-4</v>
      </c>
      <c r="AI20" s="145">
        <v>7.3800000000000005E-4</v>
      </c>
      <c r="AJ20" s="147">
        <v>2.921E-4</v>
      </c>
      <c r="AK20" s="144">
        <v>2.1499999999999999E-4</v>
      </c>
      <c r="AL20" s="145">
        <v>1.5579999999999999E-4</v>
      </c>
      <c r="AM20" s="145">
        <v>4.3400000000000001E-3</v>
      </c>
      <c r="AN20" s="145">
        <v>6.11E-4</v>
      </c>
      <c r="AO20" s="145">
        <v>1.3367099999999999E-3</v>
      </c>
      <c r="AP20" s="147">
        <v>1.0097999999999999E-3</v>
      </c>
      <c r="AQ20" s="144">
        <v>1.984E-4</v>
      </c>
      <c r="AR20" s="145">
        <v>7.0599999999999995E-5</v>
      </c>
      <c r="AS20" s="145">
        <v>9.9300000000000001E-5</v>
      </c>
      <c r="AT20" s="145">
        <v>5.8436000000000002E-4</v>
      </c>
      <c r="AU20" s="145">
        <v>2.16E-3</v>
      </c>
      <c r="AV20" s="147">
        <v>1.951E-4</v>
      </c>
      <c r="AW20" s="176"/>
      <c r="AX20" s="148">
        <f t="shared" si="0"/>
        <v>9.6544000000000013E-4</v>
      </c>
      <c r="AY20" s="146">
        <f t="shared" si="1"/>
        <v>7.5087055555555561E-4</v>
      </c>
      <c r="AZ20" s="149">
        <f t="shared" si="2"/>
        <v>-2.1456944444444453E-4</v>
      </c>
      <c r="BA20" s="153">
        <f t="shared" si="3"/>
        <v>0.77774958107759729</v>
      </c>
      <c r="BB20" s="151"/>
    </row>
    <row r="21" spans="1:54">
      <c r="A21" s="154">
        <v>18</v>
      </c>
      <c r="B21" s="152" t="s">
        <v>89</v>
      </c>
      <c r="C21" s="139">
        <v>1</v>
      </c>
      <c r="D21" s="140">
        <v>0</v>
      </c>
      <c r="E21" s="140">
        <v>0</v>
      </c>
      <c r="F21" s="141">
        <v>0</v>
      </c>
      <c r="G21" s="140">
        <v>0</v>
      </c>
      <c r="H21" s="140">
        <v>1</v>
      </c>
      <c r="I21" s="140">
        <v>1</v>
      </c>
      <c r="J21" s="140">
        <v>0</v>
      </c>
      <c r="K21" s="169" t="s">
        <v>349</v>
      </c>
      <c r="L21" s="143">
        <v>3</v>
      </c>
      <c r="M21" s="144">
        <v>1.0572E-2</v>
      </c>
      <c r="N21" s="145">
        <v>8.1088000000000011E-3</v>
      </c>
      <c r="O21" s="146">
        <v>2.3774999999999998E-3</v>
      </c>
      <c r="P21" s="145">
        <v>5.4150000000000004E-2</v>
      </c>
      <c r="Q21" s="145">
        <v>5.6800000000000004E-4</v>
      </c>
      <c r="R21" s="147">
        <v>6.1596319999999996E-2</v>
      </c>
      <c r="S21" s="144">
        <v>6.3092999999999996E-2</v>
      </c>
      <c r="T21" s="145">
        <v>7.4399999999999998E-4</v>
      </c>
      <c r="U21" s="145">
        <v>5.0705E-2</v>
      </c>
      <c r="V21" s="145">
        <v>9.3723000000000001E-3</v>
      </c>
      <c r="W21" s="145">
        <v>2.0674999999999999E-2</v>
      </c>
      <c r="X21" s="147">
        <v>1.0437999999999999E-2</v>
      </c>
      <c r="Y21" s="144">
        <v>3.3134999999999998E-2</v>
      </c>
      <c r="Z21" s="145">
        <v>3.2214E-2</v>
      </c>
      <c r="AA21" s="145">
        <v>8.3033999999999994E-4</v>
      </c>
      <c r="AB21" s="145">
        <v>7.2022000000000006E-3</v>
      </c>
      <c r="AC21" s="145">
        <v>5.8900000000000001E-4</v>
      </c>
      <c r="AD21" s="147">
        <v>3.8099999999999999E-4</v>
      </c>
      <c r="AE21" s="144">
        <v>2.1614000000000001E-2</v>
      </c>
      <c r="AF21" s="145">
        <v>7.9808000000000014E-3</v>
      </c>
      <c r="AG21" s="145">
        <v>1.00792E-2</v>
      </c>
      <c r="AH21" s="145">
        <v>1.9161999999999998E-3</v>
      </c>
      <c r="AI21" s="145">
        <v>2.2205000000000003E-3</v>
      </c>
      <c r="AJ21" s="147">
        <v>8.0862999999999996E-4</v>
      </c>
      <c r="AK21" s="144">
        <v>3.0100000000000001E-3</v>
      </c>
      <c r="AL21" s="145">
        <v>2.0556999999999999E-2</v>
      </c>
      <c r="AM21" s="145">
        <v>1.02773E-2</v>
      </c>
      <c r="AN21" s="145">
        <v>3.6699999999999998E-4</v>
      </c>
      <c r="AO21" s="145">
        <v>4.0510000000000004E-2</v>
      </c>
      <c r="AP21" s="147">
        <v>2.0149400000000001E-2</v>
      </c>
      <c r="AQ21" s="144">
        <v>2.6548000000000001E-3</v>
      </c>
      <c r="AR21" s="145">
        <v>2.0742E-2</v>
      </c>
      <c r="AS21" s="145">
        <v>2.02735E-2</v>
      </c>
      <c r="AT21" s="145">
        <v>2.5799999999999998E-3</v>
      </c>
      <c r="AU21" s="145">
        <v>3.0143999999999997E-2</v>
      </c>
      <c r="AV21" s="147">
        <v>1.0625000000000001E-2</v>
      </c>
      <c r="AW21" s="176"/>
      <c r="AX21" s="148">
        <f t="shared" si="0"/>
        <v>2.037508111111111E-2</v>
      </c>
      <c r="AY21" s="146">
        <f t="shared" si="1"/>
        <v>1.2583851666666668E-2</v>
      </c>
      <c r="AZ21" s="149">
        <f t="shared" si="2"/>
        <v>-7.7912294444444415E-3</v>
      </c>
      <c r="BA21" s="153">
        <f t="shared" si="3"/>
        <v>0.61760989308672432</v>
      </c>
      <c r="BB21" s="151"/>
    </row>
    <row r="22" spans="1:54" ht="16.5" thickBot="1">
      <c r="A22" s="154">
        <v>19</v>
      </c>
      <c r="B22" s="152" t="s">
        <v>134</v>
      </c>
      <c r="C22" s="139">
        <v>1</v>
      </c>
      <c r="D22" s="140">
        <v>0</v>
      </c>
      <c r="E22" s="140">
        <v>0</v>
      </c>
      <c r="F22" s="141">
        <v>0</v>
      </c>
      <c r="G22" s="140">
        <v>0</v>
      </c>
      <c r="H22" s="140">
        <v>0</v>
      </c>
      <c r="I22" s="140">
        <v>1</v>
      </c>
      <c r="J22" s="140">
        <v>0</v>
      </c>
      <c r="K22" s="169" t="s">
        <v>349</v>
      </c>
      <c r="L22" s="143">
        <v>3</v>
      </c>
      <c r="M22" s="144">
        <v>0</v>
      </c>
      <c r="N22" s="145">
        <v>1.6900000000000001E-3</v>
      </c>
      <c r="O22" s="146">
        <v>5.4400000000000004E-3</v>
      </c>
      <c r="P22" s="145">
        <v>0</v>
      </c>
      <c r="Q22" s="145">
        <v>0</v>
      </c>
      <c r="R22" s="147">
        <v>9.5600000000000008E-3</v>
      </c>
      <c r="S22" s="144">
        <v>0</v>
      </c>
      <c r="T22" s="145">
        <v>0</v>
      </c>
      <c r="U22" s="145">
        <v>0</v>
      </c>
      <c r="V22" s="145">
        <v>1.5200000000000001E-3</v>
      </c>
      <c r="W22" s="145">
        <v>0</v>
      </c>
      <c r="X22" s="147">
        <v>3.9899999999999996E-3</v>
      </c>
      <c r="Y22" s="144">
        <v>3.32E-3</v>
      </c>
      <c r="Z22" s="145">
        <v>4.6499999999999996E-3</v>
      </c>
      <c r="AA22" s="145">
        <v>0</v>
      </c>
      <c r="AB22" s="145">
        <v>9.1300000000000007E-6</v>
      </c>
      <c r="AC22" s="145">
        <v>3.63E-3</v>
      </c>
      <c r="AD22" s="147">
        <v>0</v>
      </c>
      <c r="AE22" s="144">
        <v>0</v>
      </c>
      <c r="AF22" s="145">
        <v>0</v>
      </c>
      <c r="AG22" s="145">
        <v>0</v>
      </c>
      <c r="AH22" s="145">
        <v>0</v>
      </c>
      <c r="AI22" s="145">
        <v>0</v>
      </c>
      <c r="AJ22" s="147">
        <v>0</v>
      </c>
      <c r="AK22" s="144">
        <v>0</v>
      </c>
      <c r="AL22" s="145">
        <v>0.02</v>
      </c>
      <c r="AM22" s="145">
        <v>0</v>
      </c>
      <c r="AN22" s="145">
        <v>0</v>
      </c>
      <c r="AO22" s="145">
        <v>0</v>
      </c>
      <c r="AP22" s="147">
        <v>0</v>
      </c>
      <c r="AQ22" s="144">
        <v>0</v>
      </c>
      <c r="AR22" s="145">
        <v>2.97E-3</v>
      </c>
      <c r="AS22" s="145">
        <v>0</v>
      </c>
      <c r="AT22" s="145">
        <v>0</v>
      </c>
      <c r="AU22" s="145">
        <v>0.04</v>
      </c>
      <c r="AV22" s="147">
        <v>0</v>
      </c>
      <c r="AW22" s="176"/>
      <c r="AX22" s="148">
        <f t="shared" si="0"/>
        <v>1.8782849999999999E-3</v>
      </c>
      <c r="AY22" s="146">
        <f t="shared" si="1"/>
        <v>3.4983333333333333E-3</v>
      </c>
      <c r="AZ22" s="149">
        <f t="shared" si="2"/>
        <v>1.6200483333333334E-3</v>
      </c>
      <c r="BA22" s="153">
        <f t="shared" si="3"/>
        <v>1.862514652107286</v>
      </c>
      <c r="BB22" s="151"/>
    </row>
    <row r="23" spans="1:54">
      <c r="A23" s="177">
        <v>20</v>
      </c>
      <c r="B23" s="125" t="s">
        <v>123</v>
      </c>
      <c r="C23" s="126">
        <v>0</v>
      </c>
      <c r="D23" s="127">
        <v>1</v>
      </c>
      <c r="E23" s="127">
        <v>0.14000000000000001</v>
      </c>
      <c r="F23" s="128">
        <v>0.56999999999999995</v>
      </c>
      <c r="G23" s="127">
        <v>0.64</v>
      </c>
      <c r="H23" s="127">
        <v>0.14000000000000001</v>
      </c>
      <c r="I23" s="127">
        <v>0.86</v>
      </c>
      <c r="J23" s="127">
        <v>0</v>
      </c>
      <c r="K23" s="178" t="s">
        <v>350</v>
      </c>
      <c r="L23" s="130">
        <v>2</v>
      </c>
      <c r="M23" s="131">
        <v>3.2180000000000002E-4</v>
      </c>
      <c r="N23" s="132">
        <v>3.8290000000000004E-4</v>
      </c>
      <c r="O23" s="133">
        <v>0</v>
      </c>
      <c r="P23" s="132">
        <v>1.0103E-3</v>
      </c>
      <c r="Q23" s="132">
        <v>9.4599999999999992E-6</v>
      </c>
      <c r="R23" s="134">
        <v>2.59932E-3</v>
      </c>
      <c r="S23" s="131">
        <v>5.3300000000000001E-5</v>
      </c>
      <c r="T23" s="132">
        <v>2.298E-2</v>
      </c>
      <c r="U23" s="132">
        <v>0</v>
      </c>
      <c r="V23" s="132">
        <v>4.55E-4</v>
      </c>
      <c r="W23" s="132">
        <v>0</v>
      </c>
      <c r="X23" s="134">
        <v>0</v>
      </c>
      <c r="Y23" s="131">
        <v>1.48E-3</v>
      </c>
      <c r="Z23" s="132">
        <v>4.5603999999999999E-2</v>
      </c>
      <c r="AA23" s="132">
        <v>2.7214000000000001E-3</v>
      </c>
      <c r="AB23" s="132">
        <v>5.4799999999999997E-5</v>
      </c>
      <c r="AC23" s="132">
        <v>2.0299999999999999E-5</v>
      </c>
      <c r="AD23" s="134">
        <v>1.27E-4</v>
      </c>
      <c r="AE23" s="131">
        <v>1.6100000000000001E-4</v>
      </c>
      <c r="AF23" s="132">
        <v>0</v>
      </c>
      <c r="AG23" s="132">
        <v>0</v>
      </c>
      <c r="AH23" s="132">
        <v>3.6199999999999999E-5</v>
      </c>
      <c r="AI23" s="132">
        <v>0</v>
      </c>
      <c r="AJ23" s="134">
        <v>1.259E-4</v>
      </c>
      <c r="AK23" s="131">
        <v>1.07E-4</v>
      </c>
      <c r="AL23" s="132">
        <v>0</v>
      </c>
      <c r="AM23" s="132">
        <v>0</v>
      </c>
      <c r="AN23" s="132">
        <v>0</v>
      </c>
      <c r="AO23" s="132">
        <v>4.1950000000000001E-4</v>
      </c>
      <c r="AP23" s="134">
        <v>4.9364000000000005E-3</v>
      </c>
      <c r="AQ23" s="131">
        <v>0</v>
      </c>
      <c r="AR23" s="132">
        <v>1.06E-4</v>
      </c>
      <c r="AS23" s="132">
        <v>4.9599999999999999E-5</v>
      </c>
      <c r="AT23" s="132">
        <v>0</v>
      </c>
      <c r="AU23" s="132">
        <v>0</v>
      </c>
      <c r="AV23" s="134">
        <v>3.9100000000000002E-5</v>
      </c>
      <c r="AW23" s="132"/>
      <c r="AX23" s="135">
        <f t="shared" si="0"/>
        <v>4.3233100000000003E-3</v>
      </c>
      <c r="AY23" s="133">
        <f t="shared" si="1"/>
        <v>3.3226111111111118E-4</v>
      </c>
      <c r="AZ23" s="136">
        <f t="shared" si="2"/>
        <v>-3.9910488888888892E-3</v>
      </c>
      <c r="BA23" s="137">
        <f t="shared" si="3"/>
        <v>7.6853408872163034E-2</v>
      </c>
      <c r="BB23" s="151"/>
    </row>
    <row r="24" spans="1:54">
      <c r="A24" s="154">
        <v>21</v>
      </c>
      <c r="B24" s="138" t="s">
        <v>124</v>
      </c>
      <c r="C24" s="139">
        <v>0</v>
      </c>
      <c r="D24" s="140">
        <v>1</v>
      </c>
      <c r="E24" s="140">
        <v>0</v>
      </c>
      <c r="F24" s="141">
        <v>1</v>
      </c>
      <c r="G24" s="140">
        <v>1</v>
      </c>
      <c r="H24" s="140">
        <v>0</v>
      </c>
      <c r="I24" s="140">
        <v>1</v>
      </c>
      <c r="J24" s="140">
        <v>0</v>
      </c>
      <c r="K24" s="179" t="s">
        <v>350</v>
      </c>
      <c r="L24" s="143">
        <v>2</v>
      </c>
      <c r="M24" s="144">
        <v>1.07E-4</v>
      </c>
      <c r="N24" s="145">
        <v>3.5899999999999998E-5</v>
      </c>
      <c r="O24" s="146">
        <v>0</v>
      </c>
      <c r="P24" s="145">
        <v>8.6199999999999995E-5</v>
      </c>
      <c r="Q24" s="145">
        <v>2.0799999999999999E-4</v>
      </c>
      <c r="R24" s="147">
        <v>1.17E-4</v>
      </c>
      <c r="S24" s="144">
        <v>1.0699999999999999E-5</v>
      </c>
      <c r="T24" s="145">
        <v>7.4399999999999998E-4</v>
      </c>
      <c r="U24" s="145">
        <v>4.1499999999999999E-5</v>
      </c>
      <c r="V24" s="145">
        <v>9.1000000000000003E-5</v>
      </c>
      <c r="W24" s="145">
        <v>2.2499999999999999E-4</v>
      </c>
      <c r="X24" s="147">
        <v>0</v>
      </c>
      <c r="Y24" s="144">
        <v>3.6900000000000002E-4</v>
      </c>
      <c r="Z24" s="145">
        <v>8.4099999999999998E-5</v>
      </c>
      <c r="AA24" s="145">
        <v>1.22E-4</v>
      </c>
      <c r="AB24" s="145">
        <v>0</v>
      </c>
      <c r="AC24" s="145">
        <v>0</v>
      </c>
      <c r="AD24" s="147">
        <v>0</v>
      </c>
      <c r="AE24" s="144">
        <v>8.0500000000000005E-5</v>
      </c>
      <c r="AF24" s="145">
        <v>0</v>
      </c>
      <c r="AG24" s="145">
        <v>0</v>
      </c>
      <c r="AH24" s="145">
        <v>0</v>
      </c>
      <c r="AI24" s="145">
        <v>0</v>
      </c>
      <c r="AJ24" s="147">
        <v>1.9899999999999999E-5</v>
      </c>
      <c r="AK24" s="144">
        <v>1.07E-4</v>
      </c>
      <c r="AL24" s="145">
        <v>1.34E-4</v>
      </c>
      <c r="AM24" s="145">
        <v>0.01</v>
      </c>
      <c r="AN24" s="145">
        <v>0</v>
      </c>
      <c r="AO24" s="145">
        <v>0.12</v>
      </c>
      <c r="AP24" s="147">
        <v>3.7400000000000001E-5</v>
      </c>
      <c r="AQ24" s="144">
        <v>0</v>
      </c>
      <c r="AR24" s="145">
        <v>1.7699999999999999E-4</v>
      </c>
      <c r="AS24" s="145">
        <v>0</v>
      </c>
      <c r="AT24" s="145">
        <v>0</v>
      </c>
      <c r="AU24" s="145">
        <v>1.44E-4</v>
      </c>
      <c r="AV24" s="147">
        <v>1.95E-4</v>
      </c>
      <c r="AW24" s="145"/>
      <c r="AX24" s="148">
        <f t="shared" si="0"/>
        <v>1.2452222222222224E-4</v>
      </c>
      <c r="AY24" s="146">
        <f t="shared" si="1"/>
        <v>7.2719333333333335E-3</v>
      </c>
      <c r="AZ24" s="149">
        <f t="shared" si="2"/>
        <v>7.147411111111111E-3</v>
      </c>
      <c r="BA24" s="150">
        <f t="shared" si="3"/>
        <v>58.398679396805562</v>
      </c>
      <c r="BB24" s="151">
        <v>0.96</v>
      </c>
    </row>
    <row r="25" spans="1:54">
      <c r="A25" s="154">
        <v>22</v>
      </c>
      <c r="B25" s="152" t="s">
        <v>163</v>
      </c>
      <c r="C25" s="139">
        <v>0</v>
      </c>
      <c r="D25" s="140">
        <v>1</v>
      </c>
      <c r="E25" s="140">
        <v>0.14000000000000001</v>
      </c>
      <c r="F25" s="141">
        <v>0.56999999999999995</v>
      </c>
      <c r="G25" s="140">
        <v>0.64</v>
      </c>
      <c r="H25" s="140">
        <v>0.14000000000000001</v>
      </c>
      <c r="I25" s="140">
        <v>0.86</v>
      </c>
      <c r="J25" s="140">
        <v>0</v>
      </c>
      <c r="K25" s="179" t="s">
        <v>350</v>
      </c>
      <c r="L25" s="143">
        <v>2</v>
      </c>
      <c r="M25" s="144">
        <v>0</v>
      </c>
      <c r="N25" s="145">
        <v>8.3800000000000004E-5</v>
      </c>
      <c r="O25" s="146">
        <v>1.9400000000000001E-5</v>
      </c>
      <c r="P25" s="145">
        <v>0</v>
      </c>
      <c r="Q25" s="145">
        <v>0</v>
      </c>
      <c r="R25" s="147">
        <v>1.57E-3</v>
      </c>
      <c r="S25" s="144">
        <v>4.1599999999999997E-4</v>
      </c>
      <c r="T25" s="145">
        <v>0</v>
      </c>
      <c r="U25" s="145">
        <v>1.1999999999999999E-3</v>
      </c>
      <c r="V25" s="145">
        <v>0</v>
      </c>
      <c r="W25" s="145">
        <v>8.9999999999999998E-4</v>
      </c>
      <c r="X25" s="147">
        <v>8.7700000000000004E-5</v>
      </c>
      <c r="Y25" s="144">
        <v>0</v>
      </c>
      <c r="Z25" s="145">
        <v>0.01</v>
      </c>
      <c r="AA25" s="145">
        <v>1.66E-3</v>
      </c>
      <c r="AB25" s="145">
        <v>0</v>
      </c>
      <c r="AC25" s="145">
        <v>7.7108999999999997E-3</v>
      </c>
      <c r="AD25" s="147">
        <v>0</v>
      </c>
      <c r="AE25" s="144">
        <v>0</v>
      </c>
      <c r="AF25" s="145">
        <v>0</v>
      </c>
      <c r="AG25" s="145">
        <v>4.3591999999999997E-3</v>
      </c>
      <c r="AH25" s="145">
        <v>0</v>
      </c>
      <c r="AI25" s="145">
        <v>0</v>
      </c>
      <c r="AJ25" s="147">
        <v>6.63E-6</v>
      </c>
      <c r="AK25" s="144">
        <v>1.07E-4</v>
      </c>
      <c r="AL25" s="145">
        <v>6.6799999999999997E-5</v>
      </c>
      <c r="AM25" s="145">
        <v>0</v>
      </c>
      <c r="AN25" s="145">
        <v>0</v>
      </c>
      <c r="AO25" s="145">
        <v>2.92E-4</v>
      </c>
      <c r="AP25" s="147">
        <v>0</v>
      </c>
      <c r="AQ25" s="144">
        <v>2.48E-5</v>
      </c>
      <c r="AR25" s="145">
        <v>3.1730000000000001E-4</v>
      </c>
      <c r="AS25" s="145">
        <v>0</v>
      </c>
      <c r="AT25" s="145">
        <v>1.58E-3</v>
      </c>
      <c r="AU25" s="145">
        <v>8.2000000000000007E-3</v>
      </c>
      <c r="AV25" s="147">
        <v>0</v>
      </c>
      <c r="AW25" s="145"/>
      <c r="AX25" s="148">
        <f t="shared" si="0"/>
        <v>1.3137666666666664E-3</v>
      </c>
      <c r="AY25" s="146">
        <f t="shared" si="1"/>
        <v>8.3076277777777781E-4</v>
      </c>
      <c r="AZ25" s="149">
        <f t="shared" si="2"/>
        <v>-4.8300388888888857E-4</v>
      </c>
      <c r="BA25" s="153">
        <f t="shared" si="3"/>
        <v>0.6323518466834126</v>
      </c>
      <c r="BB25" s="151"/>
    </row>
    <row r="26" spans="1:54">
      <c r="A26" s="154">
        <v>23</v>
      </c>
      <c r="B26" s="152" t="s">
        <v>112</v>
      </c>
      <c r="C26" s="139">
        <v>1</v>
      </c>
      <c r="D26" s="140">
        <v>0</v>
      </c>
      <c r="E26" s="140">
        <v>0.67</v>
      </c>
      <c r="F26" s="141">
        <v>0</v>
      </c>
      <c r="G26" s="140">
        <v>0</v>
      </c>
      <c r="H26" s="140">
        <v>1</v>
      </c>
      <c r="I26" s="140">
        <v>1</v>
      </c>
      <c r="J26" s="140">
        <v>0</v>
      </c>
      <c r="K26" s="179" t="s">
        <v>351</v>
      </c>
      <c r="L26" s="143">
        <v>2</v>
      </c>
      <c r="M26" s="144">
        <v>6.8057999999999999E-3</v>
      </c>
      <c r="N26" s="145">
        <v>5.0658999999999999E-3</v>
      </c>
      <c r="O26" s="146">
        <v>4.7823999999999992E-3</v>
      </c>
      <c r="P26" s="145">
        <v>1.0572E-2</v>
      </c>
      <c r="Q26" s="145">
        <v>1.6157999999999999E-2</v>
      </c>
      <c r="R26" s="147">
        <v>9.1170000000000001E-3</v>
      </c>
      <c r="S26" s="144">
        <v>6.0282000000000001E-3</v>
      </c>
      <c r="T26" s="145">
        <v>4.1900000000000001E-3</v>
      </c>
      <c r="U26" s="145">
        <v>2.0755000000000001E-3</v>
      </c>
      <c r="V26" s="145">
        <v>2.581E-3</v>
      </c>
      <c r="W26" s="145">
        <v>8.9899999999999995E-4</v>
      </c>
      <c r="X26" s="147">
        <v>5.0029000000000002E-3</v>
      </c>
      <c r="Y26" s="144">
        <v>1.846E-3</v>
      </c>
      <c r="Z26" s="145">
        <v>4.5430000000000002E-3</v>
      </c>
      <c r="AA26" s="145">
        <v>2.9824000000000001E-3</v>
      </c>
      <c r="AB26" s="145">
        <v>3.5779000000000002E-3</v>
      </c>
      <c r="AC26" s="145">
        <v>2.4166000000000001E-3</v>
      </c>
      <c r="AD26" s="147">
        <v>6.4770000000000001E-3</v>
      </c>
      <c r="AE26" s="144">
        <v>4.1029999999999999E-3</v>
      </c>
      <c r="AF26" s="145">
        <v>3.0524000000000003E-3</v>
      </c>
      <c r="AG26" s="145">
        <v>9.5100000000000013E-4</v>
      </c>
      <c r="AH26" s="145">
        <v>3.0349999999999999E-3</v>
      </c>
      <c r="AI26" s="145">
        <v>4.2230000000000002E-3</v>
      </c>
      <c r="AJ26" s="147">
        <v>1.5766999999999999E-3</v>
      </c>
      <c r="AK26" s="144">
        <v>3.2200000000000002E-4</v>
      </c>
      <c r="AL26" s="145">
        <v>4.4478E-3</v>
      </c>
      <c r="AM26" s="145">
        <v>8.7762000000000014E-3</v>
      </c>
      <c r="AN26" s="145">
        <v>5.4619999999999998E-3</v>
      </c>
      <c r="AO26" s="145">
        <v>7.3290000000000004E-3</v>
      </c>
      <c r="AP26" s="147">
        <v>4.0020000000000003E-3</v>
      </c>
      <c r="AQ26" s="144">
        <v>2.3823999999999998E-3</v>
      </c>
      <c r="AR26" s="145">
        <v>2.5439999999999998E-3</v>
      </c>
      <c r="AS26" s="145">
        <v>1.6380000000000001E-3</v>
      </c>
      <c r="AT26" s="145">
        <v>7.8790000000000002E-4</v>
      </c>
      <c r="AU26" s="145">
        <v>5.3239999999999997E-3</v>
      </c>
      <c r="AV26" s="147">
        <v>4.0610000000000004E-3</v>
      </c>
      <c r="AW26" s="145"/>
      <c r="AX26" s="148">
        <f t="shared" si="0"/>
        <v>5.2844777777777772E-3</v>
      </c>
      <c r="AY26" s="146">
        <f t="shared" si="1"/>
        <v>3.5565222222222223E-3</v>
      </c>
      <c r="AZ26" s="149">
        <f t="shared" si="2"/>
        <v>-1.7279555555555549E-3</v>
      </c>
      <c r="BA26" s="153">
        <f t="shared" si="3"/>
        <v>0.67301299613332977</v>
      </c>
      <c r="BB26" s="151"/>
    </row>
    <row r="27" spans="1:54">
      <c r="A27" s="154">
        <v>24</v>
      </c>
      <c r="B27" s="138" t="s">
        <v>68</v>
      </c>
      <c r="C27" s="139">
        <v>1</v>
      </c>
      <c r="D27" s="140">
        <v>1</v>
      </c>
      <c r="E27" s="140">
        <v>0</v>
      </c>
      <c r="F27" s="141">
        <v>0</v>
      </c>
      <c r="G27" s="140">
        <v>1</v>
      </c>
      <c r="H27" s="140">
        <v>0</v>
      </c>
      <c r="I27" s="140">
        <v>1</v>
      </c>
      <c r="J27" s="140">
        <v>1</v>
      </c>
      <c r="K27" s="179" t="s">
        <v>352</v>
      </c>
      <c r="L27" s="143">
        <v>2</v>
      </c>
      <c r="M27" s="144">
        <v>8.0976800000000002E-2</v>
      </c>
      <c r="N27" s="145">
        <v>1.2E-5</v>
      </c>
      <c r="O27" s="146">
        <v>5.8405800000000001E-2</v>
      </c>
      <c r="P27" s="145">
        <v>3.9916999999999999E-3</v>
      </c>
      <c r="Q27" s="145">
        <v>7.1892020000000001E-2</v>
      </c>
      <c r="R27" s="147">
        <v>2.9200000000000002E-5</v>
      </c>
      <c r="S27" s="144">
        <v>3.1999999999999999E-5</v>
      </c>
      <c r="T27" s="145">
        <v>6.8931000000000006E-2</v>
      </c>
      <c r="U27" s="145">
        <v>9.9950000000000004E-3</v>
      </c>
      <c r="V27" s="145">
        <v>0.1179751</v>
      </c>
      <c r="W27" s="145">
        <v>0</v>
      </c>
      <c r="X27" s="147">
        <v>1.3555000000000002E-3</v>
      </c>
      <c r="Y27" s="144">
        <v>5.5400000000000002E-4</v>
      </c>
      <c r="Z27" s="145">
        <v>5.5999999999999999E-5</v>
      </c>
      <c r="AA27" s="145">
        <v>0.11699809</v>
      </c>
      <c r="AB27" s="145">
        <v>0.12778518999999999</v>
      </c>
      <c r="AC27" s="145">
        <v>5.6319300000000003E-2</v>
      </c>
      <c r="AD27" s="147">
        <v>8.2946999999999993E-2</v>
      </c>
      <c r="AE27" s="144">
        <v>5.8181099999999999E-2</v>
      </c>
      <c r="AF27" s="145">
        <v>0.15720139999999999</v>
      </c>
      <c r="AG27" s="145">
        <v>8.3801000000000014E-2</v>
      </c>
      <c r="AH27" s="145">
        <v>0.1604199</v>
      </c>
      <c r="AI27" s="145">
        <v>6.9603999999999999E-2</v>
      </c>
      <c r="AJ27" s="147">
        <v>0.13858529000000003</v>
      </c>
      <c r="AK27" s="144">
        <v>0.243117</v>
      </c>
      <c r="AL27" s="145">
        <v>0.103535</v>
      </c>
      <c r="AM27" s="145">
        <v>7.0474700000000001E-2</v>
      </c>
      <c r="AN27" s="145">
        <v>6.5133099999999999E-2</v>
      </c>
      <c r="AO27" s="145">
        <v>0</v>
      </c>
      <c r="AP27" s="147">
        <v>7.0772200000000007E-2</v>
      </c>
      <c r="AQ27" s="144">
        <v>8.0159599999999998E-2</v>
      </c>
      <c r="AR27" s="145">
        <v>4.3240299999999995E-2</v>
      </c>
      <c r="AS27" s="145">
        <v>5.5978E-2</v>
      </c>
      <c r="AT27" s="145">
        <v>7.4910019999999994E-2</v>
      </c>
      <c r="AU27" s="145">
        <v>2.8800000000000001E-4</v>
      </c>
      <c r="AV27" s="147">
        <v>0.11621819999999999</v>
      </c>
      <c r="AW27" s="145"/>
      <c r="AX27" s="148">
        <f t="shared" si="0"/>
        <v>4.4347538888888892E-2</v>
      </c>
      <c r="AY27" s="146">
        <f t="shared" si="1"/>
        <v>8.8423267222222213E-2</v>
      </c>
      <c r="AZ27" s="149">
        <f t="shared" si="2"/>
        <v>4.4075728333333321E-2</v>
      </c>
      <c r="BA27" s="150">
        <f t="shared" si="3"/>
        <v>1.9938708987608855</v>
      </c>
      <c r="BB27" s="151">
        <v>0.13</v>
      </c>
    </row>
    <row r="28" spans="1:54">
      <c r="A28" s="154">
        <v>25</v>
      </c>
      <c r="B28" s="138" t="s">
        <v>116</v>
      </c>
      <c r="C28" s="139">
        <v>1</v>
      </c>
      <c r="D28" s="140">
        <v>1</v>
      </c>
      <c r="E28" s="140">
        <v>0</v>
      </c>
      <c r="F28" s="141">
        <v>0</v>
      </c>
      <c r="G28" s="140">
        <v>1</v>
      </c>
      <c r="H28" s="140">
        <v>1</v>
      </c>
      <c r="I28" s="140">
        <v>1</v>
      </c>
      <c r="J28" s="140">
        <v>1</v>
      </c>
      <c r="K28" s="179" t="s">
        <v>352</v>
      </c>
      <c r="L28" s="143">
        <v>2</v>
      </c>
      <c r="M28" s="144">
        <v>0</v>
      </c>
      <c r="N28" s="145">
        <v>3.1149E-2</v>
      </c>
      <c r="O28" s="146">
        <v>1.9400000000000001E-5</v>
      </c>
      <c r="P28" s="145">
        <v>0</v>
      </c>
      <c r="Q28" s="145">
        <v>0</v>
      </c>
      <c r="R28" s="147">
        <v>0</v>
      </c>
      <c r="S28" s="144">
        <v>2.1299999999999999E-5</v>
      </c>
      <c r="T28" s="145">
        <v>0</v>
      </c>
      <c r="U28" s="145">
        <v>0</v>
      </c>
      <c r="V28" s="145">
        <v>0</v>
      </c>
      <c r="W28" s="145">
        <v>0</v>
      </c>
      <c r="X28" s="147">
        <v>0</v>
      </c>
      <c r="Y28" s="144">
        <v>1.85E-4</v>
      </c>
      <c r="Z28" s="145">
        <v>0</v>
      </c>
      <c r="AA28" s="145">
        <v>2.34E-6</v>
      </c>
      <c r="AB28" s="145">
        <v>1.8300000000000001E-5</v>
      </c>
      <c r="AC28" s="145">
        <v>0</v>
      </c>
      <c r="AD28" s="147">
        <v>0</v>
      </c>
      <c r="AE28" s="144">
        <v>0</v>
      </c>
      <c r="AF28" s="145">
        <v>0</v>
      </c>
      <c r="AG28" s="145">
        <v>0</v>
      </c>
      <c r="AH28" s="145">
        <v>0</v>
      </c>
      <c r="AI28" s="145">
        <v>4.4741999999999994E-3</v>
      </c>
      <c r="AJ28" s="147">
        <v>3.1020999999999996E-2</v>
      </c>
      <c r="AK28" s="144">
        <v>0</v>
      </c>
      <c r="AL28" s="145">
        <v>2.1045999999999999E-2</v>
      </c>
      <c r="AM28" s="145">
        <v>2.0275999999999999E-2</v>
      </c>
      <c r="AN28" s="145">
        <v>0</v>
      </c>
      <c r="AO28" s="145">
        <v>9.1099999999999992E-6</v>
      </c>
      <c r="AP28" s="147">
        <v>3.0674E-2</v>
      </c>
      <c r="AQ28" s="144">
        <v>0</v>
      </c>
      <c r="AR28" s="145">
        <v>0</v>
      </c>
      <c r="AS28" s="145">
        <v>0</v>
      </c>
      <c r="AT28" s="145">
        <v>8.4600000000000003E-6</v>
      </c>
      <c r="AU28" s="145">
        <v>0</v>
      </c>
      <c r="AV28" s="147">
        <v>0</v>
      </c>
      <c r="AW28" s="145"/>
      <c r="AX28" s="148">
        <f t="shared" si="0"/>
        <v>1.7441855555555556E-3</v>
      </c>
      <c r="AY28" s="146">
        <f t="shared" si="1"/>
        <v>5.9727094444444453E-3</v>
      </c>
      <c r="AZ28" s="149">
        <f t="shared" si="2"/>
        <v>4.2285238888888892E-3</v>
      </c>
      <c r="BA28" s="150">
        <f t="shared" si="3"/>
        <v>3.4243543787071586</v>
      </c>
      <c r="BB28" s="151">
        <v>0.76</v>
      </c>
    </row>
    <row r="29" spans="1:54" ht="16.5" thickBot="1">
      <c r="A29" s="155">
        <v>26</v>
      </c>
      <c r="B29" s="156" t="s">
        <v>144</v>
      </c>
      <c r="C29" s="157">
        <v>1</v>
      </c>
      <c r="D29" s="158">
        <v>1</v>
      </c>
      <c r="E29" s="158">
        <v>0</v>
      </c>
      <c r="F29" s="159">
        <v>0</v>
      </c>
      <c r="G29" s="158">
        <v>1</v>
      </c>
      <c r="H29" s="158">
        <v>1</v>
      </c>
      <c r="I29" s="158">
        <v>1</v>
      </c>
      <c r="J29" s="158">
        <v>1</v>
      </c>
      <c r="K29" s="180" t="s">
        <v>352</v>
      </c>
      <c r="L29" s="161">
        <v>2</v>
      </c>
      <c r="M29" s="162">
        <v>3.5800000000000003E-5</v>
      </c>
      <c r="N29" s="163">
        <v>0</v>
      </c>
      <c r="O29" s="164">
        <v>1.9400000000000001E-5</v>
      </c>
      <c r="P29" s="163">
        <v>8.6199999999999995E-5</v>
      </c>
      <c r="Q29" s="163">
        <v>1.8899999999999999E-5</v>
      </c>
      <c r="R29" s="165">
        <v>0</v>
      </c>
      <c r="S29" s="162">
        <v>1.0699999999999999E-5</v>
      </c>
      <c r="T29" s="163">
        <v>0.03</v>
      </c>
      <c r="U29" s="163">
        <v>0</v>
      </c>
      <c r="V29" s="163">
        <v>0</v>
      </c>
      <c r="W29" s="163">
        <v>0</v>
      </c>
      <c r="X29" s="165">
        <v>1.32E-3</v>
      </c>
      <c r="Y29" s="162">
        <v>0</v>
      </c>
      <c r="Z29" s="163">
        <v>5.6100000000000002E-5</v>
      </c>
      <c r="AA29" s="163">
        <v>3.04E-5</v>
      </c>
      <c r="AB29" s="163">
        <v>1.2799999999999999E-4</v>
      </c>
      <c r="AC29" s="163">
        <v>2.0299999999999999E-5</v>
      </c>
      <c r="AD29" s="165">
        <v>0</v>
      </c>
      <c r="AE29" s="162">
        <v>0</v>
      </c>
      <c r="AF29" s="163">
        <v>2.02E-5</v>
      </c>
      <c r="AG29" s="163">
        <v>0</v>
      </c>
      <c r="AH29" s="163">
        <v>0</v>
      </c>
      <c r="AI29" s="163">
        <v>0.03</v>
      </c>
      <c r="AJ29" s="165">
        <v>6.9499999999999996E-3</v>
      </c>
      <c r="AK29" s="162">
        <v>1.2899999999999999E-3</v>
      </c>
      <c r="AL29" s="163">
        <v>2.23E-5</v>
      </c>
      <c r="AM29" s="163">
        <v>0</v>
      </c>
      <c r="AN29" s="163">
        <v>4.0800000000000002E-5</v>
      </c>
      <c r="AO29" s="163">
        <v>1.8199999999999999E-5</v>
      </c>
      <c r="AP29" s="165">
        <v>0</v>
      </c>
      <c r="AQ29" s="162">
        <v>0</v>
      </c>
      <c r="AR29" s="163">
        <v>0</v>
      </c>
      <c r="AS29" s="163">
        <v>2.48E-5</v>
      </c>
      <c r="AT29" s="163">
        <v>1.1299999999999999E-3</v>
      </c>
      <c r="AU29" s="163">
        <v>0</v>
      </c>
      <c r="AV29" s="165">
        <v>1.09E-3</v>
      </c>
      <c r="AW29" s="163"/>
      <c r="AX29" s="166">
        <f t="shared" si="0"/>
        <v>1.7625444444444448E-3</v>
      </c>
      <c r="AY29" s="164">
        <f t="shared" si="1"/>
        <v>2.2547944444444449E-3</v>
      </c>
      <c r="AZ29" s="167">
        <f t="shared" si="2"/>
        <v>4.9225000000000007E-4</v>
      </c>
      <c r="BA29" s="168">
        <f t="shared" si="3"/>
        <v>1.2792837375259252</v>
      </c>
    </row>
    <row r="30" spans="1:54">
      <c r="A30" s="177">
        <v>27</v>
      </c>
      <c r="B30" s="125" t="s">
        <v>122</v>
      </c>
      <c r="C30" s="126">
        <v>0</v>
      </c>
      <c r="D30" s="127">
        <v>1</v>
      </c>
      <c r="E30" s="127">
        <v>1</v>
      </c>
      <c r="F30" s="128">
        <v>1</v>
      </c>
      <c r="G30" s="127">
        <v>0</v>
      </c>
      <c r="H30" s="127">
        <v>0</v>
      </c>
      <c r="I30" s="127">
        <v>1</v>
      </c>
      <c r="J30" s="127">
        <v>1</v>
      </c>
      <c r="K30" s="181" t="s">
        <v>270</v>
      </c>
      <c r="L30" s="130">
        <v>1</v>
      </c>
      <c r="M30" s="131">
        <v>0</v>
      </c>
      <c r="N30" s="132">
        <v>7.54E-4</v>
      </c>
      <c r="O30" s="133">
        <v>0</v>
      </c>
      <c r="P30" s="132">
        <v>4.0504999999999999E-2</v>
      </c>
      <c r="Q30" s="132">
        <v>0</v>
      </c>
      <c r="R30" s="134">
        <v>7.0932000000000005E-4</v>
      </c>
      <c r="S30" s="131">
        <v>0</v>
      </c>
      <c r="T30" s="132">
        <v>0</v>
      </c>
      <c r="U30" s="132">
        <v>0</v>
      </c>
      <c r="V30" s="132">
        <v>6.0600000000000003E-5</v>
      </c>
      <c r="W30" s="132">
        <v>0</v>
      </c>
      <c r="X30" s="134">
        <v>4.3899999999999999E-4</v>
      </c>
      <c r="Y30" s="131">
        <v>0</v>
      </c>
      <c r="Z30" s="132">
        <v>2.8E-5</v>
      </c>
      <c r="AA30" s="132">
        <v>0</v>
      </c>
      <c r="AB30" s="132">
        <v>0</v>
      </c>
      <c r="AC30" s="132">
        <v>1.22E-4</v>
      </c>
      <c r="AD30" s="134">
        <v>0</v>
      </c>
      <c r="AE30" s="131">
        <v>0</v>
      </c>
      <c r="AF30" s="132">
        <v>2.9299999999999999E-3</v>
      </c>
      <c r="AG30" s="132">
        <v>3.9599999999999998E-4</v>
      </c>
      <c r="AH30" s="132">
        <v>0</v>
      </c>
      <c r="AI30" s="132">
        <v>0</v>
      </c>
      <c r="AJ30" s="134">
        <v>3.8364000000000002E-3</v>
      </c>
      <c r="AK30" s="131">
        <v>8.3800000000000003E-3</v>
      </c>
      <c r="AL30" s="132">
        <v>0</v>
      </c>
      <c r="AM30" s="132">
        <v>3.0962000000000003E-3</v>
      </c>
      <c r="AN30" s="132">
        <v>7.5799999999999999E-3</v>
      </c>
      <c r="AO30" s="132">
        <v>6.7422000000000001E-4</v>
      </c>
      <c r="AP30" s="134">
        <v>0</v>
      </c>
      <c r="AQ30" s="131">
        <v>0</v>
      </c>
      <c r="AR30" s="132">
        <v>0</v>
      </c>
      <c r="AS30" s="132">
        <v>0</v>
      </c>
      <c r="AT30" s="132">
        <v>1.41E-3</v>
      </c>
      <c r="AU30" s="132">
        <v>0</v>
      </c>
      <c r="AV30" s="134">
        <v>0</v>
      </c>
      <c r="AW30" s="132"/>
      <c r="AX30" s="135">
        <f t="shared" si="0"/>
        <v>2.3676622222222219E-3</v>
      </c>
      <c r="AY30" s="133">
        <f t="shared" si="1"/>
        <v>1.5723788888888891E-3</v>
      </c>
      <c r="AZ30" s="136">
        <f t="shared" si="2"/>
        <v>-7.9528333333333287E-4</v>
      </c>
      <c r="BA30" s="137">
        <f t="shared" si="3"/>
        <v>0.66410608495205792</v>
      </c>
    </row>
    <row r="31" spans="1:54" s="248" customFormat="1" ht="16.5" thickBot="1">
      <c r="A31" s="234">
        <v>28</v>
      </c>
      <c r="B31" s="235" t="s">
        <v>173</v>
      </c>
      <c r="C31" s="236">
        <v>0</v>
      </c>
      <c r="D31" s="237">
        <v>1</v>
      </c>
      <c r="E31" s="237">
        <v>1</v>
      </c>
      <c r="F31" s="238">
        <v>1</v>
      </c>
      <c r="G31" s="237">
        <v>0</v>
      </c>
      <c r="H31" s="237">
        <v>0</v>
      </c>
      <c r="I31" s="237">
        <v>1</v>
      </c>
      <c r="J31" s="237">
        <v>1</v>
      </c>
      <c r="K31" s="239" t="s">
        <v>270</v>
      </c>
      <c r="L31" s="240">
        <v>1</v>
      </c>
      <c r="M31" s="241">
        <v>0</v>
      </c>
      <c r="N31" s="242">
        <v>8.3800000000000004E-5</v>
      </c>
      <c r="O31" s="243">
        <v>0</v>
      </c>
      <c r="P31" s="242">
        <v>5.0400000000000002E-3</v>
      </c>
      <c r="Q31" s="242">
        <v>0</v>
      </c>
      <c r="R31" s="244">
        <v>1.4600000000000001E-5</v>
      </c>
      <c r="S31" s="241">
        <v>0</v>
      </c>
      <c r="T31" s="242">
        <v>0</v>
      </c>
      <c r="U31" s="242">
        <v>0</v>
      </c>
      <c r="V31" s="242">
        <v>0</v>
      </c>
      <c r="W31" s="242">
        <v>0</v>
      </c>
      <c r="X31" s="244">
        <v>0</v>
      </c>
      <c r="Y31" s="241">
        <v>0</v>
      </c>
      <c r="Z31" s="242">
        <v>0</v>
      </c>
      <c r="AA31" s="242">
        <v>0</v>
      </c>
      <c r="AB31" s="242">
        <v>0</v>
      </c>
      <c r="AC31" s="242">
        <v>2.0299999999999999E-5</v>
      </c>
      <c r="AD31" s="244">
        <v>0</v>
      </c>
      <c r="AE31" s="241">
        <v>0</v>
      </c>
      <c r="AF31" s="242">
        <v>5.8600000000000004E-4</v>
      </c>
      <c r="AG31" s="242">
        <v>7.9200000000000001E-5</v>
      </c>
      <c r="AH31" s="242">
        <v>0</v>
      </c>
      <c r="AI31" s="242">
        <v>0</v>
      </c>
      <c r="AJ31" s="244">
        <v>2.1900000000000001E-4</v>
      </c>
      <c r="AK31" s="241">
        <v>1.07E-3</v>
      </c>
      <c r="AL31" s="242">
        <v>0</v>
      </c>
      <c r="AM31" s="242">
        <v>8.7699999999999996E-4</v>
      </c>
      <c r="AN31" s="242">
        <v>1.5100000000000001E-3</v>
      </c>
      <c r="AO31" s="242">
        <v>0</v>
      </c>
      <c r="AP31" s="244">
        <v>0</v>
      </c>
      <c r="AQ31" s="241">
        <v>0</v>
      </c>
      <c r="AR31" s="242">
        <v>0</v>
      </c>
      <c r="AS31" s="242">
        <v>0</v>
      </c>
      <c r="AT31" s="242">
        <v>2.2800000000000001E-4</v>
      </c>
      <c r="AU31" s="242">
        <v>0</v>
      </c>
      <c r="AV31" s="244">
        <v>0</v>
      </c>
      <c r="AW31" s="242"/>
      <c r="AX31" s="245">
        <f t="shared" si="0"/>
        <v>2.8659444444444445E-4</v>
      </c>
      <c r="AY31" s="243">
        <f t="shared" si="1"/>
        <v>2.5384444444444444E-4</v>
      </c>
      <c r="AZ31" s="246">
        <f t="shared" si="2"/>
        <v>-3.275000000000001E-5</v>
      </c>
      <c r="BA31" s="247">
        <f t="shared" si="3"/>
        <v>0.88572702425029559</v>
      </c>
    </row>
    <row r="32" spans="1:54" ht="16.5" thickTop="1">
      <c r="A32" s="154">
        <v>29</v>
      </c>
      <c r="B32" s="233" t="s">
        <v>56</v>
      </c>
      <c r="C32" s="139">
        <v>1</v>
      </c>
      <c r="D32" s="140">
        <v>1</v>
      </c>
      <c r="E32" s="140">
        <v>1</v>
      </c>
      <c r="F32" s="141">
        <v>1</v>
      </c>
      <c r="G32" s="140">
        <v>1</v>
      </c>
      <c r="H32" s="140">
        <v>1</v>
      </c>
      <c r="I32" s="140">
        <v>1</v>
      </c>
      <c r="J32" s="140">
        <v>0</v>
      </c>
      <c r="K32" s="184" t="s">
        <v>277</v>
      </c>
      <c r="L32" s="185" t="s">
        <v>353</v>
      </c>
      <c r="M32" s="170">
        <v>0.12679600000000002</v>
      </c>
      <c r="N32" s="171">
        <v>9.5467700000000003E-2</v>
      </c>
      <c r="O32" s="172">
        <v>0.38270530000000003</v>
      </c>
      <c r="P32" s="171">
        <v>0.32793740000000005</v>
      </c>
      <c r="Q32" s="171">
        <v>0.24435312000000001</v>
      </c>
      <c r="R32" s="173">
        <v>0.26540952000000001</v>
      </c>
      <c r="S32" s="170">
        <v>0.2343394</v>
      </c>
      <c r="T32" s="171">
        <v>0.139762</v>
      </c>
      <c r="U32" s="171">
        <v>0.39435599999999998</v>
      </c>
      <c r="V32" s="171">
        <v>0.39187530000000004</v>
      </c>
      <c r="W32" s="171">
        <v>0.35956399999999999</v>
      </c>
      <c r="X32" s="173">
        <v>0.3609194</v>
      </c>
      <c r="Y32" s="170">
        <v>0.235512</v>
      </c>
      <c r="Z32" s="171">
        <v>0.1491055</v>
      </c>
      <c r="AA32" s="171">
        <v>0.36013674000000001</v>
      </c>
      <c r="AB32" s="171">
        <v>0.40197048000000002</v>
      </c>
      <c r="AC32" s="171">
        <v>0.28475990000000001</v>
      </c>
      <c r="AD32" s="173">
        <v>0.34362300000000001</v>
      </c>
      <c r="AE32" s="170">
        <v>0.37046230000000002</v>
      </c>
      <c r="AF32" s="171">
        <v>0.29571439999999999</v>
      </c>
      <c r="AG32" s="171">
        <v>0.3401208</v>
      </c>
      <c r="AH32" s="171">
        <v>0.34938840000000004</v>
      </c>
      <c r="AI32" s="171">
        <v>0.21272180000000002</v>
      </c>
      <c r="AJ32" s="173">
        <v>0.36000135</v>
      </c>
      <c r="AK32" s="170">
        <v>0.30996699999999999</v>
      </c>
      <c r="AL32" s="171">
        <v>0.31683139999999999</v>
      </c>
      <c r="AM32" s="171">
        <v>0.36096050000000002</v>
      </c>
      <c r="AN32" s="171">
        <v>0.42282339999999996</v>
      </c>
      <c r="AO32" s="171">
        <v>0.15053040000000001</v>
      </c>
      <c r="AP32" s="173">
        <v>0.39318799999999998</v>
      </c>
      <c r="AQ32" s="170">
        <v>0.3709498</v>
      </c>
      <c r="AR32" s="171">
        <v>0.29789960000000004</v>
      </c>
      <c r="AS32" s="171">
        <v>0.32899020000000001</v>
      </c>
      <c r="AT32" s="171">
        <v>0.39278475999999996</v>
      </c>
      <c r="AU32" s="171">
        <v>0.212946</v>
      </c>
      <c r="AV32" s="173">
        <v>0.23184559999999999</v>
      </c>
      <c r="AW32" s="171"/>
      <c r="AX32" s="175">
        <f t="shared" ref="AX32:AX41" si="4">AVERAGE(M32:R32)</f>
        <v>0.24044484000000002</v>
      </c>
      <c r="AY32" s="172">
        <f>AVERAGE(AE32:AJ32)</f>
        <v>0.32140150833333331</v>
      </c>
      <c r="AZ32" s="186">
        <f t="shared" si="2"/>
        <v>8.0956668333333287E-2</v>
      </c>
      <c r="BA32" s="187"/>
    </row>
    <row r="33" spans="1:53">
      <c r="A33" s="154">
        <v>30</v>
      </c>
      <c r="B33" s="152" t="s">
        <v>62</v>
      </c>
      <c r="C33" s="139">
        <v>1</v>
      </c>
      <c r="D33" s="140">
        <v>1</v>
      </c>
      <c r="E33" s="140">
        <v>1</v>
      </c>
      <c r="F33" s="141">
        <v>1</v>
      </c>
      <c r="G33" s="140">
        <v>1</v>
      </c>
      <c r="H33" s="140">
        <v>1</v>
      </c>
      <c r="I33" s="140">
        <v>1</v>
      </c>
      <c r="J33" s="140">
        <v>0</v>
      </c>
      <c r="K33" s="184" t="s">
        <v>277</v>
      </c>
      <c r="L33" s="185" t="s">
        <v>353</v>
      </c>
      <c r="M33" s="170">
        <v>0.19010379999999999</v>
      </c>
      <c r="N33" s="171">
        <v>0.17106659999999999</v>
      </c>
      <c r="O33" s="172">
        <v>0.20633770000000001</v>
      </c>
      <c r="P33" s="171">
        <v>0.19102939999999999</v>
      </c>
      <c r="Q33" s="171">
        <v>0.25839565999999997</v>
      </c>
      <c r="R33" s="173">
        <v>0.18996734000000001</v>
      </c>
      <c r="S33" s="170">
        <v>0.2197799</v>
      </c>
      <c r="T33" s="171">
        <v>0.25171500000000002</v>
      </c>
      <c r="U33" s="171">
        <v>0.1540715</v>
      </c>
      <c r="V33" s="171">
        <v>0.1206169</v>
      </c>
      <c r="W33" s="171">
        <v>0.188559</v>
      </c>
      <c r="X33" s="173">
        <v>0.17763290000000001</v>
      </c>
      <c r="Y33" s="170">
        <v>0.17658400000000002</v>
      </c>
      <c r="Z33" s="171">
        <v>0.2241303</v>
      </c>
      <c r="AA33" s="171">
        <v>0.16080665</v>
      </c>
      <c r="AB33" s="171">
        <v>0.18930472000000001</v>
      </c>
      <c r="AC33" s="171">
        <v>0.18792800000000001</v>
      </c>
      <c r="AD33" s="173">
        <v>0.21616199999999999</v>
      </c>
      <c r="AE33" s="170">
        <v>0.18508829999999998</v>
      </c>
      <c r="AF33" s="171">
        <v>8.1537200000000004E-2</v>
      </c>
      <c r="AG33" s="171">
        <v>0.20550639999999998</v>
      </c>
      <c r="AH33" s="171">
        <v>0.18408859999999999</v>
      </c>
      <c r="AI33" s="171">
        <v>0.23556260000000001</v>
      </c>
      <c r="AJ33" s="173">
        <v>8.1499630000000003E-2</v>
      </c>
      <c r="AK33" s="170">
        <v>0.102461</v>
      </c>
      <c r="AL33" s="171">
        <v>0.15663879999999999</v>
      </c>
      <c r="AM33" s="171">
        <v>0.1067919</v>
      </c>
      <c r="AN33" s="171">
        <v>0.12560450000000001</v>
      </c>
      <c r="AO33" s="171">
        <v>0.29823164999999996</v>
      </c>
      <c r="AP33" s="173">
        <v>0.21102759999999998</v>
      </c>
      <c r="AQ33" s="170">
        <v>0.18585200000000002</v>
      </c>
      <c r="AR33" s="171">
        <v>0.2028855</v>
      </c>
      <c r="AS33" s="171">
        <v>0.19631559999999998</v>
      </c>
      <c r="AT33" s="171">
        <v>8.3336279999999999E-2</v>
      </c>
      <c r="AU33" s="171">
        <v>0.27344800000000002</v>
      </c>
      <c r="AV33" s="173">
        <v>0.2651442</v>
      </c>
      <c r="AW33" s="171"/>
      <c r="AX33" s="175">
        <f t="shared" si="4"/>
        <v>0.20115008333333331</v>
      </c>
      <c r="AY33" s="172">
        <f t="shared" ref="AY33:AY41" si="5">AVERAGE(AE33:AJ33)</f>
        <v>0.1622137883333333</v>
      </c>
      <c r="AZ33" s="186">
        <f t="shared" si="2"/>
        <v>-3.893629500000001E-2</v>
      </c>
      <c r="BA33" s="187"/>
    </row>
    <row r="34" spans="1:53">
      <c r="A34" s="154">
        <v>31</v>
      </c>
      <c r="B34" s="152" t="s">
        <v>82</v>
      </c>
      <c r="C34" s="139">
        <v>1</v>
      </c>
      <c r="D34" s="140">
        <v>1</v>
      </c>
      <c r="E34" s="140">
        <v>1</v>
      </c>
      <c r="F34" s="141">
        <v>1</v>
      </c>
      <c r="G34" s="140">
        <v>1</v>
      </c>
      <c r="H34" s="140">
        <v>1</v>
      </c>
      <c r="I34" s="140">
        <v>1</v>
      </c>
      <c r="J34" s="140">
        <v>0.25</v>
      </c>
      <c r="K34" s="184" t="s">
        <v>277</v>
      </c>
      <c r="L34" s="185" t="s">
        <v>353</v>
      </c>
      <c r="M34" s="170">
        <v>0.2306676</v>
      </c>
      <c r="N34" s="171">
        <v>0.28182570000000001</v>
      </c>
      <c r="O34" s="172">
        <v>1.0024199999999999E-2</v>
      </c>
      <c r="P34" s="171">
        <v>4.0008000000000005E-3</v>
      </c>
      <c r="Q34" s="171">
        <v>9.2798599999999992E-3</v>
      </c>
      <c r="R34" s="173">
        <v>7.1733120000000011E-2</v>
      </c>
      <c r="S34" s="170">
        <v>4.5340699999999998E-2</v>
      </c>
      <c r="T34" s="171">
        <v>4.6500000000000003E-4</v>
      </c>
      <c r="U34" s="171">
        <v>4.2077499999999997E-2</v>
      </c>
      <c r="V34" s="171">
        <v>1.1091899999999998E-2</v>
      </c>
      <c r="W34" s="171">
        <v>2.5167999999999999E-2</v>
      </c>
      <c r="X34" s="173">
        <v>6.8500000000000002E-3</v>
      </c>
      <c r="Y34" s="170">
        <v>0.11754500000000001</v>
      </c>
      <c r="Z34" s="171">
        <v>0.26799210000000001</v>
      </c>
      <c r="AA34" s="171">
        <v>1.0988380000000001E-2</v>
      </c>
      <c r="AB34" s="171">
        <v>1.0438930000000003E-2</v>
      </c>
      <c r="AC34" s="171">
        <v>8.71889E-2</v>
      </c>
      <c r="AD34" s="173">
        <v>9.2589999999999999E-3</v>
      </c>
      <c r="AE34" s="170">
        <v>1.3531000000000001E-2</v>
      </c>
      <c r="AF34" s="171">
        <v>2.4724400000000001E-2</v>
      </c>
      <c r="AG34" s="171">
        <v>1.8779000000000001E-2</v>
      </c>
      <c r="AH34" s="171">
        <v>1.7197199999999999E-2</v>
      </c>
      <c r="AI34" s="171">
        <v>1.2435999999999999E-2</v>
      </c>
      <c r="AJ34" s="173">
        <v>4.0738900000000002E-2</v>
      </c>
      <c r="AK34" s="170">
        <v>3.7193999999999998E-2</v>
      </c>
      <c r="AL34" s="171">
        <v>8.9890999999999999E-3</v>
      </c>
      <c r="AM34" s="171">
        <v>4.6464400000000003E-2</v>
      </c>
      <c r="AN34" s="171">
        <v>5.7497800000000002E-2</v>
      </c>
      <c r="AO34" s="171">
        <v>3.0687100000000001E-3</v>
      </c>
      <c r="AP34" s="173">
        <v>2.25314E-2</v>
      </c>
      <c r="AQ34" s="170">
        <v>4.55027E-2</v>
      </c>
      <c r="AR34" s="171">
        <v>1.26068E-2</v>
      </c>
      <c r="AS34" s="171">
        <v>3.0920899999999998E-2</v>
      </c>
      <c r="AT34" s="171">
        <v>4.0103659999999999E-2</v>
      </c>
      <c r="AU34" s="171">
        <v>1.4027000000000001E-2</v>
      </c>
      <c r="AV34" s="173">
        <v>1.15224E-2</v>
      </c>
      <c r="AW34" s="171"/>
      <c r="AX34" s="175">
        <f t="shared" si="4"/>
        <v>0.10125521333333336</v>
      </c>
      <c r="AY34" s="172">
        <f t="shared" si="5"/>
        <v>2.1234416666666669E-2</v>
      </c>
      <c r="AZ34" s="186">
        <f t="shared" si="2"/>
        <v>-8.0020796666666685E-2</v>
      </c>
      <c r="BA34" s="187"/>
    </row>
    <row r="35" spans="1:53">
      <c r="A35" s="154">
        <v>32</v>
      </c>
      <c r="B35" s="152" t="s">
        <v>83</v>
      </c>
      <c r="C35" s="139">
        <v>1</v>
      </c>
      <c r="D35" s="140">
        <v>1</v>
      </c>
      <c r="E35" s="140">
        <v>1</v>
      </c>
      <c r="F35" s="141">
        <v>1</v>
      </c>
      <c r="G35" s="140">
        <v>1</v>
      </c>
      <c r="H35" s="140">
        <v>1</v>
      </c>
      <c r="I35" s="140">
        <v>1</v>
      </c>
      <c r="J35" s="140">
        <v>0</v>
      </c>
      <c r="K35" s="184" t="s">
        <v>277</v>
      </c>
      <c r="L35" s="185" t="s">
        <v>353</v>
      </c>
      <c r="M35" s="144">
        <v>1.56242E-2</v>
      </c>
      <c r="N35" s="145">
        <v>3.1988700000000002E-2</v>
      </c>
      <c r="O35" s="146">
        <v>1.6576500000000001E-2</v>
      </c>
      <c r="P35" s="145">
        <v>6.3207800000000008E-2</v>
      </c>
      <c r="Q35" s="145">
        <v>2.4401100000000002E-2</v>
      </c>
      <c r="R35" s="147">
        <v>2.6108320000000001E-2</v>
      </c>
      <c r="S35" s="144">
        <v>2.6962199999999999E-2</v>
      </c>
      <c r="T35" s="145">
        <v>1.2646000000000001E-2</v>
      </c>
      <c r="U35" s="145">
        <v>3.5971000000000003E-2</v>
      </c>
      <c r="V35" s="145">
        <v>5.6173299999999995E-2</v>
      </c>
      <c r="W35" s="145">
        <v>5.8549999999999991E-2</v>
      </c>
      <c r="X35" s="147">
        <v>5.0564999999999999E-2</v>
      </c>
      <c r="Y35" s="144">
        <v>8.8510000000000012E-3</v>
      </c>
      <c r="Z35" s="145">
        <v>2.1081999999999997E-2</v>
      </c>
      <c r="AA35" s="145">
        <v>5.0381300000000004E-2</v>
      </c>
      <c r="AB35" s="145">
        <v>5.0326759999999998E-2</v>
      </c>
      <c r="AC35" s="145">
        <v>3.6370300000000001E-2</v>
      </c>
      <c r="AD35" s="147">
        <v>5.4213999999999998E-2</v>
      </c>
      <c r="AE35" s="144">
        <v>5.1399300000000002E-2</v>
      </c>
      <c r="AF35" s="145">
        <v>6.0138000000000004E-2</v>
      </c>
      <c r="AG35" s="145">
        <v>5.4639199999999999E-2</v>
      </c>
      <c r="AH35" s="145">
        <v>1.7744299999999998E-2</v>
      </c>
      <c r="AI35" s="145">
        <v>2.8192999999999999E-2</v>
      </c>
      <c r="AJ35" s="147">
        <v>3.154063E-2</v>
      </c>
      <c r="AK35" s="144">
        <v>1.7738E-2</v>
      </c>
      <c r="AL35" s="145">
        <v>8.6070399999999991E-2</v>
      </c>
      <c r="AM35" s="145">
        <v>6.7341499999999999E-2</v>
      </c>
      <c r="AN35" s="145">
        <v>5.2067000000000002E-2</v>
      </c>
      <c r="AO35" s="145">
        <v>1.21829E-2</v>
      </c>
      <c r="AP35" s="147">
        <v>5.4649400000000001E-2</v>
      </c>
      <c r="AQ35" s="144">
        <v>2.0771999999999999E-2</v>
      </c>
      <c r="AR35" s="145">
        <v>5.69186E-2</v>
      </c>
      <c r="AS35" s="145">
        <v>2.1012099999999999E-2</v>
      </c>
      <c r="AT35" s="145">
        <v>1.52436E-2</v>
      </c>
      <c r="AU35" s="145">
        <v>4.9772999999999998E-2</v>
      </c>
      <c r="AV35" s="147">
        <v>1.8641999999999999E-2</v>
      </c>
      <c r="AW35" s="145"/>
      <c r="AX35" s="148">
        <f t="shared" si="4"/>
        <v>2.9651103333333335E-2</v>
      </c>
      <c r="AY35" s="146">
        <f t="shared" si="5"/>
        <v>4.0609071666666663E-2</v>
      </c>
      <c r="AZ35" s="149">
        <f t="shared" si="2"/>
        <v>1.0957968333333328E-2</v>
      </c>
      <c r="BA35" s="187"/>
    </row>
    <row r="36" spans="1:53">
      <c r="A36" s="154">
        <v>33</v>
      </c>
      <c r="B36" s="152" t="s">
        <v>84</v>
      </c>
      <c r="C36" s="139">
        <v>1</v>
      </c>
      <c r="D36" s="140">
        <v>1</v>
      </c>
      <c r="E36" s="140">
        <v>1</v>
      </c>
      <c r="F36" s="141">
        <v>1</v>
      </c>
      <c r="G36" s="140">
        <v>1</v>
      </c>
      <c r="H36" s="140">
        <v>1</v>
      </c>
      <c r="I36" s="140">
        <v>1</v>
      </c>
      <c r="J36" s="140">
        <v>0</v>
      </c>
      <c r="K36" s="184" t="s">
        <v>277</v>
      </c>
      <c r="L36" s="185" t="s">
        <v>353</v>
      </c>
      <c r="M36" s="144">
        <v>2.1430400000000002E-2</v>
      </c>
      <c r="N36" s="145">
        <v>1.13303E-2</v>
      </c>
      <c r="O36" s="146">
        <v>2.6818500000000002E-2</v>
      </c>
      <c r="P36" s="145">
        <v>9.6766000000000005E-3</v>
      </c>
      <c r="Q36" s="145">
        <v>2.3359000000000001E-2</v>
      </c>
      <c r="R36" s="147">
        <v>2.5152000000000001E-2</v>
      </c>
      <c r="S36" s="144">
        <v>2.36875E-2</v>
      </c>
      <c r="T36" s="145">
        <v>3.381E-2</v>
      </c>
      <c r="U36" s="145">
        <v>2.9091499999999999E-2</v>
      </c>
      <c r="V36" s="145">
        <v>2.4363599999999999E-2</v>
      </c>
      <c r="W36" s="145">
        <v>4.7869000000000002E-2</v>
      </c>
      <c r="X36" s="147">
        <v>5.0446600000000001E-2</v>
      </c>
      <c r="Y36" s="144">
        <v>2.24E-2</v>
      </c>
      <c r="Z36" s="145">
        <v>2.27732E-2</v>
      </c>
      <c r="AA36" s="145">
        <v>3.5109000000000001E-2</v>
      </c>
      <c r="AB36" s="145">
        <v>2.3989030000000001E-2</v>
      </c>
      <c r="AC36" s="145">
        <v>2.35975E-2</v>
      </c>
      <c r="AD36" s="147">
        <v>4.8383000000000002E-2</v>
      </c>
      <c r="AE36" s="144">
        <v>2.5798500000000002E-2</v>
      </c>
      <c r="AF36" s="145">
        <v>1.2685399999999999E-2</v>
      </c>
      <c r="AG36" s="145">
        <v>3.6251600000000002E-2</v>
      </c>
      <c r="AH36" s="145">
        <v>2.3796299999999999E-2</v>
      </c>
      <c r="AI36" s="145">
        <v>3.6991599999999999E-2</v>
      </c>
      <c r="AJ36" s="147">
        <v>2.3333200000000002E-2</v>
      </c>
      <c r="AK36" s="144">
        <v>3.3866E-2</v>
      </c>
      <c r="AL36" s="145">
        <v>4.6856800000000004E-2</v>
      </c>
      <c r="AM36" s="145">
        <v>2.5214300000000002E-2</v>
      </c>
      <c r="AN36" s="145">
        <v>3.5664799999999997E-2</v>
      </c>
      <c r="AO36" s="145">
        <v>3.2943899999999998E-2</v>
      </c>
      <c r="AP36" s="147">
        <v>4.8153800000000004E-2</v>
      </c>
      <c r="AQ36" s="144">
        <v>2.36227E-2</v>
      </c>
      <c r="AR36" s="145">
        <v>3.7239299999999996E-2</v>
      </c>
      <c r="AS36" s="145">
        <v>4.4267300000000002E-2</v>
      </c>
      <c r="AT36" s="145">
        <v>3.6097199999999996E-2</v>
      </c>
      <c r="AU36" s="145">
        <v>3.4313999999999997E-2</v>
      </c>
      <c r="AV36" s="147">
        <v>4.4732500000000001E-2</v>
      </c>
      <c r="AW36" s="145"/>
      <c r="AX36" s="148">
        <f t="shared" si="4"/>
        <v>1.9627800000000001E-2</v>
      </c>
      <c r="AY36" s="146">
        <f t="shared" si="5"/>
        <v>2.6476100000000002E-2</v>
      </c>
      <c r="AZ36" s="149">
        <f t="shared" si="2"/>
        <v>6.8483000000000016E-3</v>
      </c>
      <c r="BA36" s="187"/>
    </row>
    <row r="37" spans="1:53">
      <c r="A37" s="154">
        <v>34</v>
      </c>
      <c r="B37" s="152" t="s">
        <v>101</v>
      </c>
      <c r="C37" s="139">
        <v>1</v>
      </c>
      <c r="D37" s="140">
        <v>1</v>
      </c>
      <c r="E37" s="140">
        <v>1</v>
      </c>
      <c r="F37" s="141">
        <v>1</v>
      </c>
      <c r="G37" s="140">
        <v>1</v>
      </c>
      <c r="H37" s="140">
        <v>1</v>
      </c>
      <c r="I37" s="140">
        <v>1</v>
      </c>
      <c r="J37" s="140">
        <v>0</v>
      </c>
      <c r="K37" s="184" t="s">
        <v>277</v>
      </c>
      <c r="L37" s="185" t="s">
        <v>353</v>
      </c>
      <c r="M37" s="144">
        <v>1.07E-4</v>
      </c>
      <c r="N37" s="145">
        <v>3.1179999999999999E-4</v>
      </c>
      <c r="O37" s="146">
        <v>2.9039999999999996E-4</v>
      </c>
      <c r="P37" s="145">
        <v>2.4288999999999999E-3</v>
      </c>
      <c r="Q37" s="145">
        <v>1.1349999999999999E-4</v>
      </c>
      <c r="R37" s="147">
        <v>1.1045999999999999E-3</v>
      </c>
      <c r="S37" s="144">
        <v>2.3567000000000002E-3</v>
      </c>
      <c r="T37" s="145">
        <v>1.2277999999999999E-2</v>
      </c>
      <c r="U37" s="145">
        <v>4.1510000000000002E-3</v>
      </c>
      <c r="V37" s="145">
        <v>9.6708999999999996E-3</v>
      </c>
      <c r="W37" s="145">
        <v>1.1919000000000001E-2</v>
      </c>
      <c r="X37" s="147">
        <v>3.3406999999999998E-3</v>
      </c>
      <c r="Y37" s="144">
        <v>1.108E-3</v>
      </c>
      <c r="Z37" s="145">
        <v>8.9700000000000001E-4</v>
      </c>
      <c r="AA37" s="145">
        <v>1.58069E-3</v>
      </c>
      <c r="AB37" s="145">
        <v>2.4649999999999997E-3</v>
      </c>
      <c r="AC37" s="145">
        <v>3.6620000000000001E-4</v>
      </c>
      <c r="AD37" s="147">
        <v>2.918E-3</v>
      </c>
      <c r="AE37" s="144">
        <v>1.1679999999999999E-2</v>
      </c>
      <c r="AF37" s="145">
        <v>3.4910000000000002E-3</v>
      </c>
      <c r="AG37" s="145">
        <v>1.204E-2</v>
      </c>
      <c r="AH37" s="145">
        <v>9.5410000000000009E-3</v>
      </c>
      <c r="AI37" s="145">
        <v>3.1231000000000002E-2</v>
      </c>
      <c r="AJ37" s="147">
        <v>1.409126E-2</v>
      </c>
      <c r="AK37" s="144">
        <v>1.1499000000000001E-2</v>
      </c>
      <c r="AL37" s="145">
        <v>1.3441E-2</v>
      </c>
      <c r="AM37" s="145">
        <v>1.4486200000000001E-2</v>
      </c>
      <c r="AN37" s="145">
        <v>6.9309999999999997E-3</v>
      </c>
      <c r="AO37" s="145">
        <v>1.4497400000000001E-2</v>
      </c>
      <c r="AP37" s="147">
        <v>1.4527999999999999E-2</v>
      </c>
      <c r="AQ37" s="144">
        <v>2.60396E-2</v>
      </c>
      <c r="AR37" s="145">
        <v>1.4578000000000001E-2</v>
      </c>
      <c r="AS37" s="145">
        <v>1.06474E-2</v>
      </c>
      <c r="AT37" s="145">
        <v>7.5748999999999999E-3</v>
      </c>
      <c r="AU37" s="145">
        <v>1.0357000000000002E-2</v>
      </c>
      <c r="AV37" s="147">
        <v>1.7196200000000002E-2</v>
      </c>
      <c r="AW37" s="145"/>
      <c r="AX37" s="148">
        <f t="shared" si="4"/>
        <v>7.2603333333333322E-4</v>
      </c>
      <c r="AY37" s="146">
        <f t="shared" si="5"/>
        <v>1.3679043333333333E-2</v>
      </c>
      <c r="AZ37" s="149">
        <f t="shared" si="2"/>
        <v>1.2953010000000001E-2</v>
      </c>
      <c r="BA37" s="187"/>
    </row>
    <row r="38" spans="1:53">
      <c r="A38" s="154">
        <v>35</v>
      </c>
      <c r="B38" s="152" t="s">
        <v>102</v>
      </c>
      <c r="C38" s="139">
        <v>1</v>
      </c>
      <c r="D38" s="140">
        <v>1</v>
      </c>
      <c r="E38" s="140">
        <v>1</v>
      </c>
      <c r="F38" s="141">
        <v>1</v>
      </c>
      <c r="G38" s="140">
        <v>1</v>
      </c>
      <c r="H38" s="140">
        <v>1</v>
      </c>
      <c r="I38" s="140">
        <v>1</v>
      </c>
      <c r="J38" s="140">
        <v>0</v>
      </c>
      <c r="K38" s="184" t="s">
        <v>277</v>
      </c>
      <c r="L38" s="185" t="s">
        <v>353</v>
      </c>
      <c r="M38" s="144">
        <v>5.659E-3</v>
      </c>
      <c r="N38" s="145">
        <v>9.4519999999999986E-3</v>
      </c>
      <c r="O38" s="146">
        <v>8.6335000000000005E-3</v>
      </c>
      <c r="P38" s="145">
        <v>7.6484999999999999E-3</v>
      </c>
      <c r="Q38" s="145">
        <v>7.5773000000000004E-3</v>
      </c>
      <c r="R38" s="147">
        <v>9.9156000000000001E-3</v>
      </c>
      <c r="S38" s="144">
        <v>8.5102000000000008E-3</v>
      </c>
      <c r="T38" s="145">
        <v>1.7065E-2</v>
      </c>
      <c r="U38" s="145">
        <v>5.2694999999999999E-3</v>
      </c>
      <c r="V38" s="145">
        <v>6.6658999999999998E-3</v>
      </c>
      <c r="W38" s="145">
        <v>8.3149999999999995E-3</v>
      </c>
      <c r="X38" s="147">
        <v>6.1393000000000003E-3</v>
      </c>
      <c r="Y38" s="144">
        <v>1.1265000000000001E-2</v>
      </c>
      <c r="Z38" s="145">
        <v>1.3986100000000001E-2</v>
      </c>
      <c r="AA38" s="145">
        <v>8.2684100000000003E-3</v>
      </c>
      <c r="AB38" s="145">
        <v>4.9335000000000004E-3</v>
      </c>
      <c r="AC38" s="145">
        <v>6.8232999999999992E-3</v>
      </c>
      <c r="AD38" s="147">
        <v>1.3711000000000001E-2</v>
      </c>
      <c r="AE38" s="144">
        <v>5.6783000000000007E-3</v>
      </c>
      <c r="AF38" s="145">
        <v>7.4839999999999993E-3</v>
      </c>
      <c r="AG38" s="145">
        <v>7.447200000000001E-3</v>
      </c>
      <c r="AH38" s="145">
        <v>3.8369999999999997E-3</v>
      </c>
      <c r="AI38" s="145">
        <v>9.1345000000000003E-3</v>
      </c>
      <c r="AJ38" s="147">
        <v>4.4574000000000003E-3</v>
      </c>
      <c r="AK38" s="144">
        <v>5.2620000000000002E-3</v>
      </c>
      <c r="AL38" s="145">
        <v>5.2797999999999994E-3</v>
      </c>
      <c r="AM38" s="145">
        <v>2.7717000000000002E-3</v>
      </c>
      <c r="AN38" s="145">
        <v>9.3749999999999997E-4</v>
      </c>
      <c r="AO38" s="145">
        <v>1.2123100000000001E-2</v>
      </c>
      <c r="AP38" s="147">
        <v>6.5874000000000002E-3</v>
      </c>
      <c r="AQ38" s="144">
        <v>2.601E-3</v>
      </c>
      <c r="AR38" s="145">
        <v>6.1783000000000003E-3</v>
      </c>
      <c r="AS38" s="145">
        <v>5.7666000000000002E-3</v>
      </c>
      <c r="AT38" s="145">
        <v>5.7111599999999998E-3</v>
      </c>
      <c r="AU38" s="145">
        <v>7.7630000000000008E-3</v>
      </c>
      <c r="AV38" s="147">
        <v>3.5132000000000002E-3</v>
      </c>
      <c r="AW38" s="145"/>
      <c r="AX38" s="148">
        <f t="shared" si="4"/>
        <v>8.1476500000000011E-3</v>
      </c>
      <c r="AY38" s="146">
        <f t="shared" si="5"/>
        <v>6.3397333333333333E-3</v>
      </c>
      <c r="AZ38" s="149">
        <f t="shared" si="2"/>
        <v>-1.8079166666666677E-3</v>
      </c>
      <c r="BA38" s="187"/>
    </row>
    <row r="39" spans="1:53">
      <c r="A39" s="154">
        <v>36</v>
      </c>
      <c r="B39" s="152" t="s">
        <v>135</v>
      </c>
      <c r="C39" s="139">
        <v>1</v>
      </c>
      <c r="D39" s="140">
        <v>1</v>
      </c>
      <c r="E39" s="140">
        <v>1</v>
      </c>
      <c r="F39" s="141">
        <v>1</v>
      </c>
      <c r="G39" s="140">
        <v>1</v>
      </c>
      <c r="H39" s="140">
        <v>1</v>
      </c>
      <c r="I39" s="140">
        <v>1</v>
      </c>
      <c r="J39" s="140">
        <v>0</v>
      </c>
      <c r="K39" s="184" t="s">
        <v>277</v>
      </c>
      <c r="L39" s="185" t="s">
        <v>353</v>
      </c>
      <c r="M39" s="144">
        <v>3.9340000000000002E-4</v>
      </c>
      <c r="N39" s="145">
        <v>4.8708999999999992E-3</v>
      </c>
      <c r="O39" s="146">
        <v>1.5095E-3</v>
      </c>
      <c r="P39" s="145">
        <v>2.1013000000000004E-3</v>
      </c>
      <c r="Q39" s="145">
        <v>8.1291999999999996E-4</v>
      </c>
      <c r="R39" s="147">
        <v>2.30956E-3</v>
      </c>
      <c r="S39" s="144">
        <v>7.2540000000000009E-3</v>
      </c>
      <c r="T39" s="145">
        <v>1.395E-3</v>
      </c>
      <c r="U39" s="145">
        <v>2.3189999999999999E-3</v>
      </c>
      <c r="V39" s="145">
        <v>1.5766E-3</v>
      </c>
      <c r="W39" s="145">
        <v>8.9949999999999995E-3</v>
      </c>
      <c r="X39" s="147">
        <v>3.7699999999999999E-3</v>
      </c>
      <c r="Y39" s="144">
        <v>0</v>
      </c>
      <c r="Z39" s="145">
        <v>8.4099999999999995E-4</v>
      </c>
      <c r="AA39" s="145">
        <v>7.6245000000000002E-4</v>
      </c>
      <c r="AB39" s="145">
        <v>1.4433600000000001E-3</v>
      </c>
      <c r="AC39" s="145">
        <v>3.7716E-3</v>
      </c>
      <c r="AD39" s="147">
        <v>2.1589999999999999E-3</v>
      </c>
      <c r="AE39" s="144">
        <v>8.4599999999999996E-4</v>
      </c>
      <c r="AF39" s="145">
        <v>8.4840000000000002E-4</v>
      </c>
      <c r="AG39" s="145">
        <v>1.4264E-3</v>
      </c>
      <c r="AH39" s="145">
        <v>1.7355999999999999E-3</v>
      </c>
      <c r="AI39" s="145">
        <v>1.9889999999999999E-3</v>
      </c>
      <c r="AJ39" s="147">
        <v>3.1994200000000001E-3</v>
      </c>
      <c r="AK39" s="144">
        <v>9.6699999999999998E-4</v>
      </c>
      <c r="AL39" s="145">
        <v>8.6859999999999997E-4</v>
      </c>
      <c r="AM39" s="145">
        <v>1.524E-3</v>
      </c>
      <c r="AN39" s="145">
        <v>1.5900000000000001E-3</v>
      </c>
      <c r="AO39" s="145">
        <v>4.6062199999999994E-3</v>
      </c>
      <c r="AP39" s="147">
        <v>1.0847999999999999E-3</v>
      </c>
      <c r="AQ39" s="144">
        <v>3.0998000000000002E-3</v>
      </c>
      <c r="AR39" s="145">
        <v>1.5179999999999998E-3</v>
      </c>
      <c r="AS39" s="145">
        <v>8.4400000000000002E-4</v>
      </c>
      <c r="AT39" s="145">
        <v>2.03126E-3</v>
      </c>
      <c r="AU39" s="145">
        <v>4.0260000000000001E-3</v>
      </c>
      <c r="AV39" s="147">
        <v>6.2520000000000002E-4</v>
      </c>
      <c r="AW39" s="145"/>
      <c r="AX39" s="148">
        <f t="shared" si="4"/>
        <v>1.9995966666666669E-3</v>
      </c>
      <c r="AY39" s="146">
        <f t="shared" si="5"/>
        <v>1.6741366666666666E-3</v>
      </c>
      <c r="AZ39" s="149">
        <f t="shared" si="2"/>
        <v>-3.2546000000000029E-4</v>
      </c>
      <c r="BA39" s="187"/>
    </row>
    <row r="40" spans="1:53">
      <c r="A40" s="154">
        <v>37</v>
      </c>
      <c r="B40" s="152" t="s">
        <v>150</v>
      </c>
      <c r="C40" s="139">
        <v>1</v>
      </c>
      <c r="D40" s="140">
        <v>1</v>
      </c>
      <c r="E40" s="140">
        <v>1</v>
      </c>
      <c r="F40" s="141">
        <v>1</v>
      </c>
      <c r="G40" s="140">
        <v>1</v>
      </c>
      <c r="H40" s="140">
        <v>1</v>
      </c>
      <c r="I40" s="140">
        <v>1</v>
      </c>
      <c r="J40" s="140">
        <v>0</v>
      </c>
      <c r="K40" s="184" t="s">
        <v>277</v>
      </c>
      <c r="L40" s="185" t="s">
        <v>353</v>
      </c>
      <c r="M40" s="144">
        <v>1.4320000000000001E-3</v>
      </c>
      <c r="N40" s="145">
        <v>2E-3</v>
      </c>
      <c r="O40" s="146">
        <v>6.3900000000000003E-4</v>
      </c>
      <c r="P40" s="145">
        <v>1.539E-3</v>
      </c>
      <c r="Q40" s="145">
        <v>9.7499999999999996E-4</v>
      </c>
      <c r="R40" s="147">
        <v>3.0499999999999998E-3</v>
      </c>
      <c r="S40" s="144">
        <v>3.7299999999999998E-3</v>
      </c>
      <c r="T40" s="145">
        <v>2.98E-3</v>
      </c>
      <c r="U40" s="145">
        <v>1.245E-3</v>
      </c>
      <c r="V40" s="145">
        <v>6.0700000000000001E-4</v>
      </c>
      <c r="W40" s="145">
        <v>1.5739999999999999E-3</v>
      </c>
      <c r="X40" s="147">
        <v>1.361E-3</v>
      </c>
      <c r="Y40" s="144">
        <v>0</v>
      </c>
      <c r="Z40" s="145">
        <v>3.4200000000000003E-3</v>
      </c>
      <c r="AA40" s="145">
        <v>1.65E-3</v>
      </c>
      <c r="AB40" s="145">
        <v>1.2869999999999999E-3</v>
      </c>
      <c r="AC40" s="145">
        <v>1.949E-3</v>
      </c>
      <c r="AD40" s="147">
        <v>1.016E-3</v>
      </c>
      <c r="AE40" s="144">
        <v>7.6500000000000005E-4</v>
      </c>
      <c r="AF40" s="145">
        <v>1.8370000000000001E-3</v>
      </c>
      <c r="AG40" s="145">
        <v>1.3470000000000001E-3</v>
      </c>
      <c r="AH40" s="145">
        <v>0</v>
      </c>
      <c r="AI40" s="145">
        <v>0</v>
      </c>
      <c r="AJ40" s="147">
        <v>2.1250000000000002E-3</v>
      </c>
      <c r="AK40" s="144">
        <v>4.2999999999999999E-4</v>
      </c>
      <c r="AL40" s="145">
        <v>0</v>
      </c>
      <c r="AM40" s="145">
        <v>0</v>
      </c>
      <c r="AN40" s="145">
        <v>3.6680000000000003E-4</v>
      </c>
      <c r="AO40" s="145">
        <v>0</v>
      </c>
      <c r="AP40" s="147">
        <v>1.4220000000000001E-3</v>
      </c>
      <c r="AQ40" s="144">
        <v>1.3150000000000002E-3</v>
      </c>
      <c r="AR40" s="145">
        <v>0</v>
      </c>
      <c r="AS40" s="145">
        <v>1.0920000000000001E-3</v>
      </c>
      <c r="AT40" s="145">
        <v>2.9199999999999999E-3</v>
      </c>
      <c r="AU40" s="145">
        <v>1.438E-3</v>
      </c>
      <c r="AV40" s="147">
        <v>1.954E-3</v>
      </c>
      <c r="AW40" s="145"/>
      <c r="AX40" s="148">
        <f t="shared" si="4"/>
        <v>1.6058333333333335E-3</v>
      </c>
      <c r="AY40" s="146">
        <f t="shared" si="5"/>
        <v>1.0123333333333334E-3</v>
      </c>
      <c r="AZ40" s="149">
        <f t="shared" si="2"/>
        <v>-5.9350000000000006E-4</v>
      </c>
      <c r="BA40" s="187"/>
    </row>
    <row r="41" spans="1:53" ht="16.5" thickBot="1">
      <c r="A41" s="155">
        <v>38</v>
      </c>
      <c r="B41" s="156" t="s">
        <v>166</v>
      </c>
      <c r="C41" s="157">
        <v>1</v>
      </c>
      <c r="D41" s="158">
        <v>1</v>
      </c>
      <c r="E41" s="158">
        <v>1</v>
      </c>
      <c r="F41" s="159">
        <v>1</v>
      </c>
      <c r="G41" s="158">
        <v>1</v>
      </c>
      <c r="H41" s="158">
        <v>1</v>
      </c>
      <c r="I41" s="158">
        <v>1</v>
      </c>
      <c r="J41" s="158">
        <v>0</v>
      </c>
      <c r="K41" s="188" t="s">
        <v>277</v>
      </c>
      <c r="L41" s="189" t="s">
        <v>353</v>
      </c>
      <c r="M41" s="162">
        <v>1.7900000000000001E-4</v>
      </c>
      <c r="N41" s="163">
        <v>3.5879999999999999E-4</v>
      </c>
      <c r="O41" s="164">
        <v>5.4179999999999994E-4</v>
      </c>
      <c r="P41" s="163">
        <v>6.401E-4</v>
      </c>
      <c r="Q41" s="163">
        <v>3.121E-4</v>
      </c>
      <c r="R41" s="165">
        <v>7.8249999999999999E-4</v>
      </c>
      <c r="S41" s="162">
        <v>6.2929999999999995E-4</v>
      </c>
      <c r="T41" s="163">
        <v>5.5800000000000001E-4</v>
      </c>
      <c r="U41" s="163">
        <v>7.0399999999999998E-4</v>
      </c>
      <c r="V41" s="163">
        <v>9.406000000000002E-4</v>
      </c>
      <c r="W41" s="163">
        <v>8.9899999999999995E-4</v>
      </c>
      <c r="X41" s="165">
        <v>6.5780000000000005E-4</v>
      </c>
      <c r="Y41" s="162">
        <v>1.85E-4</v>
      </c>
      <c r="Z41" s="163">
        <v>5.0509999999999997E-4</v>
      </c>
      <c r="AA41" s="163">
        <v>5.5865999999999999E-4</v>
      </c>
      <c r="AB41" s="163">
        <v>5.6569999999999993E-4</v>
      </c>
      <c r="AC41" s="163">
        <v>1.43573E-2</v>
      </c>
      <c r="AD41" s="165">
        <v>1.905E-3</v>
      </c>
      <c r="AE41" s="162">
        <v>4.8300000000000003E-4</v>
      </c>
      <c r="AF41" s="163">
        <v>4.6480000000000002E-4</v>
      </c>
      <c r="AG41" s="163">
        <v>7.1300000000000009E-4</v>
      </c>
      <c r="AH41" s="163">
        <v>4.704E-4</v>
      </c>
      <c r="AI41" s="163">
        <v>4.306E-4</v>
      </c>
      <c r="AJ41" s="165">
        <v>6.0265999999999998E-4</v>
      </c>
      <c r="AK41" s="162">
        <v>6.4400000000000004E-4</v>
      </c>
      <c r="AL41" s="163">
        <v>5.5599999999999996E-4</v>
      </c>
      <c r="AM41" s="163">
        <v>2.2583E-3</v>
      </c>
      <c r="AN41" s="163">
        <v>0</v>
      </c>
      <c r="AO41" s="163">
        <v>3.0031000000000003E-4</v>
      </c>
      <c r="AP41" s="165">
        <v>3.7379999999999998E-4</v>
      </c>
      <c r="AQ41" s="162">
        <v>2.9819999999999998E-4</v>
      </c>
      <c r="AR41" s="163">
        <v>5.2919999999999996E-4</v>
      </c>
      <c r="AS41" s="163">
        <v>2.7289999999999997E-4</v>
      </c>
      <c r="AT41" s="163">
        <v>5.5035999999999996E-4</v>
      </c>
      <c r="AU41" s="163">
        <v>2.8800000000000001E-4</v>
      </c>
      <c r="AV41" s="165">
        <v>6.244E-4</v>
      </c>
      <c r="AW41" s="163"/>
      <c r="AX41" s="166">
        <f t="shared" si="4"/>
        <v>4.6904999999999994E-4</v>
      </c>
      <c r="AY41" s="164">
        <f t="shared" si="5"/>
        <v>5.2741000000000007E-4</v>
      </c>
      <c r="AZ41" s="167">
        <f t="shared" si="2"/>
        <v>5.8360000000000139E-5</v>
      </c>
      <c r="BA41" s="190"/>
    </row>
    <row r="42" spans="1:53" ht="16.5" thickBot="1">
      <c r="A42" s="177">
        <v>39</v>
      </c>
      <c r="B42" s="125" t="s">
        <v>85</v>
      </c>
      <c r="C42" s="126">
        <v>1</v>
      </c>
      <c r="D42" s="127">
        <v>1</v>
      </c>
      <c r="E42" s="127">
        <v>1</v>
      </c>
      <c r="F42" s="128">
        <v>1</v>
      </c>
      <c r="G42" s="127">
        <v>1</v>
      </c>
      <c r="H42" s="127">
        <v>1</v>
      </c>
      <c r="I42" s="127">
        <v>1</v>
      </c>
      <c r="J42" s="127">
        <v>1</v>
      </c>
      <c r="K42" s="191" t="s">
        <v>354</v>
      </c>
      <c r="L42" s="182" t="s">
        <v>353</v>
      </c>
      <c r="M42" s="131">
        <v>1.9836199999999998E-2</v>
      </c>
      <c r="N42" s="132">
        <v>1.7532800000000001E-2</v>
      </c>
      <c r="O42" s="133">
        <v>2.04593E-2</v>
      </c>
      <c r="P42" s="132">
        <v>3.1086599999999999E-2</v>
      </c>
      <c r="Q42" s="132">
        <v>2.1503319999999999E-2</v>
      </c>
      <c r="R42" s="134">
        <v>2.3286500000000002E-2</v>
      </c>
      <c r="S42" s="131">
        <v>3.5319000000000003E-2</v>
      </c>
      <c r="T42" s="132">
        <v>7.7767000000000003E-2</v>
      </c>
      <c r="U42" s="132">
        <v>1.8752499999999998E-2</v>
      </c>
      <c r="V42" s="132">
        <v>2.5551400000000002E-2</v>
      </c>
      <c r="W42" s="132">
        <v>2.0118999999999998E-2</v>
      </c>
      <c r="X42" s="134">
        <v>2.5789199999999998E-2</v>
      </c>
      <c r="Y42" s="131">
        <v>2.5313000000000002E-2</v>
      </c>
      <c r="Z42" s="132">
        <v>2.8245400000000004E-2</v>
      </c>
      <c r="AA42" s="132">
        <v>1.7704400000000002E-2</v>
      </c>
      <c r="AB42" s="132">
        <v>1.5776160000000001E-2</v>
      </c>
      <c r="AC42" s="132">
        <v>2.1900200000000002E-2</v>
      </c>
      <c r="AD42" s="134">
        <v>3.5869999999999999E-2</v>
      </c>
      <c r="AE42" s="192">
        <v>2.0499299999999998E-2</v>
      </c>
      <c r="AF42" s="193">
        <v>2.4336400000000001E-2</v>
      </c>
      <c r="AG42" s="193">
        <v>1.9979199999999999E-2</v>
      </c>
      <c r="AH42" s="193">
        <v>2.1905600000000001E-2</v>
      </c>
      <c r="AI42" s="193">
        <v>6.12807E-2</v>
      </c>
      <c r="AJ42" s="194">
        <v>2.7022499999999998E-2</v>
      </c>
      <c r="AK42" s="131">
        <v>3.9537000000000003E-2</v>
      </c>
      <c r="AL42" s="132">
        <v>1.8983399999999997E-2</v>
      </c>
      <c r="AM42" s="132">
        <v>2.9530299999999999E-2</v>
      </c>
      <c r="AN42" s="132">
        <v>2.0882900000000003E-2</v>
      </c>
      <c r="AO42" s="132">
        <v>3.9382100000000003E-2</v>
      </c>
      <c r="AP42" s="134">
        <v>1.5486E-2</v>
      </c>
      <c r="AQ42" s="131">
        <v>2.60745E-2</v>
      </c>
      <c r="AR42" s="132">
        <v>2.1898399999999998E-2</v>
      </c>
      <c r="AS42" s="132">
        <v>2.4244500000000002E-2</v>
      </c>
      <c r="AT42" s="132">
        <v>2.7983479999999998E-2</v>
      </c>
      <c r="AU42" s="132">
        <v>4.2579000000000006E-2</v>
      </c>
      <c r="AV42" s="134">
        <v>2.2282200000000002E-2</v>
      </c>
      <c r="AW42" s="132"/>
      <c r="AX42" s="148">
        <f t="shared" ref="AX42:AX53" si="6">AVERAGE(M42:AD42)</f>
        <v>2.6767332222222218E-2</v>
      </c>
      <c r="AY42" s="146">
        <f t="shared" si="1"/>
        <v>2.7993748888888885E-2</v>
      </c>
      <c r="AZ42" s="146">
        <f t="shared" si="2"/>
        <v>1.2264166666666673E-3</v>
      </c>
      <c r="BA42" s="187"/>
    </row>
    <row r="43" spans="1:53">
      <c r="A43" s="154">
        <v>40</v>
      </c>
      <c r="B43" s="152" t="s">
        <v>90</v>
      </c>
      <c r="C43" s="139">
        <v>1</v>
      </c>
      <c r="D43" s="140">
        <v>1</v>
      </c>
      <c r="E43" s="140">
        <v>1</v>
      </c>
      <c r="F43" s="141">
        <v>1</v>
      </c>
      <c r="G43" s="140">
        <v>1</v>
      </c>
      <c r="H43" s="140">
        <v>1</v>
      </c>
      <c r="I43" s="140">
        <v>1</v>
      </c>
      <c r="J43" s="140">
        <v>1</v>
      </c>
      <c r="K43" s="195" t="s">
        <v>354</v>
      </c>
      <c r="L43" s="185" t="s">
        <v>353</v>
      </c>
      <c r="M43" s="144">
        <v>1.4091599999999999E-2</v>
      </c>
      <c r="N43" s="145">
        <v>1.40635E-2</v>
      </c>
      <c r="O43" s="146">
        <v>1.0511200000000002E-2</v>
      </c>
      <c r="P43" s="145">
        <v>1.8041100000000001E-2</v>
      </c>
      <c r="Q43" s="145">
        <v>2.2480460000000001E-2</v>
      </c>
      <c r="R43" s="147">
        <v>2.1418739999999999E-2</v>
      </c>
      <c r="S43" s="144">
        <v>1.7457199999999999E-2</v>
      </c>
      <c r="T43" s="145">
        <v>5.1767999999999995E-2</v>
      </c>
      <c r="U43" s="145">
        <v>9.8320000000000005E-3</v>
      </c>
      <c r="V43" s="145">
        <v>1.9459199999999999E-2</v>
      </c>
      <c r="W43" s="145">
        <v>1.0119E-2</v>
      </c>
      <c r="X43" s="147">
        <v>2.1230600000000002E-2</v>
      </c>
      <c r="Y43" s="144">
        <v>1.7703999999999998E-2</v>
      </c>
      <c r="Z43" s="145">
        <v>2.2803999999999998E-2</v>
      </c>
      <c r="AA43" s="145">
        <v>8.6908000000000003E-3</v>
      </c>
      <c r="AB43" s="145">
        <v>1.07527E-2</v>
      </c>
      <c r="AC43" s="145">
        <v>2.2997500000000001E-2</v>
      </c>
      <c r="AD43" s="147">
        <v>2.1682E-2</v>
      </c>
      <c r="AE43" s="144">
        <v>6.9319000000000004E-3</v>
      </c>
      <c r="AF43" s="145">
        <v>2.0989000000000001E-2</v>
      </c>
      <c r="AG43" s="145">
        <v>1.2442E-2</v>
      </c>
      <c r="AH43" s="145">
        <v>9.693199999999999E-3</v>
      </c>
      <c r="AI43" s="145">
        <v>3.3102100000000002E-2</v>
      </c>
      <c r="AJ43" s="147">
        <v>1.545083E-2</v>
      </c>
      <c r="AK43" s="144">
        <v>1.2359E-2</v>
      </c>
      <c r="AL43" s="145">
        <v>9.192500000000001E-3</v>
      </c>
      <c r="AM43" s="145">
        <v>1.6299299999999999E-2</v>
      </c>
      <c r="AN43" s="145">
        <v>1.6263100000000003E-2</v>
      </c>
      <c r="AO43" s="145">
        <v>1.9659099999999999E-2</v>
      </c>
      <c r="AP43" s="147">
        <v>9.1333999999999999E-3</v>
      </c>
      <c r="AQ43" s="144">
        <v>1.2340499999999999E-2</v>
      </c>
      <c r="AR43" s="145">
        <v>1.4297299999999999E-2</v>
      </c>
      <c r="AS43" s="145">
        <v>1.1386199999999999E-2</v>
      </c>
      <c r="AT43" s="145">
        <v>1.880536E-2</v>
      </c>
      <c r="AU43" s="145">
        <v>1.7694000000000001E-2</v>
      </c>
      <c r="AV43" s="147">
        <v>1.64172E-2</v>
      </c>
      <c r="AW43" s="145"/>
      <c r="AX43" s="148">
        <f t="shared" si="6"/>
        <v>1.8616866666666662E-2</v>
      </c>
      <c r="AY43" s="146">
        <f t="shared" si="1"/>
        <v>1.5136443888888891E-2</v>
      </c>
      <c r="AZ43" s="146">
        <f t="shared" si="2"/>
        <v>-3.4804227777777714E-3</v>
      </c>
      <c r="BA43" s="187"/>
    </row>
    <row r="44" spans="1:53">
      <c r="A44" s="154">
        <v>41</v>
      </c>
      <c r="B44" s="152" t="s">
        <v>100</v>
      </c>
      <c r="C44" s="139">
        <v>1</v>
      </c>
      <c r="D44" s="140">
        <v>1</v>
      </c>
      <c r="E44" s="140">
        <v>1</v>
      </c>
      <c r="F44" s="141">
        <v>1</v>
      </c>
      <c r="G44" s="140">
        <v>1</v>
      </c>
      <c r="H44" s="140">
        <v>1</v>
      </c>
      <c r="I44" s="140">
        <v>1</v>
      </c>
      <c r="J44" s="140">
        <v>1</v>
      </c>
      <c r="K44" s="195" t="s">
        <v>354</v>
      </c>
      <c r="L44" s="185" t="s">
        <v>353</v>
      </c>
      <c r="M44" s="144">
        <v>1.0572E-2</v>
      </c>
      <c r="N44" s="145">
        <v>1.05749E-2</v>
      </c>
      <c r="O44" s="146">
        <v>1.0445400000000001E-2</v>
      </c>
      <c r="P44" s="145">
        <v>3.1070999999999998E-2</v>
      </c>
      <c r="Q44" s="145">
        <v>1.03252E-2</v>
      </c>
      <c r="R44" s="147">
        <v>1.0373200000000001E-2</v>
      </c>
      <c r="S44" s="144">
        <v>2.0639000000000001E-2</v>
      </c>
      <c r="T44" s="145">
        <v>1.0279E-2</v>
      </c>
      <c r="U44" s="145">
        <v>5.1657000000000002E-2</v>
      </c>
      <c r="V44" s="145">
        <v>1.06366E-2</v>
      </c>
      <c r="W44" s="145">
        <v>1.0225E-2</v>
      </c>
      <c r="X44" s="147">
        <v>9.7346999999999989E-3</v>
      </c>
      <c r="Y44" s="144">
        <v>1.0370000000000001E-2</v>
      </c>
      <c r="Z44" s="145">
        <v>1.07011E-2</v>
      </c>
      <c r="AA44" s="145">
        <v>1.05308E-2</v>
      </c>
      <c r="AB44" s="145">
        <v>1.0621E-2</v>
      </c>
      <c r="AC44" s="145">
        <v>9.0741999999999993E-3</v>
      </c>
      <c r="AD44" s="147">
        <v>1.0381E-2</v>
      </c>
      <c r="AE44" s="144">
        <v>2.0604299999999999E-2</v>
      </c>
      <c r="AF44" s="145">
        <v>7.8531999999999994E-3</v>
      </c>
      <c r="AG44" s="145">
        <v>8.2392000000000003E-3</v>
      </c>
      <c r="AH44" s="145">
        <v>9.4392E-3</v>
      </c>
      <c r="AI44" s="145">
        <v>8.9879999999999995E-3</v>
      </c>
      <c r="AJ44" s="147">
        <v>1.03909E-2</v>
      </c>
      <c r="AK44" s="144">
        <v>5.4799999999999996E-3</v>
      </c>
      <c r="AL44" s="145">
        <v>1.02445E-2</v>
      </c>
      <c r="AM44" s="145">
        <v>1.0231000000000001E-2</v>
      </c>
      <c r="AN44" s="145">
        <v>1.0448499999999999E-2</v>
      </c>
      <c r="AO44" s="145">
        <v>7.5750000000000001E-3</v>
      </c>
      <c r="AP44" s="147">
        <v>9.2739999999999993E-3</v>
      </c>
      <c r="AQ44" s="144">
        <v>8.6123000000000016E-3</v>
      </c>
      <c r="AR44" s="145">
        <v>1.03176E-2</v>
      </c>
      <c r="AS44" s="145">
        <v>1.06205E-2</v>
      </c>
      <c r="AT44" s="145">
        <v>7.9366999999999997E-3</v>
      </c>
      <c r="AU44" s="145">
        <v>1.0432E-2</v>
      </c>
      <c r="AV44" s="147">
        <v>8.8739999999999999E-3</v>
      </c>
      <c r="AW44" s="145"/>
      <c r="AX44" s="148">
        <f t="shared" si="6"/>
        <v>1.4345061111111109E-2</v>
      </c>
      <c r="AY44" s="146">
        <f t="shared" si="1"/>
        <v>9.7533833333333323E-3</v>
      </c>
      <c r="AZ44" s="146">
        <f t="shared" si="2"/>
        <v>-4.5916777777777768E-3</v>
      </c>
      <c r="BA44" s="187"/>
    </row>
    <row r="45" spans="1:53">
      <c r="A45" s="154">
        <v>42</v>
      </c>
      <c r="B45" s="152" t="s">
        <v>128</v>
      </c>
      <c r="C45" s="139">
        <v>1</v>
      </c>
      <c r="D45" s="140">
        <v>1</v>
      </c>
      <c r="E45" s="140">
        <v>1</v>
      </c>
      <c r="F45" s="141">
        <v>1</v>
      </c>
      <c r="G45" s="140">
        <v>1</v>
      </c>
      <c r="H45" s="140">
        <v>1</v>
      </c>
      <c r="I45" s="140">
        <v>1</v>
      </c>
      <c r="J45" s="140">
        <v>1</v>
      </c>
      <c r="K45" s="195" t="s">
        <v>354</v>
      </c>
      <c r="L45" s="185" t="s">
        <v>353</v>
      </c>
      <c r="M45" s="144">
        <v>3.5800000000000003E-5</v>
      </c>
      <c r="N45" s="145">
        <v>3.5899999999999998E-5</v>
      </c>
      <c r="O45" s="146">
        <v>1.41E-3</v>
      </c>
      <c r="P45" s="145">
        <v>3.6900000000000002E-4</v>
      </c>
      <c r="Q45" s="145">
        <v>0</v>
      </c>
      <c r="R45" s="147">
        <v>2.00439E-2</v>
      </c>
      <c r="S45" s="144">
        <v>1.17E-3</v>
      </c>
      <c r="T45" s="145">
        <v>0</v>
      </c>
      <c r="U45" s="145">
        <v>0</v>
      </c>
      <c r="V45" s="145">
        <v>5.5799999999999999E-3</v>
      </c>
      <c r="W45" s="145">
        <v>0.02</v>
      </c>
      <c r="X45" s="147">
        <v>0</v>
      </c>
      <c r="Y45" s="144">
        <v>0</v>
      </c>
      <c r="Z45" s="145">
        <v>1.12E-4</v>
      </c>
      <c r="AA45" s="145">
        <v>4.4216999999999998E-3</v>
      </c>
      <c r="AB45" s="145">
        <v>2.0100000000000001E-4</v>
      </c>
      <c r="AC45" s="145">
        <v>3.00203E-2</v>
      </c>
      <c r="AD45" s="147">
        <v>0</v>
      </c>
      <c r="AE45" s="144">
        <v>4.0299999999999998E-4</v>
      </c>
      <c r="AF45" s="145">
        <v>3.0303999999999999E-3</v>
      </c>
      <c r="AG45" s="145">
        <v>0</v>
      </c>
      <c r="AH45" s="145">
        <v>1.8100000000000001E-4</v>
      </c>
      <c r="AI45" s="145">
        <v>0</v>
      </c>
      <c r="AJ45" s="147">
        <v>1.26E-4</v>
      </c>
      <c r="AK45" s="144">
        <v>7.5199999999999996E-4</v>
      </c>
      <c r="AL45" s="145">
        <v>0</v>
      </c>
      <c r="AM45" s="145">
        <v>6.3661999999999998E-3</v>
      </c>
      <c r="AN45" s="145">
        <v>0</v>
      </c>
      <c r="AO45" s="145">
        <v>1.00182E-2</v>
      </c>
      <c r="AP45" s="147">
        <v>3.4773999999999998E-3</v>
      </c>
      <c r="AQ45" s="144">
        <v>2.1299999999999999E-3</v>
      </c>
      <c r="AR45" s="145">
        <v>0</v>
      </c>
      <c r="AS45" s="145">
        <v>0</v>
      </c>
      <c r="AT45" s="145">
        <v>2.8800000000000001E-4</v>
      </c>
      <c r="AU45" s="145">
        <v>0</v>
      </c>
      <c r="AV45" s="147">
        <v>2.0300000000000001E-3</v>
      </c>
      <c r="AW45" s="145"/>
      <c r="AX45" s="148">
        <f t="shared" si="6"/>
        <v>4.633311111111111E-3</v>
      </c>
      <c r="AY45" s="146">
        <f t="shared" si="1"/>
        <v>1.6001222222222222E-3</v>
      </c>
      <c r="AZ45" s="146">
        <f t="shared" si="2"/>
        <v>-3.0331888888888887E-3</v>
      </c>
      <c r="BA45" s="187"/>
    </row>
    <row r="46" spans="1:53">
      <c r="A46" s="154">
        <v>43</v>
      </c>
      <c r="B46" s="152" t="s">
        <v>113</v>
      </c>
      <c r="C46" s="139">
        <v>1</v>
      </c>
      <c r="D46" s="140">
        <v>1</v>
      </c>
      <c r="E46" s="140">
        <v>1</v>
      </c>
      <c r="F46" s="141">
        <v>1</v>
      </c>
      <c r="G46" s="140">
        <v>1</v>
      </c>
      <c r="H46" s="140">
        <v>1</v>
      </c>
      <c r="I46" s="140">
        <v>1</v>
      </c>
      <c r="J46" s="140">
        <v>1</v>
      </c>
      <c r="K46" s="195" t="s">
        <v>354</v>
      </c>
      <c r="L46" s="185" t="s">
        <v>353</v>
      </c>
      <c r="M46" s="144">
        <v>2.395E-3</v>
      </c>
      <c r="N46" s="145">
        <v>2.6088999999999999E-3</v>
      </c>
      <c r="O46" s="146">
        <v>6.5088000000000003E-3</v>
      </c>
      <c r="P46" s="145">
        <v>1.2488900000000001E-2</v>
      </c>
      <c r="Q46" s="145">
        <v>9.5118200000000007E-3</v>
      </c>
      <c r="R46" s="147">
        <v>6.1299399999999995E-3</v>
      </c>
      <c r="S46" s="144">
        <v>3.3649999999999999E-3</v>
      </c>
      <c r="T46" s="145">
        <v>3.4400000000000003E-3</v>
      </c>
      <c r="U46" s="145">
        <v>4.4819999999999999E-3</v>
      </c>
      <c r="V46" s="145">
        <v>5.3403000000000001E-3</v>
      </c>
      <c r="W46" s="145">
        <v>2.6950000000000003E-3</v>
      </c>
      <c r="X46" s="147">
        <v>5.6538999999999999E-3</v>
      </c>
      <c r="Y46" s="144">
        <v>9.2299999999999999E-4</v>
      </c>
      <c r="Z46" s="145">
        <v>2.3290000000000003E-3</v>
      </c>
      <c r="AA46" s="145">
        <v>3.7500900000000002E-3</v>
      </c>
      <c r="AB46" s="145">
        <v>5.4848299999999996E-3</v>
      </c>
      <c r="AC46" s="145">
        <v>3.4599999999999995E-3</v>
      </c>
      <c r="AD46" s="147">
        <v>1.2570000000000001E-2</v>
      </c>
      <c r="AE46" s="144">
        <v>3.1769999999999997E-3</v>
      </c>
      <c r="AF46" s="145">
        <v>4.6601999999999998E-3</v>
      </c>
      <c r="AG46" s="145">
        <v>4.1200000000000004E-3</v>
      </c>
      <c r="AH46" s="145">
        <v>3.1803999999999999E-3</v>
      </c>
      <c r="AI46" s="145">
        <v>7.4635999999999999E-3</v>
      </c>
      <c r="AJ46" s="147">
        <v>3.2644000000000002E-3</v>
      </c>
      <c r="AK46" s="144">
        <v>5.4770000000000001E-3</v>
      </c>
      <c r="AL46" s="145">
        <v>2.8243000000000001E-3</v>
      </c>
      <c r="AM46" s="145">
        <v>3.8262000000000001E-3</v>
      </c>
      <c r="AN46" s="145">
        <v>5.7846000000000009E-3</v>
      </c>
      <c r="AO46" s="145">
        <v>2.1633099999999999E-3</v>
      </c>
      <c r="AP46" s="147">
        <v>4.5593999999999999E-3</v>
      </c>
      <c r="AQ46" s="144">
        <v>2.3370000000000001E-3</v>
      </c>
      <c r="AR46" s="145">
        <v>3.7400000000000003E-3</v>
      </c>
      <c r="AS46" s="145">
        <v>3.5028000000000004E-3</v>
      </c>
      <c r="AT46" s="145">
        <v>4.0153599999999999E-3</v>
      </c>
      <c r="AU46" s="145">
        <v>4.45E-3</v>
      </c>
      <c r="AV46" s="147">
        <v>7.8169999999999993E-3</v>
      </c>
      <c r="AW46" s="145"/>
      <c r="AX46" s="148">
        <f t="shared" si="6"/>
        <v>5.1742488888888889E-3</v>
      </c>
      <c r="AY46" s="146">
        <f t="shared" si="1"/>
        <v>4.2423650000000005E-3</v>
      </c>
      <c r="AZ46" s="146">
        <f t="shared" si="2"/>
        <v>-9.3188388888888838E-4</v>
      </c>
      <c r="BA46" s="187"/>
    </row>
    <row r="47" spans="1:53" ht="16.5" thickBot="1">
      <c r="A47" s="155">
        <v>44</v>
      </c>
      <c r="B47" s="156" t="s">
        <v>117</v>
      </c>
      <c r="C47" s="157">
        <v>1</v>
      </c>
      <c r="D47" s="158">
        <v>1</v>
      </c>
      <c r="E47" s="158">
        <v>1</v>
      </c>
      <c r="F47" s="159">
        <v>1</v>
      </c>
      <c r="G47" s="158">
        <v>1</v>
      </c>
      <c r="H47" s="158">
        <v>1</v>
      </c>
      <c r="I47" s="158">
        <v>1</v>
      </c>
      <c r="J47" s="158">
        <v>1</v>
      </c>
      <c r="K47" s="196" t="s">
        <v>354</v>
      </c>
      <c r="L47" s="189" t="s">
        <v>353</v>
      </c>
      <c r="M47" s="162">
        <v>1.3960000000000001E-3</v>
      </c>
      <c r="N47" s="163">
        <v>2.6210000000000001E-3</v>
      </c>
      <c r="O47" s="164">
        <v>1.4120000000000001E-3</v>
      </c>
      <c r="P47" s="163">
        <v>2.3106000000000003E-3</v>
      </c>
      <c r="Q47" s="163">
        <v>5.7648999999999999E-3</v>
      </c>
      <c r="R47" s="165">
        <v>1.271E-3</v>
      </c>
      <c r="S47" s="162">
        <v>2.3639999999999998E-3</v>
      </c>
      <c r="T47" s="163">
        <v>4.6499999999999996E-3</v>
      </c>
      <c r="U47" s="163">
        <v>2.4860000000000004E-3</v>
      </c>
      <c r="V47" s="163">
        <v>7.0939999999999996E-3</v>
      </c>
      <c r="W47" s="163">
        <v>2.9199999999999999E-3</v>
      </c>
      <c r="X47" s="165">
        <v>4.7377000000000001E-3</v>
      </c>
      <c r="Y47" s="162">
        <v>2.0330000000000001E-3</v>
      </c>
      <c r="Z47" s="163">
        <v>5.9451E-3</v>
      </c>
      <c r="AA47" s="163">
        <v>3.2616799999999999E-3</v>
      </c>
      <c r="AB47" s="163">
        <v>1.0255500000000001E-2</v>
      </c>
      <c r="AC47" s="163">
        <v>1.3193E-3</v>
      </c>
      <c r="AD47" s="165">
        <v>5.2100000000000002E-3</v>
      </c>
      <c r="AE47" s="162">
        <v>9.2600000000000007E-4</v>
      </c>
      <c r="AF47" s="163">
        <v>2.3E-3</v>
      </c>
      <c r="AG47" s="163">
        <v>2.6150000000000001E-3</v>
      </c>
      <c r="AH47" s="163">
        <v>2.4239999999999999E-3</v>
      </c>
      <c r="AI47" s="163">
        <v>3.0615E-2</v>
      </c>
      <c r="AJ47" s="165">
        <v>2.3116299999999998E-3</v>
      </c>
      <c r="AK47" s="162">
        <v>3.542E-3</v>
      </c>
      <c r="AL47" s="163">
        <v>3.8019999999999998E-3</v>
      </c>
      <c r="AM47" s="163">
        <v>1.9430000000000001E-3</v>
      </c>
      <c r="AN47" s="163">
        <v>1.059E-3</v>
      </c>
      <c r="AO47" s="163">
        <v>2.7699999999999999E-3</v>
      </c>
      <c r="AP47" s="165">
        <v>1.384E-3</v>
      </c>
      <c r="AQ47" s="162">
        <v>2.2309999999999999E-3</v>
      </c>
      <c r="AR47" s="163">
        <v>2.7200000000000002E-3</v>
      </c>
      <c r="AS47" s="163">
        <v>1.591E-3</v>
      </c>
      <c r="AT47" s="163">
        <v>2.9689E-3</v>
      </c>
      <c r="AU47" s="163">
        <v>2.5929999999999998E-3</v>
      </c>
      <c r="AV47" s="165">
        <v>5.3530000000000001E-3</v>
      </c>
      <c r="AW47" s="163"/>
      <c r="AX47" s="166">
        <f t="shared" si="6"/>
        <v>3.7250988888888892E-3</v>
      </c>
      <c r="AY47" s="164">
        <f t="shared" si="1"/>
        <v>4.0638072222222215E-3</v>
      </c>
      <c r="AZ47" s="164">
        <f t="shared" si="2"/>
        <v>3.3870833333333236E-4</v>
      </c>
      <c r="BA47" s="190"/>
    </row>
    <row r="48" spans="1:53">
      <c r="A48" s="177">
        <v>45</v>
      </c>
      <c r="B48" s="125" t="s">
        <v>97</v>
      </c>
      <c r="C48" s="126">
        <v>1</v>
      </c>
      <c r="D48" s="127">
        <v>1</v>
      </c>
      <c r="E48" s="127">
        <v>1</v>
      </c>
      <c r="F48" s="128">
        <v>1</v>
      </c>
      <c r="G48" s="127">
        <v>0</v>
      </c>
      <c r="H48" s="127">
        <v>1</v>
      </c>
      <c r="I48" s="127">
        <v>1</v>
      </c>
      <c r="J48" s="127">
        <v>1</v>
      </c>
      <c r="K48" s="197" t="s">
        <v>355</v>
      </c>
      <c r="L48" s="182" t="s">
        <v>353</v>
      </c>
      <c r="M48" s="131">
        <v>0</v>
      </c>
      <c r="N48" s="132">
        <v>1.2E-5</v>
      </c>
      <c r="O48" s="133">
        <v>1.9400000000000001E-5</v>
      </c>
      <c r="P48" s="132">
        <v>1.2300000000000001E-5</v>
      </c>
      <c r="Q48" s="132">
        <v>0</v>
      </c>
      <c r="R48" s="134">
        <v>0</v>
      </c>
      <c r="S48" s="131">
        <v>8.1780000000000005E-2</v>
      </c>
      <c r="T48" s="132">
        <v>5.2141E-2</v>
      </c>
      <c r="U48" s="132">
        <v>9.9599999999999992E-4</v>
      </c>
      <c r="V48" s="132">
        <v>0</v>
      </c>
      <c r="W48" s="132">
        <v>3.1124999999999996E-2</v>
      </c>
      <c r="X48" s="134">
        <v>0</v>
      </c>
      <c r="Y48" s="131">
        <v>0</v>
      </c>
      <c r="Z48" s="132">
        <v>0</v>
      </c>
      <c r="AA48" s="132">
        <v>0</v>
      </c>
      <c r="AB48" s="132">
        <v>0</v>
      </c>
      <c r="AC48" s="132">
        <v>2.0299999999999999E-5</v>
      </c>
      <c r="AD48" s="134">
        <v>0</v>
      </c>
      <c r="AE48" s="131">
        <v>0</v>
      </c>
      <c r="AF48" s="132">
        <v>0</v>
      </c>
      <c r="AG48" s="132">
        <v>0</v>
      </c>
      <c r="AH48" s="132">
        <v>1.03622E-2</v>
      </c>
      <c r="AI48" s="132">
        <v>4.1E-5</v>
      </c>
      <c r="AJ48" s="134">
        <v>5.1160000000000004E-2</v>
      </c>
      <c r="AK48" s="131">
        <v>4.0752000000000003E-2</v>
      </c>
      <c r="AL48" s="132">
        <v>4.4499999999999997E-5</v>
      </c>
      <c r="AM48" s="132">
        <v>0</v>
      </c>
      <c r="AN48" s="132">
        <v>4.1141000000000004E-2</v>
      </c>
      <c r="AO48" s="132">
        <v>0</v>
      </c>
      <c r="AP48" s="134">
        <v>3.7400000000000001E-5</v>
      </c>
      <c r="AQ48" s="131">
        <v>0</v>
      </c>
      <c r="AR48" s="132">
        <v>7.1412000000000017E-2</v>
      </c>
      <c r="AS48" s="132">
        <v>0</v>
      </c>
      <c r="AT48" s="132">
        <v>1.6900000000000001E-5</v>
      </c>
      <c r="AU48" s="132">
        <v>0</v>
      </c>
      <c r="AV48" s="134">
        <v>7.1680999999999995E-2</v>
      </c>
      <c r="AW48" s="132"/>
      <c r="AX48" s="135">
        <f>AVERAGE(M48:AD48)</f>
        <v>9.2281111111111105E-3</v>
      </c>
      <c r="AY48" s="133">
        <f>AVERAGE(AE48:AV48)</f>
        <v>1.5924888888888891E-2</v>
      </c>
      <c r="AZ48" s="133">
        <f>AY48-AX48</f>
        <v>6.6967777777777807E-3</v>
      </c>
      <c r="BA48" s="183"/>
    </row>
    <row r="49" spans="1:53">
      <c r="A49" s="154">
        <v>46</v>
      </c>
      <c r="B49" s="152" t="s">
        <v>125</v>
      </c>
      <c r="C49" s="139">
        <v>0.61</v>
      </c>
      <c r="D49" s="140">
        <v>0.87</v>
      </c>
      <c r="E49" s="140">
        <v>0.61</v>
      </c>
      <c r="F49" s="141">
        <v>0.28000000000000003</v>
      </c>
      <c r="G49" s="140">
        <v>0.68</v>
      </c>
      <c r="H49" s="140">
        <v>0.65</v>
      </c>
      <c r="I49" s="140">
        <v>0.9</v>
      </c>
      <c r="J49" s="140">
        <v>0.62</v>
      </c>
      <c r="K49" s="198" t="s">
        <v>355</v>
      </c>
      <c r="L49" s="185" t="s">
        <v>353</v>
      </c>
      <c r="M49" s="144">
        <v>0</v>
      </c>
      <c r="N49" s="145">
        <v>0</v>
      </c>
      <c r="O49" s="146">
        <v>0</v>
      </c>
      <c r="P49" s="145">
        <v>0</v>
      </c>
      <c r="Q49" s="145">
        <v>0</v>
      </c>
      <c r="R49" s="147">
        <v>0</v>
      </c>
      <c r="S49" s="144">
        <v>0</v>
      </c>
      <c r="T49" s="145">
        <v>6.7009999999999995E-3</v>
      </c>
      <c r="U49" s="145">
        <v>0</v>
      </c>
      <c r="V49" s="145">
        <v>3.0300000000000001E-5</v>
      </c>
      <c r="W49" s="145">
        <v>0</v>
      </c>
      <c r="X49" s="147">
        <v>0</v>
      </c>
      <c r="Y49" s="144">
        <v>0</v>
      </c>
      <c r="Z49" s="145">
        <v>2.8E-5</v>
      </c>
      <c r="AA49" s="145">
        <v>0</v>
      </c>
      <c r="AB49" s="145">
        <v>0</v>
      </c>
      <c r="AC49" s="145">
        <v>0</v>
      </c>
      <c r="AD49" s="147">
        <v>0</v>
      </c>
      <c r="AE49" s="144">
        <v>0</v>
      </c>
      <c r="AF49" s="145">
        <v>8.4779999999999994E-3</v>
      </c>
      <c r="AG49" s="145">
        <v>0</v>
      </c>
      <c r="AH49" s="145">
        <v>0</v>
      </c>
      <c r="AI49" s="145">
        <v>0</v>
      </c>
      <c r="AJ49" s="147">
        <v>3.211E-2</v>
      </c>
      <c r="AK49" s="144">
        <v>0</v>
      </c>
      <c r="AL49" s="145">
        <v>0</v>
      </c>
      <c r="AM49" s="145">
        <v>0</v>
      </c>
      <c r="AN49" s="145">
        <v>6.3869999999999996E-2</v>
      </c>
      <c r="AO49" s="145">
        <v>9.1099999999999992E-6</v>
      </c>
      <c r="AP49" s="147">
        <v>0</v>
      </c>
      <c r="AQ49" s="144">
        <v>8.1609999999999999E-3</v>
      </c>
      <c r="AR49" s="145">
        <v>0</v>
      </c>
      <c r="AS49" s="145">
        <v>0</v>
      </c>
      <c r="AT49" s="145">
        <v>0</v>
      </c>
      <c r="AU49" s="145">
        <v>0</v>
      </c>
      <c r="AV49" s="147">
        <v>1.1679999999999999E-2</v>
      </c>
      <c r="AW49" s="145"/>
      <c r="AX49" s="148">
        <f t="shared" si="6"/>
        <v>3.7551666666666664E-4</v>
      </c>
      <c r="AY49" s="146">
        <f t="shared" si="1"/>
        <v>6.9060061111111109E-3</v>
      </c>
      <c r="AZ49" s="146">
        <f t="shared" si="2"/>
        <v>6.5304894444444444E-3</v>
      </c>
      <c r="BA49" s="187"/>
    </row>
    <row r="50" spans="1:53">
      <c r="A50" s="154">
        <v>47</v>
      </c>
      <c r="B50" s="152" t="s">
        <v>127</v>
      </c>
      <c r="C50" s="139">
        <v>1</v>
      </c>
      <c r="D50" s="140">
        <v>1</v>
      </c>
      <c r="E50" s="140">
        <v>1</v>
      </c>
      <c r="F50" s="141">
        <v>1</v>
      </c>
      <c r="G50" s="140">
        <v>0</v>
      </c>
      <c r="H50" s="140">
        <v>0</v>
      </c>
      <c r="I50" s="140">
        <v>0</v>
      </c>
      <c r="J50" s="140">
        <v>0</v>
      </c>
      <c r="K50" s="198" t="s">
        <v>355</v>
      </c>
      <c r="L50" s="185" t="s">
        <v>353</v>
      </c>
      <c r="M50" s="144">
        <v>0</v>
      </c>
      <c r="N50" s="145">
        <v>0</v>
      </c>
      <c r="O50" s="146">
        <v>0</v>
      </c>
      <c r="P50" s="145">
        <v>0</v>
      </c>
      <c r="Q50" s="145">
        <v>0</v>
      </c>
      <c r="R50" s="147">
        <v>7.3200000000000002E-6</v>
      </c>
      <c r="S50" s="144">
        <v>0</v>
      </c>
      <c r="T50" s="145">
        <v>0</v>
      </c>
      <c r="U50" s="145">
        <v>0</v>
      </c>
      <c r="V50" s="145">
        <v>3.0300000000000001E-5</v>
      </c>
      <c r="W50" s="145">
        <v>0</v>
      </c>
      <c r="X50" s="147">
        <v>0</v>
      </c>
      <c r="Y50" s="144">
        <v>0</v>
      </c>
      <c r="Z50" s="145">
        <v>2.8E-5</v>
      </c>
      <c r="AA50" s="145">
        <v>0</v>
      </c>
      <c r="AB50" s="145">
        <v>0</v>
      </c>
      <c r="AC50" s="145">
        <v>0</v>
      </c>
      <c r="AD50" s="147">
        <v>0</v>
      </c>
      <c r="AE50" s="144">
        <v>4.0299999999999997E-5</v>
      </c>
      <c r="AF50" s="145">
        <v>0.06</v>
      </c>
      <c r="AG50" s="145">
        <v>3.0100000000000001E-3</v>
      </c>
      <c r="AH50" s="145">
        <v>1.4520000000000001E-4</v>
      </c>
      <c r="AI50" s="145">
        <v>0</v>
      </c>
      <c r="AJ50" s="147">
        <v>8.8599999999999998E-3</v>
      </c>
      <c r="AK50" s="144">
        <v>0</v>
      </c>
      <c r="AL50" s="145">
        <v>0.02</v>
      </c>
      <c r="AM50" s="145">
        <v>0</v>
      </c>
      <c r="AN50" s="145">
        <v>0</v>
      </c>
      <c r="AO50" s="145">
        <v>0</v>
      </c>
      <c r="AP50" s="147">
        <v>0</v>
      </c>
      <c r="AQ50" s="144">
        <v>0</v>
      </c>
      <c r="AR50" s="145">
        <v>7.0599999999999995E-5</v>
      </c>
      <c r="AS50" s="145">
        <v>1.7820000000000003E-2</v>
      </c>
      <c r="AT50" s="145">
        <v>1.9220000000000001E-2</v>
      </c>
      <c r="AU50" s="145">
        <v>0</v>
      </c>
      <c r="AV50" s="147">
        <v>7.8200000000000003E-5</v>
      </c>
      <c r="AW50" s="145"/>
      <c r="AX50" s="148">
        <f t="shared" si="6"/>
        <v>3.6455555555555555E-6</v>
      </c>
      <c r="AY50" s="146">
        <f t="shared" si="1"/>
        <v>7.180238888888889E-3</v>
      </c>
      <c r="AZ50" s="146">
        <f t="shared" si="2"/>
        <v>7.1765933333333334E-3</v>
      </c>
      <c r="BA50" s="187"/>
    </row>
    <row r="51" spans="1:53">
      <c r="A51" s="154">
        <v>48</v>
      </c>
      <c r="B51" s="152" t="s">
        <v>129</v>
      </c>
      <c r="C51" s="139">
        <v>1</v>
      </c>
      <c r="D51" s="140">
        <v>1</v>
      </c>
      <c r="E51" s="140">
        <v>1</v>
      </c>
      <c r="F51" s="141">
        <v>1</v>
      </c>
      <c r="G51" s="140">
        <v>1</v>
      </c>
      <c r="H51" s="140">
        <v>1</v>
      </c>
      <c r="I51" s="140">
        <v>1</v>
      </c>
      <c r="J51" s="140">
        <v>0.25</v>
      </c>
      <c r="K51" s="198" t="s">
        <v>355</v>
      </c>
      <c r="L51" s="185" t="s">
        <v>353</v>
      </c>
      <c r="M51" s="144">
        <v>2.0035999999999999E-3</v>
      </c>
      <c r="N51" s="145">
        <v>1.10718E-2</v>
      </c>
      <c r="O51" s="146">
        <v>1.6467999999999999E-3</v>
      </c>
      <c r="P51" s="145">
        <v>2.4619999999999998E-3</v>
      </c>
      <c r="Q51" s="145">
        <v>2.5398E-3</v>
      </c>
      <c r="R51" s="147">
        <v>2.6947999999999998E-3</v>
      </c>
      <c r="S51" s="144">
        <v>2.3319999999999999E-3</v>
      </c>
      <c r="T51" s="145">
        <v>4.8380000000000003E-3</v>
      </c>
      <c r="U51" s="145">
        <v>1.451E-3</v>
      </c>
      <c r="V51" s="145">
        <v>1.3629000000000002E-3</v>
      </c>
      <c r="W51" s="145">
        <v>1.1250000000000001E-3</v>
      </c>
      <c r="X51" s="147">
        <v>2.0179999999999998E-3</v>
      </c>
      <c r="Y51" s="144">
        <v>2.9529999999999999E-3</v>
      </c>
      <c r="Z51" s="145">
        <v>4.8510000000000003E-3</v>
      </c>
      <c r="AA51" s="145">
        <v>2.2888000000000001E-3</v>
      </c>
      <c r="AB51" s="145">
        <v>1.6745000000000002E-3</v>
      </c>
      <c r="AC51" s="145">
        <v>2.2332000000000003E-3</v>
      </c>
      <c r="AD51" s="147">
        <v>8.8900000000000003E-4</v>
      </c>
      <c r="AE51" s="144">
        <v>2.8595000000000001E-3</v>
      </c>
      <c r="AF51" s="145">
        <v>2.9230000000000003E-3</v>
      </c>
      <c r="AG51" s="145">
        <v>1.9830000000000004E-3</v>
      </c>
      <c r="AH51" s="145">
        <v>1.4472E-3</v>
      </c>
      <c r="AI51" s="145">
        <v>2.2829999999999999E-3</v>
      </c>
      <c r="AJ51" s="147">
        <v>1.8370000000000001E-3</v>
      </c>
      <c r="AK51" s="144">
        <v>1.3960000000000001E-3</v>
      </c>
      <c r="AL51" s="145">
        <v>2.6743000000000001E-3</v>
      </c>
      <c r="AM51" s="145">
        <v>5.5440000000000003E-4</v>
      </c>
      <c r="AN51" s="145">
        <v>2.0380000000000002E-4</v>
      </c>
      <c r="AO51" s="145">
        <v>7.0730000000000003E-3</v>
      </c>
      <c r="AP51" s="147">
        <v>2.5834E-3</v>
      </c>
      <c r="AQ51" s="144">
        <v>1.1164E-3</v>
      </c>
      <c r="AR51" s="145">
        <v>2.186E-3</v>
      </c>
      <c r="AS51" s="145">
        <v>1.8153000000000002E-3</v>
      </c>
      <c r="AT51" s="145">
        <v>1.9001999999999999E-3</v>
      </c>
      <c r="AU51" s="145">
        <v>2.4429999999999999E-3</v>
      </c>
      <c r="AV51" s="147">
        <v>1.0942E-3</v>
      </c>
      <c r="AW51" s="145"/>
      <c r="AX51" s="148">
        <f t="shared" si="6"/>
        <v>2.8019555555555556E-3</v>
      </c>
      <c r="AY51" s="146">
        <f t="shared" si="1"/>
        <v>2.1318166666666662E-3</v>
      </c>
      <c r="AZ51" s="146">
        <f t="shared" si="2"/>
        <v>-6.7013888888888939E-4</v>
      </c>
      <c r="BA51" s="187"/>
    </row>
    <row r="52" spans="1:53">
      <c r="A52" s="154">
        <v>49</v>
      </c>
      <c r="B52" s="152" t="s">
        <v>159</v>
      </c>
      <c r="C52" s="139">
        <v>0.3</v>
      </c>
      <c r="D52" s="140">
        <v>0.36</v>
      </c>
      <c r="E52" s="140">
        <v>0.23</v>
      </c>
      <c r="F52" s="141">
        <v>0.18</v>
      </c>
      <c r="G52" s="140">
        <v>0.53</v>
      </c>
      <c r="H52" s="140">
        <v>0.37</v>
      </c>
      <c r="I52" s="140">
        <v>0.43</v>
      </c>
      <c r="J52" s="140">
        <v>0.6</v>
      </c>
      <c r="K52" s="198" t="s">
        <v>355</v>
      </c>
      <c r="L52" s="185" t="s">
        <v>353</v>
      </c>
      <c r="M52" s="144">
        <v>1.4E-3</v>
      </c>
      <c r="N52" s="145">
        <v>7.4200000000000004E-4</v>
      </c>
      <c r="O52" s="146">
        <v>5.9999999999999995E-4</v>
      </c>
      <c r="P52" s="145">
        <v>1.2199999999999999E-3</v>
      </c>
      <c r="Q52" s="145">
        <v>7.1900000000000002E-4</v>
      </c>
      <c r="R52" s="147">
        <v>9.3599999999999998E-4</v>
      </c>
      <c r="S52" s="144">
        <v>1.1900000000000001E-3</v>
      </c>
      <c r="T52" s="145">
        <v>1.0200000000000001E-3</v>
      </c>
      <c r="U52" s="145">
        <v>1.1999999999999999E-3</v>
      </c>
      <c r="V52" s="145">
        <v>8.1899999999999996E-4</v>
      </c>
      <c r="W52" s="145">
        <v>2.2499999999999999E-4</v>
      </c>
      <c r="X52" s="147">
        <v>1.1000000000000001E-3</v>
      </c>
      <c r="Y52" s="144">
        <v>0</v>
      </c>
      <c r="Z52" s="145">
        <v>1.07E-3</v>
      </c>
      <c r="AA52" s="145">
        <v>9.5600000000000004E-4</v>
      </c>
      <c r="AB52" s="145">
        <v>1.16E-3</v>
      </c>
      <c r="AC52" s="145">
        <v>1.1199999999999999E-3</v>
      </c>
      <c r="AD52" s="147">
        <v>0</v>
      </c>
      <c r="AE52" s="144">
        <v>1.2099999999999999E-3</v>
      </c>
      <c r="AF52" s="145">
        <v>7.4700000000000005E-4</v>
      </c>
      <c r="AG52" s="145">
        <v>8.7100000000000003E-4</v>
      </c>
      <c r="AH52" s="145">
        <v>1.66E-3</v>
      </c>
      <c r="AI52" s="145">
        <v>1.8500000000000001E-3</v>
      </c>
      <c r="AJ52" s="147">
        <v>1.32E-3</v>
      </c>
      <c r="AK52" s="144">
        <v>0</v>
      </c>
      <c r="AL52" s="145">
        <v>1.49E-3</v>
      </c>
      <c r="AM52" s="145">
        <v>0</v>
      </c>
      <c r="AN52" s="145">
        <v>2.0799999999999998E-3</v>
      </c>
      <c r="AO52" s="145">
        <v>2.7000000000000001E-3</v>
      </c>
      <c r="AP52" s="147">
        <v>2.0999999999999999E-3</v>
      </c>
      <c r="AQ52" s="144">
        <v>1.09E-3</v>
      </c>
      <c r="AR52" s="145">
        <v>1.1299999999999999E-3</v>
      </c>
      <c r="AS52" s="145">
        <v>1.7899999999999999E-3</v>
      </c>
      <c r="AT52" s="145">
        <v>1.64E-3</v>
      </c>
      <c r="AU52" s="145">
        <v>7.1900000000000002E-4</v>
      </c>
      <c r="AV52" s="147">
        <v>1.8400000000000001E-3</v>
      </c>
      <c r="AW52" s="145"/>
      <c r="AX52" s="148">
        <f t="shared" si="6"/>
        <v>8.5983333333333333E-4</v>
      </c>
      <c r="AY52" s="146">
        <f t="shared" si="1"/>
        <v>1.3465E-3</v>
      </c>
      <c r="AZ52" s="146">
        <f t="shared" si="2"/>
        <v>4.8666666666666671E-4</v>
      </c>
      <c r="BA52" s="187"/>
    </row>
    <row r="53" spans="1:53" ht="16.5" thickBot="1">
      <c r="A53" s="154">
        <v>50</v>
      </c>
      <c r="B53" s="152" t="s">
        <v>165</v>
      </c>
      <c r="C53" s="157">
        <v>0.28999999999999998</v>
      </c>
      <c r="D53" s="158">
        <v>0.56999999999999995</v>
      </c>
      <c r="E53" s="158">
        <v>0</v>
      </c>
      <c r="F53" s="159">
        <v>0.14000000000000001</v>
      </c>
      <c r="G53" s="158">
        <v>0.5</v>
      </c>
      <c r="H53" s="158">
        <v>7.0000000000000007E-2</v>
      </c>
      <c r="I53" s="158">
        <v>0.22</v>
      </c>
      <c r="J53" s="158">
        <v>1</v>
      </c>
      <c r="K53" s="199" t="s">
        <v>355</v>
      </c>
      <c r="L53" s="189" t="s">
        <v>353</v>
      </c>
      <c r="M53" s="162">
        <v>0</v>
      </c>
      <c r="N53" s="163">
        <v>0</v>
      </c>
      <c r="O53" s="164">
        <v>0</v>
      </c>
      <c r="P53" s="163">
        <v>0</v>
      </c>
      <c r="Q53" s="163">
        <v>0</v>
      </c>
      <c r="R53" s="165">
        <v>1.4600000000000001E-5</v>
      </c>
      <c r="S53" s="162">
        <v>0</v>
      </c>
      <c r="T53" s="163">
        <v>0</v>
      </c>
      <c r="U53" s="163">
        <v>0</v>
      </c>
      <c r="V53" s="163">
        <v>0</v>
      </c>
      <c r="W53" s="163">
        <v>0</v>
      </c>
      <c r="X53" s="165">
        <v>0</v>
      </c>
      <c r="Y53" s="162">
        <v>0</v>
      </c>
      <c r="Z53" s="163">
        <v>0</v>
      </c>
      <c r="AA53" s="163">
        <v>2.34E-6</v>
      </c>
      <c r="AB53" s="163">
        <v>0</v>
      </c>
      <c r="AC53" s="163">
        <v>0</v>
      </c>
      <c r="AD53" s="165">
        <v>0</v>
      </c>
      <c r="AE53" s="162">
        <v>0</v>
      </c>
      <c r="AF53" s="163">
        <v>0</v>
      </c>
      <c r="AG53" s="163">
        <v>1.109E-3</v>
      </c>
      <c r="AH53" s="163">
        <v>0</v>
      </c>
      <c r="AI53" s="163">
        <v>2.794E-2</v>
      </c>
      <c r="AJ53" s="165">
        <v>0</v>
      </c>
      <c r="AK53" s="162">
        <v>0</v>
      </c>
      <c r="AL53" s="163">
        <v>0</v>
      </c>
      <c r="AM53" s="163">
        <v>0</v>
      </c>
      <c r="AN53" s="163">
        <v>0</v>
      </c>
      <c r="AO53" s="163">
        <v>0</v>
      </c>
      <c r="AP53" s="165">
        <v>0</v>
      </c>
      <c r="AQ53" s="162">
        <v>3.8179999999999998E-3</v>
      </c>
      <c r="AR53" s="163">
        <v>0</v>
      </c>
      <c r="AS53" s="163">
        <v>0</v>
      </c>
      <c r="AT53" s="163">
        <v>0</v>
      </c>
      <c r="AU53" s="163">
        <v>0</v>
      </c>
      <c r="AV53" s="165">
        <v>9.9299999999999996E-3</v>
      </c>
      <c r="AW53" s="163"/>
      <c r="AX53" s="166">
        <f t="shared" si="6"/>
        <v>9.4111111111111118E-7</v>
      </c>
      <c r="AY53" s="164">
        <f t="shared" si="1"/>
        <v>2.3776111111111112E-3</v>
      </c>
      <c r="AZ53" s="164">
        <f t="shared" si="2"/>
        <v>2.37667E-3</v>
      </c>
      <c r="BA53" s="190"/>
    </row>
    <row r="54" spans="1:53" ht="16.5" thickBot="1">
      <c r="A54" s="200">
        <f>SUBTOTAL(3,A4:A53)</f>
        <v>50</v>
      </c>
      <c r="B54" s="201" t="s">
        <v>356</v>
      </c>
      <c r="AV54" s="202" t="s">
        <v>357</v>
      </c>
      <c r="AW54" s="203"/>
      <c r="AX54" s="204">
        <f>MAX(AX4:AX53)</f>
        <v>0.24044484000000002</v>
      </c>
      <c r="AY54" s="205">
        <f>MAX(AY4:AY53)</f>
        <v>0.32140150833333331</v>
      </c>
    </row>
    <row r="55" spans="1:53" ht="16.5" thickBot="1">
      <c r="AV55" s="207" t="s">
        <v>358</v>
      </c>
      <c r="AW55" s="208"/>
      <c r="AX55" s="209">
        <f>MIN(AX4:AX53)</f>
        <v>9.4111111111111118E-7</v>
      </c>
      <c r="AY55" s="210">
        <f>MIN(AY4:AY53)</f>
        <v>7.9166666666666662E-5</v>
      </c>
    </row>
    <row r="57" spans="1:53">
      <c r="A57" s="211">
        <f>SUBTOTAL(3,AX4:AX14)</f>
        <v>11</v>
      </c>
      <c r="B57" s="212" t="s">
        <v>345</v>
      </c>
      <c r="C57" s="213"/>
      <c r="D57" s="214"/>
      <c r="E57" s="214"/>
      <c r="F57" s="214"/>
      <c r="G57" s="214"/>
      <c r="H57" s="214"/>
      <c r="I57" s="214"/>
      <c r="J57" s="214"/>
      <c r="K57" s="214"/>
      <c r="L57" s="215"/>
      <c r="M57" s="214"/>
      <c r="N57" s="214"/>
      <c r="O57" s="214"/>
      <c r="P57" s="214"/>
      <c r="Q57" s="214"/>
      <c r="R57" s="214"/>
      <c r="S57" s="214"/>
      <c r="T57" s="214"/>
      <c r="U57" s="214"/>
      <c r="V57" s="214"/>
      <c r="W57" s="214"/>
      <c r="X57" s="214"/>
      <c r="Y57" s="214"/>
      <c r="Z57" s="214"/>
      <c r="AA57" s="214"/>
      <c r="AB57" s="214"/>
      <c r="AC57" s="214"/>
      <c r="AD57" s="214"/>
      <c r="AE57" s="214"/>
      <c r="AF57" s="214"/>
      <c r="AG57" s="214"/>
      <c r="AH57" s="214"/>
      <c r="AI57" s="214"/>
      <c r="AJ57" s="214"/>
      <c r="AK57" s="214"/>
      <c r="AL57" s="214"/>
      <c r="AM57" s="214"/>
      <c r="AN57" s="214"/>
      <c r="AO57" s="214"/>
      <c r="AP57" s="214"/>
      <c r="AQ57" s="214"/>
      <c r="AR57" s="214"/>
      <c r="AS57" s="214"/>
      <c r="AT57" s="214"/>
      <c r="AU57" s="214"/>
      <c r="AV57" s="214"/>
      <c r="AW57" s="216"/>
      <c r="AX57" s="217">
        <f>SUM(AX4:AX14)</f>
        <v>0.11506380055555555</v>
      </c>
      <c r="AY57" s="217">
        <f>SUM(AY4:AY14)</f>
        <v>0.11904529000000001</v>
      </c>
      <c r="AZ57" s="218">
        <f t="shared" ref="AZ57:AZ61" si="7">AY57-AX57</f>
        <v>3.9814894444444582E-3</v>
      </c>
    </row>
    <row r="58" spans="1:53">
      <c r="A58" s="211">
        <f>SUBTOTAL(3,AX15:AX22)</f>
        <v>8</v>
      </c>
      <c r="B58" s="219" t="s">
        <v>347</v>
      </c>
      <c r="C58" s="220"/>
      <c r="D58" s="221"/>
      <c r="E58" s="221"/>
      <c r="F58" s="221"/>
      <c r="G58" s="221"/>
      <c r="H58" s="221"/>
      <c r="I58" s="221"/>
      <c r="J58" s="221"/>
      <c r="K58" s="221"/>
      <c r="L58" s="222"/>
      <c r="M58" s="221"/>
      <c r="N58" s="221"/>
      <c r="O58" s="221"/>
      <c r="P58" s="221"/>
      <c r="Q58" s="221"/>
      <c r="R58" s="221"/>
      <c r="S58" s="221"/>
      <c r="T58" s="221"/>
      <c r="U58" s="221"/>
      <c r="V58" s="221"/>
      <c r="W58" s="221"/>
      <c r="X58" s="221"/>
      <c r="Y58" s="221"/>
      <c r="Z58" s="221"/>
      <c r="AA58" s="221"/>
      <c r="AB58" s="221"/>
      <c r="AC58" s="221"/>
      <c r="AD58" s="221"/>
      <c r="AE58" s="221"/>
      <c r="AF58" s="221"/>
      <c r="AG58" s="221"/>
      <c r="AH58" s="221"/>
      <c r="AI58" s="221"/>
      <c r="AJ58" s="221"/>
      <c r="AK58" s="221"/>
      <c r="AL58" s="221"/>
      <c r="AM58" s="221"/>
      <c r="AN58" s="221"/>
      <c r="AO58" s="221"/>
      <c r="AP58" s="221"/>
      <c r="AQ58" s="221"/>
      <c r="AR58" s="221"/>
      <c r="AS58" s="221"/>
      <c r="AT58" s="221"/>
      <c r="AU58" s="221"/>
      <c r="AV58" s="221"/>
      <c r="AW58" s="223"/>
      <c r="AX58" s="224">
        <f>SUM(AX15:AX22)</f>
        <v>8.8099457222222205E-2</v>
      </c>
      <c r="AY58" s="224">
        <f>SUM(AY15:AY22)</f>
        <v>4.7515389999999998E-2</v>
      </c>
      <c r="AZ58" s="218">
        <f t="shared" si="7"/>
        <v>-4.0584067222222207E-2</v>
      </c>
    </row>
    <row r="59" spans="1:53">
      <c r="A59" s="211">
        <f>SUBTOTAL(3,AX23:AX29)</f>
        <v>7</v>
      </c>
      <c r="B59" s="225" t="s">
        <v>359</v>
      </c>
      <c r="C59" s="220"/>
      <c r="D59" s="221"/>
      <c r="E59" s="221"/>
      <c r="F59" s="221"/>
      <c r="G59" s="221"/>
      <c r="H59" s="221"/>
      <c r="I59" s="221"/>
      <c r="J59" s="221"/>
      <c r="K59" s="221"/>
      <c r="L59" s="222"/>
      <c r="M59" s="221"/>
      <c r="N59" s="221"/>
      <c r="O59" s="221"/>
      <c r="P59" s="221"/>
      <c r="Q59" s="221"/>
      <c r="R59" s="221"/>
      <c r="S59" s="221"/>
      <c r="T59" s="221"/>
      <c r="U59" s="221"/>
      <c r="V59" s="221"/>
      <c r="W59" s="221"/>
      <c r="X59" s="221"/>
      <c r="Y59" s="221"/>
      <c r="Z59" s="221"/>
      <c r="AA59" s="221"/>
      <c r="AB59" s="221"/>
      <c r="AC59" s="221"/>
      <c r="AD59" s="221"/>
      <c r="AE59" s="221"/>
      <c r="AF59" s="221"/>
      <c r="AG59" s="221"/>
      <c r="AH59" s="221"/>
      <c r="AI59" s="221"/>
      <c r="AJ59" s="221"/>
      <c r="AK59" s="221"/>
      <c r="AL59" s="221"/>
      <c r="AM59" s="221"/>
      <c r="AN59" s="221"/>
      <c r="AO59" s="221"/>
      <c r="AP59" s="221"/>
      <c r="AQ59" s="221"/>
      <c r="AR59" s="221"/>
      <c r="AS59" s="221"/>
      <c r="AT59" s="221"/>
      <c r="AU59" s="221"/>
      <c r="AV59" s="221"/>
      <c r="AW59" s="223"/>
      <c r="AX59" s="224">
        <f>SUM(AX23:AX29)</f>
        <v>5.890034555555556E-2</v>
      </c>
      <c r="AY59" s="224">
        <f>SUM(AY23:AY29)</f>
        <v>0.10864225055555556</v>
      </c>
      <c r="AZ59" s="218">
        <f t="shared" si="7"/>
        <v>4.9741904999999996E-2</v>
      </c>
    </row>
    <row r="60" spans="1:53">
      <c r="A60" s="211">
        <f>SUBTOTAL(3,AX32:AX41)</f>
        <v>10</v>
      </c>
      <c r="B60" s="226" t="s">
        <v>277</v>
      </c>
      <c r="C60" s="220"/>
      <c r="D60" s="221"/>
      <c r="E60" s="221"/>
      <c r="F60" s="221"/>
      <c r="G60" s="221"/>
      <c r="H60" s="221"/>
      <c r="I60" s="221"/>
      <c r="J60" s="221"/>
      <c r="K60" s="221"/>
      <c r="L60" s="222"/>
      <c r="M60" s="221"/>
      <c r="N60" s="221"/>
      <c r="O60" s="221"/>
      <c r="P60" s="221"/>
      <c r="Q60" s="221"/>
      <c r="R60" s="221"/>
      <c r="S60" s="221"/>
      <c r="T60" s="221"/>
      <c r="U60" s="221"/>
      <c r="V60" s="221"/>
      <c r="W60" s="221"/>
      <c r="X60" s="221"/>
      <c r="Y60" s="221"/>
      <c r="Z60" s="221"/>
      <c r="AA60" s="221"/>
      <c r="AB60" s="221"/>
      <c r="AC60" s="221"/>
      <c r="AD60" s="221"/>
      <c r="AE60" s="221"/>
      <c r="AF60" s="221"/>
      <c r="AG60" s="221"/>
      <c r="AH60" s="221"/>
      <c r="AI60" s="221"/>
      <c r="AJ60" s="221"/>
      <c r="AK60" s="221"/>
      <c r="AL60" s="221"/>
      <c r="AM60" s="221"/>
      <c r="AN60" s="221"/>
      <c r="AO60" s="221"/>
      <c r="AP60" s="221"/>
      <c r="AQ60" s="221"/>
      <c r="AR60" s="221"/>
      <c r="AS60" s="221"/>
      <c r="AT60" s="221"/>
      <c r="AU60" s="221"/>
      <c r="AV60" s="221"/>
      <c r="AW60" s="223"/>
      <c r="AX60" s="224">
        <f>SUM(AX32:AX41)</f>
        <v>0.60507720333333326</v>
      </c>
      <c r="AY60" s="224">
        <f>SUM(AY32:AY41)</f>
        <v>0.59516754166666663</v>
      </c>
      <c r="AZ60" s="218">
        <f t="shared" si="7"/>
        <v>-9.9096616666666248E-3</v>
      </c>
    </row>
    <row r="61" spans="1:53">
      <c r="A61" s="211">
        <f>SUBTOTAL(3,AX42:AX47)</f>
        <v>6</v>
      </c>
      <c r="B61" s="227" t="s">
        <v>354</v>
      </c>
      <c r="C61" s="228"/>
      <c r="D61" s="229"/>
      <c r="E61" s="229"/>
      <c r="F61" s="229"/>
      <c r="G61" s="229"/>
      <c r="H61" s="229"/>
      <c r="I61" s="229"/>
      <c r="J61" s="229"/>
      <c r="K61" s="229"/>
      <c r="L61" s="230"/>
      <c r="M61" s="229"/>
      <c r="N61" s="229"/>
      <c r="O61" s="229"/>
      <c r="P61" s="229"/>
      <c r="Q61" s="229"/>
      <c r="R61" s="229"/>
      <c r="S61" s="229"/>
      <c r="T61" s="229"/>
      <c r="U61" s="229"/>
      <c r="V61" s="229"/>
      <c r="W61" s="229"/>
      <c r="X61" s="229"/>
      <c r="Y61" s="229"/>
      <c r="Z61" s="229"/>
      <c r="AA61" s="229"/>
      <c r="AB61" s="229"/>
      <c r="AC61" s="229"/>
      <c r="AD61" s="229"/>
      <c r="AE61" s="229"/>
      <c r="AF61" s="229"/>
      <c r="AG61" s="229"/>
      <c r="AH61" s="229"/>
      <c r="AI61" s="229"/>
      <c r="AJ61" s="229"/>
      <c r="AK61" s="229"/>
      <c r="AL61" s="229"/>
      <c r="AM61" s="229"/>
      <c r="AN61" s="229"/>
      <c r="AO61" s="229"/>
      <c r="AP61" s="229"/>
      <c r="AQ61" s="229"/>
      <c r="AR61" s="229"/>
      <c r="AS61" s="229"/>
      <c r="AT61" s="229"/>
      <c r="AU61" s="229"/>
      <c r="AV61" s="229"/>
      <c r="AW61" s="231"/>
      <c r="AX61" s="224">
        <f>SUM(AX42:AX47)</f>
        <v>7.3261918888888874E-2</v>
      </c>
      <c r="AY61" s="224">
        <f>SUM(AY42:AY47)</f>
        <v>6.2789870555555544E-2</v>
      </c>
      <c r="AZ61" s="218">
        <f t="shared" si="7"/>
        <v>-1.0472048333333331E-2</v>
      </c>
    </row>
    <row r="62" spans="1:53">
      <c r="A62" s="105">
        <f>SUM(A57:A61)</f>
        <v>42</v>
      </c>
      <c r="B62" t="s">
        <v>360</v>
      </c>
      <c r="AX62" s="232">
        <f t="shared" ref="AX62:AY62" si="8">SUM(AX57:AX61)</f>
        <v>0.94040272555555549</v>
      </c>
      <c r="AY62" s="232">
        <f t="shared" si="8"/>
        <v>0.93316034277777771</v>
      </c>
    </row>
    <row r="64" spans="1:53">
      <c r="AX64" s="249">
        <f>SUM(AX57:AX59)</f>
        <v>0.26206360333333334</v>
      </c>
      <c r="AY64" s="249">
        <f>SUM(AY57:AY59)</f>
        <v>0.27520293055555556</v>
      </c>
    </row>
  </sheetData>
  <mergeCells count="5">
    <mergeCell ref="C2:J2"/>
    <mergeCell ref="K2:L2"/>
    <mergeCell ref="M2:AD2"/>
    <mergeCell ref="AE2:AV2"/>
    <mergeCell ref="AX2:BB2"/>
  </mergeCells>
  <conditionalFormatting sqref="AX42:AX53 AX5:AX9 AX11:AX32">
    <cfRule type="colorScale" priority="4">
      <colorScale>
        <cfvo type="min"/>
        <cfvo type="percentile" val="50"/>
        <cfvo type="max"/>
        <color rgb="FF5A8AC6"/>
        <color rgb="FFFCFCFF"/>
        <color rgb="FFF8696B"/>
      </colorScale>
    </cfRule>
  </conditionalFormatting>
  <conditionalFormatting sqref="AX33:AX41 AX10">
    <cfRule type="colorScale" priority="3">
      <colorScale>
        <cfvo type="min"/>
        <cfvo type="percentile" val="50"/>
        <cfvo type="max"/>
        <color rgb="FF5A8AC6"/>
        <color rgb="FFFCFCFF"/>
        <color rgb="FFF8696B"/>
      </colorScale>
    </cfRule>
  </conditionalFormatting>
  <conditionalFormatting sqref="M4:AV4 AX4">
    <cfRule type="colorScale" priority="5">
      <colorScale>
        <cfvo type="min"/>
        <cfvo type="percentile" val="50"/>
        <cfvo type="max"/>
        <color rgb="FF5A8AC6"/>
        <color rgb="FFFCFCFF"/>
        <color rgb="FFF8696B"/>
      </colorScale>
    </cfRule>
  </conditionalFormatting>
  <conditionalFormatting sqref="M5:AV5">
    <cfRule type="colorScale" priority="6">
      <colorScale>
        <cfvo type="min"/>
        <cfvo type="percentile" val="50"/>
        <cfvo type="max"/>
        <color rgb="FF5A8AC6"/>
        <color rgb="FFFCFCFF"/>
        <color rgb="FFF8696B"/>
      </colorScale>
    </cfRule>
  </conditionalFormatting>
  <conditionalFormatting sqref="M6:AV6">
    <cfRule type="colorScale" priority="7">
      <colorScale>
        <cfvo type="min"/>
        <cfvo type="percentile" val="50"/>
        <cfvo type="max"/>
        <color rgb="FF5A8AC6"/>
        <color rgb="FFFCFCFF"/>
        <color rgb="FFF8696B"/>
      </colorScale>
    </cfRule>
  </conditionalFormatting>
  <conditionalFormatting sqref="M7:AV7">
    <cfRule type="colorScale" priority="8">
      <colorScale>
        <cfvo type="min"/>
        <cfvo type="percentile" val="50"/>
        <cfvo type="max"/>
        <color rgb="FF5A8AC6"/>
        <color rgb="FFFCFCFF"/>
        <color rgb="FFF8696B"/>
      </colorScale>
    </cfRule>
  </conditionalFormatting>
  <conditionalFormatting sqref="M8:AV8">
    <cfRule type="colorScale" priority="9">
      <colorScale>
        <cfvo type="min"/>
        <cfvo type="percentile" val="50"/>
        <cfvo type="max"/>
        <color rgb="FF5A8AC6"/>
        <color rgb="FFFCFCFF"/>
        <color rgb="FFF8696B"/>
      </colorScale>
    </cfRule>
  </conditionalFormatting>
  <conditionalFormatting sqref="M9:AV9">
    <cfRule type="colorScale" priority="10">
      <colorScale>
        <cfvo type="min"/>
        <cfvo type="percentile" val="50"/>
        <cfvo type="max"/>
        <color rgb="FF5A8AC6"/>
        <color rgb="FFFCFCFF"/>
        <color rgb="FFF8696B"/>
      </colorScale>
    </cfRule>
  </conditionalFormatting>
  <conditionalFormatting sqref="M11:AV11">
    <cfRule type="colorScale" priority="11">
      <colorScale>
        <cfvo type="min"/>
        <cfvo type="percentile" val="50"/>
        <cfvo type="max"/>
        <color rgb="FF5A8AC6"/>
        <color rgb="FFFCFCFF"/>
        <color rgb="FFF8696B"/>
      </colorScale>
    </cfRule>
  </conditionalFormatting>
  <conditionalFormatting sqref="M12:AV12">
    <cfRule type="colorScale" priority="12">
      <colorScale>
        <cfvo type="min"/>
        <cfvo type="percentile" val="50"/>
        <cfvo type="max"/>
        <color rgb="FF5A8AC6"/>
        <color rgb="FFFCFCFF"/>
        <color rgb="FFF8696B"/>
      </colorScale>
    </cfRule>
  </conditionalFormatting>
  <conditionalFormatting sqref="M13:AV13">
    <cfRule type="colorScale" priority="13">
      <colorScale>
        <cfvo type="min"/>
        <cfvo type="percentile" val="50"/>
        <cfvo type="max"/>
        <color rgb="FF5A8AC6"/>
        <color rgb="FFFCFCFF"/>
        <color rgb="FFF8696B"/>
      </colorScale>
    </cfRule>
  </conditionalFormatting>
  <conditionalFormatting sqref="M14:AV14">
    <cfRule type="colorScale" priority="14">
      <colorScale>
        <cfvo type="min"/>
        <cfvo type="percentile" val="50"/>
        <cfvo type="max"/>
        <color rgb="FF5A8AC6"/>
        <color rgb="FFFCFCFF"/>
        <color rgb="FFF8696B"/>
      </colorScale>
    </cfRule>
  </conditionalFormatting>
  <conditionalFormatting sqref="M15:AV15">
    <cfRule type="colorScale" priority="15">
      <colorScale>
        <cfvo type="min"/>
        <cfvo type="percentile" val="50"/>
        <cfvo type="max"/>
        <color rgb="FF5A8AC6"/>
        <color rgb="FFFCFCFF"/>
        <color rgb="FFF8696B"/>
      </colorScale>
    </cfRule>
  </conditionalFormatting>
  <conditionalFormatting sqref="M16:AV16">
    <cfRule type="colorScale" priority="16">
      <colorScale>
        <cfvo type="min"/>
        <cfvo type="percentile" val="50"/>
        <cfvo type="max"/>
        <color rgb="FF5A8AC6"/>
        <color rgb="FFFCFCFF"/>
        <color rgb="FFF8696B"/>
      </colorScale>
    </cfRule>
  </conditionalFormatting>
  <conditionalFormatting sqref="M17:AV17">
    <cfRule type="colorScale" priority="17">
      <colorScale>
        <cfvo type="min"/>
        <cfvo type="percentile" val="50"/>
        <cfvo type="max"/>
        <color rgb="FF5A8AC6"/>
        <color rgb="FFFCFCFF"/>
        <color rgb="FFF8696B"/>
      </colorScale>
    </cfRule>
  </conditionalFormatting>
  <conditionalFormatting sqref="M18:AV18">
    <cfRule type="colorScale" priority="18">
      <colorScale>
        <cfvo type="min"/>
        <cfvo type="percentile" val="50"/>
        <cfvo type="max"/>
        <color rgb="FF5A8AC6"/>
        <color rgb="FFFCFCFF"/>
        <color rgb="FFF8696B"/>
      </colorScale>
    </cfRule>
  </conditionalFormatting>
  <conditionalFormatting sqref="M19:AV19">
    <cfRule type="colorScale" priority="19">
      <colorScale>
        <cfvo type="min"/>
        <cfvo type="percentile" val="50"/>
        <cfvo type="max"/>
        <color rgb="FF5A8AC6"/>
        <color rgb="FFFCFCFF"/>
        <color rgb="FFF8696B"/>
      </colorScale>
    </cfRule>
  </conditionalFormatting>
  <conditionalFormatting sqref="M21:AV21">
    <cfRule type="colorScale" priority="20">
      <colorScale>
        <cfvo type="min"/>
        <cfvo type="percentile" val="50"/>
        <cfvo type="max"/>
        <color rgb="FF5A8AC6"/>
        <color rgb="FFFCFCFF"/>
        <color rgb="FFF8696B"/>
      </colorScale>
    </cfRule>
  </conditionalFormatting>
  <conditionalFormatting sqref="M20:AV20">
    <cfRule type="colorScale" priority="21">
      <colorScale>
        <cfvo type="min"/>
        <cfvo type="percentile" val="50"/>
        <cfvo type="max"/>
        <color rgb="FF5A8AC6"/>
        <color rgb="FFFCFCFF"/>
        <color rgb="FFF8696B"/>
      </colorScale>
    </cfRule>
  </conditionalFormatting>
  <conditionalFormatting sqref="M22:AV22">
    <cfRule type="colorScale" priority="22">
      <colorScale>
        <cfvo type="min"/>
        <cfvo type="percentile" val="50"/>
        <cfvo type="max"/>
        <color rgb="FF5A8AC6"/>
        <color rgb="FFFCFCFF"/>
        <color rgb="FFF8696B"/>
      </colorScale>
    </cfRule>
  </conditionalFormatting>
  <conditionalFormatting sqref="M23:AV23">
    <cfRule type="colorScale" priority="23">
      <colorScale>
        <cfvo type="min"/>
        <cfvo type="percentile" val="50"/>
        <cfvo type="max"/>
        <color rgb="FF5A8AC6"/>
        <color rgb="FFFCFCFF"/>
        <color rgb="FFF8696B"/>
      </colorScale>
    </cfRule>
  </conditionalFormatting>
  <conditionalFormatting sqref="M24:AV24">
    <cfRule type="colorScale" priority="24">
      <colorScale>
        <cfvo type="min"/>
        <cfvo type="percentile" val="50"/>
        <cfvo type="max"/>
        <color rgb="FF5A8AC6"/>
        <color rgb="FFFCFCFF"/>
        <color rgb="FFF8696B"/>
      </colorScale>
    </cfRule>
  </conditionalFormatting>
  <conditionalFormatting sqref="M25:AV25">
    <cfRule type="colorScale" priority="25">
      <colorScale>
        <cfvo type="min"/>
        <cfvo type="percentile" val="50"/>
        <cfvo type="max"/>
        <color rgb="FF5A8AC6"/>
        <color rgb="FFFCFCFF"/>
        <color rgb="FFF8696B"/>
      </colorScale>
    </cfRule>
  </conditionalFormatting>
  <conditionalFormatting sqref="M26:AV26">
    <cfRule type="colorScale" priority="26">
      <colorScale>
        <cfvo type="min"/>
        <cfvo type="percentile" val="50"/>
        <cfvo type="max"/>
        <color rgb="FF5A8AC6"/>
        <color rgb="FFFCFCFF"/>
        <color rgb="FFF8696B"/>
      </colorScale>
    </cfRule>
  </conditionalFormatting>
  <conditionalFormatting sqref="M27:AV27">
    <cfRule type="colorScale" priority="27">
      <colorScale>
        <cfvo type="min"/>
        <cfvo type="percentile" val="50"/>
        <cfvo type="max"/>
        <color rgb="FF5A8AC6"/>
        <color rgb="FFFCFCFF"/>
        <color rgb="FFF8696B"/>
      </colorScale>
    </cfRule>
  </conditionalFormatting>
  <conditionalFormatting sqref="M28:AV28">
    <cfRule type="colorScale" priority="28">
      <colorScale>
        <cfvo type="min"/>
        <cfvo type="percentile" val="50"/>
        <cfvo type="max"/>
        <color rgb="FF5A8AC6"/>
        <color rgb="FFFCFCFF"/>
        <color rgb="FFF8696B"/>
      </colorScale>
    </cfRule>
  </conditionalFormatting>
  <conditionalFormatting sqref="M29:AV29">
    <cfRule type="colorScale" priority="29">
      <colorScale>
        <cfvo type="min"/>
        <cfvo type="percentile" val="50"/>
        <cfvo type="max"/>
        <color rgb="FF5A8AC6"/>
        <color rgb="FFFCFCFF"/>
        <color rgb="FFF8696B"/>
      </colorScale>
    </cfRule>
  </conditionalFormatting>
  <conditionalFormatting sqref="M30:AV30">
    <cfRule type="colorScale" priority="30">
      <colorScale>
        <cfvo type="min"/>
        <cfvo type="percentile" val="50"/>
        <cfvo type="max"/>
        <color rgb="FF5A8AC6"/>
        <color rgb="FFFCFCFF"/>
        <color rgb="FFF8696B"/>
      </colorScale>
    </cfRule>
  </conditionalFormatting>
  <conditionalFormatting sqref="M31:AV31">
    <cfRule type="colorScale" priority="31">
      <colorScale>
        <cfvo type="min"/>
        <cfvo type="percentile" val="50"/>
        <cfvo type="max"/>
        <color rgb="FF5A8AC6"/>
        <color rgb="FFFCFCFF"/>
        <color rgb="FFF8696B"/>
      </colorScale>
    </cfRule>
  </conditionalFormatting>
  <conditionalFormatting sqref="M32:AV32">
    <cfRule type="colorScale" priority="32">
      <colorScale>
        <cfvo type="min"/>
        <cfvo type="percentile" val="50"/>
        <cfvo type="max"/>
        <color rgb="FF5A8AC6"/>
        <color rgb="FFFCFCFF"/>
        <color rgb="FFF8696B"/>
      </colorScale>
    </cfRule>
  </conditionalFormatting>
  <conditionalFormatting sqref="M34:AV34">
    <cfRule type="colorScale" priority="33">
      <colorScale>
        <cfvo type="min"/>
        <cfvo type="percentile" val="50"/>
        <cfvo type="max"/>
        <color rgb="FF5A8AC6"/>
        <color rgb="FFFCFCFF"/>
        <color rgb="FFF8696B"/>
      </colorScale>
    </cfRule>
  </conditionalFormatting>
  <conditionalFormatting sqref="M33:AV33">
    <cfRule type="colorScale" priority="34">
      <colorScale>
        <cfvo type="min"/>
        <cfvo type="percentile" val="50"/>
        <cfvo type="max"/>
        <color rgb="FF5A8AC6"/>
        <color rgb="FFFCFCFF"/>
        <color rgb="FFF8696B"/>
      </colorScale>
    </cfRule>
  </conditionalFormatting>
  <conditionalFormatting sqref="M35:AV35">
    <cfRule type="colorScale" priority="35">
      <colorScale>
        <cfvo type="min"/>
        <cfvo type="percentile" val="50"/>
        <cfvo type="max"/>
        <color rgb="FF5A8AC6"/>
        <color rgb="FFFCFCFF"/>
        <color rgb="FFF8696B"/>
      </colorScale>
    </cfRule>
  </conditionalFormatting>
  <conditionalFormatting sqref="M37:AV37">
    <cfRule type="colorScale" priority="36">
      <colorScale>
        <cfvo type="min"/>
        <cfvo type="percentile" val="50"/>
        <cfvo type="max"/>
        <color rgb="FF5A8AC6"/>
        <color rgb="FFFCFCFF"/>
        <color rgb="FFF8696B"/>
      </colorScale>
    </cfRule>
  </conditionalFormatting>
  <conditionalFormatting sqref="M36:AV36">
    <cfRule type="colorScale" priority="37">
      <colorScale>
        <cfvo type="min"/>
        <cfvo type="percentile" val="50"/>
        <cfvo type="max"/>
        <color rgb="FF5A8AC6"/>
        <color rgb="FFFCFCFF"/>
        <color rgb="FFF8696B"/>
      </colorScale>
    </cfRule>
  </conditionalFormatting>
  <conditionalFormatting sqref="M38:AV38">
    <cfRule type="colorScale" priority="38">
      <colorScale>
        <cfvo type="min"/>
        <cfvo type="percentile" val="50"/>
        <cfvo type="max"/>
        <color rgb="FF5A8AC6"/>
        <color rgb="FFFCFCFF"/>
        <color rgb="FFF8696B"/>
      </colorScale>
    </cfRule>
  </conditionalFormatting>
  <conditionalFormatting sqref="M39:AV39">
    <cfRule type="colorScale" priority="39">
      <colorScale>
        <cfvo type="min"/>
        <cfvo type="percentile" val="50"/>
        <cfvo type="max"/>
        <color rgb="FF5A8AC6"/>
        <color rgb="FFFCFCFF"/>
        <color rgb="FFF8696B"/>
      </colorScale>
    </cfRule>
  </conditionalFormatting>
  <conditionalFormatting sqref="M10:AV10">
    <cfRule type="colorScale" priority="40">
      <colorScale>
        <cfvo type="min"/>
        <cfvo type="percentile" val="50"/>
        <cfvo type="max"/>
        <color rgb="FF5A8AC6"/>
        <color rgb="FFFCFCFF"/>
        <color rgb="FFF8696B"/>
      </colorScale>
    </cfRule>
  </conditionalFormatting>
  <conditionalFormatting sqref="M40:AV40">
    <cfRule type="colorScale" priority="41">
      <colorScale>
        <cfvo type="min"/>
        <cfvo type="percentile" val="50"/>
        <cfvo type="max"/>
        <color rgb="FF5A8AC6"/>
        <color rgb="FFFCFCFF"/>
        <color rgb="FFF8696B"/>
      </colorScale>
    </cfRule>
  </conditionalFormatting>
  <conditionalFormatting sqref="M41:AV41">
    <cfRule type="colorScale" priority="42">
      <colorScale>
        <cfvo type="min"/>
        <cfvo type="percentile" val="50"/>
        <cfvo type="max"/>
        <color rgb="FF5A8AC6"/>
        <color rgb="FFFCFCFF"/>
        <color rgb="FFF8696B"/>
      </colorScale>
    </cfRule>
  </conditionalFormatting>
  <conditionalFormatting sqref="M42:AV42">
    <cfRule type="colorScale" priority="43">
      <colorScale>
        <cfvo type="min"/>
        <cfvo type="percentile" val="50"/>
        <cfvo type="max"/>
        <color rgb="FF5A8AC6"/>
        <color rgb="FFFCFCFF"/>
        <color rgb="FFF8696B"/>
      </colorScale>
    </cfRule>
  </conditionalFormatting>
  <conditionalFormatting sqref="M43:AV43">
    <cfRule type="colorScale" priority="44">
      <colorScale>
        <cfvo type="min"/>
        <cfvo type="percentile" val="50"/>
        <cfvo type="max"/>
        <color rgb="FF5A8AC6"/>
        <color rgb="FFFCFCFF"/>
        <color rgb="FFF8696B"/>
      </colorScale>
    </cfRule>
  </conditionalFormatting>
  <conditionalFormatting sqref="M44:AV44">
    <cfRule type="colorScale" priority="45">
      <colorScale>
        <cfvo type="min"/>
        <cfvo type="percentile" val="50"/>
        <cfvo type="max"/>
        <color rgb="FF5A8AC6"/>
        <color rgb="FFFCFCFF"/>
        <color rgb="FFF8696B"/>
      </colorScale>
    </cfRule>
  </conditionalFormatting>
  <conditionalFormatting sqref="M45:AV45">
    <cfRule type="colorScale" priority="46">
      <colorScale>
        <cfvo type="min"/>
        <cfvo type="percentile" val="50"/>
        <cfvo type="max"/>
        <color rgb="FF5A8AC6"/>
        <color rgb="FFFCFCFF"/>
        <color rgb="FFF8696B"/>
      </colorScale>
    </cfRule>
  </conditionalFormatting>
  <conditionalFormatting sqref="M46:AV46">
    <cfRule type="colorScale" priority="47">
      <colorScale>
        <cfvo type="min"/>
        <cfvo type="percentile" val="50"/>
        <cfvo type="max"/>
        <color rgb="FF5A8AC6"/>
        <color rgb="FFFCFCFF"/>
        <color rgb="FFF8696B"/>
      </colorScale>
    </cfRule>
  </conditionalFormatting>
  <conditionalFormatting sqref="M48:AV48">
    <cfRule type="colorScale" priority="48">
      <colorScale>
        <cfvo type="min"/>
        <cfvo type="percentile" val="50"/>
        <cfvo type="max"/>
        <color rgb="FF5A8AC6"/>
        <color rgb="FFFCFCFF"/>
        <color rgb="FFF8696B"/>
      </colorScale>
    </cfRule>
  </conditionalFormatting>
  <conditionalFormatting sqref="M47:AV47">
    <cfRule type="colorScale" priority="49">
      <colorScale>
        <cfvo type="min"/>
        <cfvo type="percentile" val="50"/>
        <cfvo type="max"/>
        <color rgb="FF5A8AC6"/>
        <color rgb="FFFCFCFF"/>
        <color rgb="FFF8696B"/>
      </colorScale>
    </cfRule>
  </conditionalFormatting>
  <conditionalFormatting sqref="M49:AV49">
    <cfRule type="colorScale" priority="50">
      <colorScale>
        <cfvo type="min"/>
        <cfvo type="percentile" val="50"/>
        <cfvo type="max"/>
        <color rgb="FF5A8AC6"/>
        <color rgb="FFFCFCFF"/>
        <color rgb="FFF8696B"/>
      </colorScale>
    </cfRule>
  </conditionalFormatting>
  <conditionalFormatting sqref="M50:AV50">
    <cfRule type="colorScale" priority="51">
      <colorScale>
        <cfvo type="min"/>
        <cfvo type="percentile" val="50"/>
        <cfvo type="max"/>
        <color rgb="FF5A8AC6"/>
        <color rgb="FFFCFCFF"/>
        <color rgb="FFF8696B"/>
      </colorScale>
    </cfRule>
  </conditionalFormatting>
  <conditionalFormatting sqref="M51:AV51">
    <cfRule type="colorScale" priority="52">
      <colorScale>
        <cfvo type="min"/>
        <cfvo type="percentile" val="50"/>
        <cfvo type="max"/>
        <color rgb="FF5A8AC6"/>
        <color rgb="FFFCFCFF"/>
        <color rgb="FFF8696B"/>
      </colorScale>
    </cfRule>
  </conditionalFormatting>
  <conditionalFormatting sqref="M52:AV52">
    <cfRule type="colorScale" priority="53">
      <colorScale>
        <cfvo type="min"/>
        <cfvo type="percentile" val="50"/>
        <cfvo type="max"/>
        <color rgb="FF5A8AC6"/>
        <color rgb="FFFCFCFF"/>
        <color rgb="FFF8696B"/>
      </colorScale>
    </cfRule>
  </conditionalFormatting>
  <conditionalFormatting sqref="M53:AV53">
    <cfRule type="colorScale" priority="54">
      <colorScale>
        <cfvo type="min"/>
        <cfvo type="percentile" val="50"/>
        <cfvo type="max"/>
        <color rgb="FF5A8AC6"/>
        <color rgb="FFFCFCFF"/>
        <color rgb="FFF8696B"/>
      </colorScale>
    </cfRule>
  </conditionalFormatting>
  <conditionalFormatting sqref="I4:J53 C4:F53">
    <cfRule type="colorScale" priority="55">
      <colorScale>
        <cfvo type="min"/>
        <cfvo type="percentile" val="50"/>
        <cfvo type="max"/>
        <color rgb="FFF8696B"/>
        <color rgb="FFFFEB84"/>
        <color rgb="FF63BE7B"/>
      </colorScale>
    </cfRule>
  </conditionalFormatting>
  <conditionalFormatting sqref="G4:G53">
    <cfRule type="colorScale" priority="56">
      <colorScale>
        <cfvo type="min"/>
        <cfvo type="percentile" val="50"/>
        <cfvo type="max"/>
        <color rgb="FFF8696B"/>
        <color rgb="FFFFEB84"/>
        <color rgb="FF63BE7B"/>
      </colorScale>
    </cfRule>
  </conditionalFormatting>
  <conditionalFormatting sqref="H4:H53">
    <cfRule type="colorScale" priority="57">
      <colorScale>
        <cfvo type="min"/>
        <cfvo type="percentile" val="50"/>
        <cfvo type="max"/>
        <color rgb="FFF8696B"/>
        <color rgb="FFFFEB84"/>
        <color rgb="FF63BE7B"/>
      </colorScale>
    </cfRule>
  </conditionalFormatting>
  <conditionalFormatting sqref="AZ4:AZ53">
    <cfRule type="colorScale" priority="58">
      <colorScale>
        <cfvo type="min"/>
        <cfvo type="percentile" val="50"/>
        <cfvo type="max"/>
        <color rgb="FF5A8AC6"/>
        <color rgb="FFFCFCFF"/>
        <color rgb="FFF8696B"/>
      </colorScale>
    </cfRule>
  </conditionalFormatting>
  <conditionalFormatting sqref="AY4:AY53">
    <cfRule type="colorScale" priority="59">
      <colorScale>
        <cfvo type="min"/>
        <cfvo type="percentile" val="50"/>
        <cfvo type="max"/>
        <color rgb="FF5A8AC6"/>
        <color rgb="FFFCFCFF"/>
        <color rgb="FFF8696B"/>
      </colorScale>
    </cfRule>
  </conditionalFormatting>
  <conditionalFormatting sqref="AZ57:AZ61">
    <cfRule type="colorScale" priority="2">
      <colorScale>
        <cfvo type="min"/>
        <cfvo type="percentile" val="50"/>
        <cfvo type="max"/>
        <color rgb="FF5A8AC6"/>
        <color rgb="FFFCFCFF"/>
        <color rgb="FFF8696B"/>
      </colorScale>
    </cfRule>
  </conditionalFormatting>
  <conditionalFormatting sqref="AX57:AY60">
    <cfRule type="colorScale" priority="1">
      <colorScale>
        <cfvo type="min"/>
        <cfvo type="percentile" val="50"/>
        <cfvo type="max"/>
        <color rgb="FF5A8AC6"/>
        <color rgb="FFFCFCFF"/>
        <color rgb="FFF8696B"/>
      </colorScale>
    </cfRule>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
  <sheetViews>
    <sheetView workbookViewId="0">
      <selection activeCell="A2" sqref="A2:A3"/>
    </sheetView>
  </sheetViews>
  <sheetFormatPr defaultColWidth="8.875" defaultRowHeight="15.75"/>
  <cols>
    <col min="1" max="1" width="12.375" customWidth="1"/>
    <col min="2" max="17" width="7" customWidth="1"/>
  </cols>
  <sheetData>
    <row r="1" spans="1:17" ht="19.5" thickBot="1">
      <c r="A1" s="61" t="s">
        <v>362</v>
      </c>
    </row>
    <row r="2" spans="1:17" ht="16.5" thickBot="1">
      <c r="A2" s="269" t="s">
        <v>294</v>
      </c>
      <c r="B2" s="266" t="s">
        <v>295</v>
      </c>
      <c r="C2" s="267"/>
      <c r="D2" s="267"/>
      <c r="E2" s="267"/>
      <c r="F2" s="267"/>
      <c r="G2" s="267"/>
      <c r="H2" s="267"/>
      <c r="I2" s="268"/>
      <c r="J2" s="267" t="s">
        <v>296</v>
      </c>
      <c r="K2" s="267"/>
      <c r="L2" s="267"/>
      <c r="M2" s="267"/>
      <c r="N2" s="267"/>
      <c r="O2" s="267"/>
      <c r="P2" s="267"/>
      <c r="Q2" s="268"/>
    </row>
    <row r="3" spans="1:17" ht="16.5" thickBot="1">
      <c r="A3" s="270"/>
      <c r="B3" s="60" t="s">
        <v>270</v>
      </c>
      <c r="C3" s="59" t="s">
        <v>271</v>
      </c>
      <c r="D3" s="59" t="s">
        <v>272</v>
      </c>
      <c r="E3" s="59" t="s">
        <v>273</v>
      </c>
      <c r="F3" s="59" t="s">
        <v>274</v>
      </c>
      <c r="G3" s="59" t="s">
        <v>275</v>
      </c>
      <c r="H3" s="59" t="s">
        <v>276</v>
      </c>
      <c r="I3" s="58" t="s">
        <v>277</v>
      </c>
      <c r="J3" s="59" t="s">
        <v>270</v>
      </c>
      <c r="K3" s="59" t="s">
        <v>271</v>
      </c>
      <c r="L3" s="59" t="s">
        <v>272</v>
      </c>
      <c r="M3" s="59" t="s">
        <v>273</v>
      </c>
      <c r="N3" s="59" t="s">
        <v>274</v>
      </c>
      <c r="O3" s="59" t="s">
        <v>275</v>
      </c>
      <c r="P3" s="59" t="s">
        <v>276</v>
      </c>
      <c r="Q3" s="58" t="s">
        <v>277</v>
      </c>
    </row>
    <row r="4" spans="1:17">
      <c r="A4" s="62" t="s">
        <v>293</v>
      </c>
      <c r="B4" s="99">
        <v>24.066666666666666</v>
      </c>
      <c r="C4" s="99">
        <v>17.516666666666666</v>
      </c>
      <c r="D4" s="99">
        <v>21.599999999999998</v>
      </c>
      <c r="E4" s="99">
        <v>30.716666666666669</v>
      </c>
      <c r="F4" s="99">
        <v>27.05</v>
      </c>
      <c r="G4" s="99">
        <v>31.000000000000004</v>
      </c>
      <c r="H4" s="99">
        <v>14.600000000000001</v>
      </c>
      <c r="I4" s="100">
        <v>72.033333333333346</v>
      </c>
      <c r="J4" s="103">
        <v>2.742018721064218</v>
      </c>
      <c r="K4" s="99">
        <v>6.0449703611073842</v>
      </c>
      <c r="L4" s="99">
        <v>3.2820725159569424</v>
      </c>
      <c r="M4" s="99">
        <v>2.8589625157855192</v>
      </c>
      <c r="N4" s="99">
        <v>4.8479892739154966</v>
      </c>
      <c r="O4" s="99">
        <v>4.0402970187846305</v>
      </c>
      <c r="P4" s="99">
        <v>6.0415229867972826</v>
      </c>
      <c r="Q4" s="100">
        <v>4.7149407914274679</v>
      </c>
    </row>
    <row r="5" spans="1:17">
      <c r="A5" s="63" t="s">
        <v>292</v>
      </c>
      <c r="B5" s="99">
        <v>22.066666666666666</v>
      </c>
      <c r="C5" s="99">
        <v>17.866666666666667</v>
      </c>
      <c r="D5" s="99">
        <v>25.116666666666664</v>
      </c>
      <c r="E5" s="99">
        <v>30.566666666666666</v>
      </c>
      <c r="F5" s="99">
        <v>24.483333333333334</v>
      </c>
      <c r="G5" s="99">
        <v>29.416666666666668</v>
      </c>
      <c r="H5" s="99">
        <v>12.183333333333332</v>
      </c>
      <c r="I5" s="100">
        <v>75.399999999999991</v>
      </c>
      <c r="J5" s="103">
        <v>9.9897280576933927</v>
      </c>
      <c r="K5" s="99">
        <v>5.7991953464827066</v>
      </c>
      <c r="L5" s="99">
        <v>8.1275867677107385</v>
      </c>
      <c r="M5" s="99">
        <v>9.914770126768774</v>
      </c>
      <c r="N5" s="99">
        <v>8.8510827962835492</v>
      </c>
      <c r="O5" s="99">
        <v>8.5321548665426103</v>
      </c>
      <c r="P5" s="99">
        <v>4.3097177015051358</v>
      </c>
      <c r="Q5" s="100">
        <v>6.2202893823358423</v>
      </c>
    </row>
    <row r="6" spans="1:17">
      <c r="A6" s="63" t="s">
        <v>291</v>
      </c>
      <c r="B6" s="99">
        <v>16.516666666666666</v>
      </c>
      <c r="C6" s="99">
        <v>13.033333333333333</v>
      </c>
      <c r="D6" s="99">
        <v>17.733333333333331</v>
      </c>
      <c r="E6" s="99">
        <v>30.916666666666668</v>
      </c>
      <c r="F6" s="99">
        <v>28.166666666666668</v>
      </c>
      <c r="G6" s="99">
        <v>30.349999999999998</v>
      </c>
      <c r="H6" s="99">
        <v>14.299999999999999</v>
      </c>
      <c r="I6" s="100">
        <v>66.933333333333323</v>
      </c>
      <c r="J6" s="103">
        <v>3.7225887050098132</v>
      </c>
      <c r="K6" s="99">
        <v>4.6774637001976425</v>
      </c>
      <c r="L6" s="99">
        <v>4.688141067274616</v>
      </c>
      <c r="M6" s="99">
        <v>5.9462312994590603</v>
      </c>
      <c r="N6" s="99">
        <v>6.9283956776923947</v>
      </c>
      <c r="O6" s="99">
        <v>4.01135887200335</v>
      </c>
      <c r="P6" s="99">
        <v>5.9699246226397245</v>
      </c>
      <c r="Q6" s="100">
        <v>8.5852586837361695</v>
      </c>
    </row>
    <row r="7" spans="1:17">
      <c r="A7" s="63" t="s">
        <v>290</v>
      </c>
      <c r="B7" s="99">
        <v>18.283333333333335</v>
      </c>
      <c r="C7" s="99">
        <v>15.200000000000001</v>
      </c>
      <c r="D7" s="99">
        <v>20.816666666666666</v>
      </c>
      <c r="E7" s="99">
        <v>24.016666666666666</v>
      </c>
      <c r="F7" s="99">
        <v>20.816666666666666</v>
      </c>
      <c r="G7" s="99">
        <v>25.366666666666671</v>
      </c>
      <c r="H7" s="99">
        <v>12.783333333333331</v>
      </c>
      <c r="I7" s="100">
        <v>72.583333333333329</v>
      </c>
      <c r="J7" s="103">
        <v>3.3772276598811852</v>
      </c>
      <c r="K7" s="99">
        <v>5.983978609587437</v>
      </c>
      <c r="L7" s="99">
        <v>5.9854545914798001</v>
      </c>
      <c r="M7" s="99">
        <v>4.0439666995002286</v>
      </c>
      <c r="N7" s="99">
        <v>6.1365842833506807</v>
      </c>
      <c r="O7" s="99">
        <v>4.736946977396574</v>
      </c>
      <c r="P7" s="99">
        <v>5.0598089555502694</v>
      </c>
      <c r="Q7" s="100">
        <v>7.7199525041716859</v>
      </c>
    </row>
    <row r="8" spans="1:17">
      <c r="A8" s="63" t="s">
        <v>289</v>
      </c>
      <c r="B8" s="99">
        <v>15.5</v>
      </c>
      <c r="C8" s="99">
        <v>12.783333333333333</v>
      </c>
      <c r="D8" s="99">
        <v>16.216666666666665</v>
      </c>
      <c r="E8" s="99">
        <v>27.866666666666664</v>
      </c>
      <c r="F8" s="99">
        <v>24.366666666666664</v>
      </c>
      <c r="G8" s="99">
        <v>26.316666666666666</v>
      </c>
      <c r="H8" s="99">
        <v>10.4</v>
      </c>
      <c r="I8" s="100">
        <v>71.350000000000009</v>
      </c>
      <c r="J8" s="103">
        <v>9.5072603835174334</v>
      </c>
      <c r="K8" s="99">
        <v>8.0777265778600515</v>
      </c>
      <c r="L8" s="99">
        <v>6.1421223259282867</v>
      </c>
      <c r="M8" s="99">
        <v>9.0630384897487186</v>
      </c>
      <c r="N8" s="99">
        <v>9.5183331874161059</v>
      </c>
      <c r="O8" s="99">
        <v>6.9268800095473413</v>
      </c>
      <c r="P8" s="99">
        <v>5.5201449256337467</v>
      </c>
      <c r="Q8" s="100">
        <v>7.7750241157182263</v>
      </c>
    </row>
    <row r="9" spans="1:17">
      <c r="A9" s="63" t="s">
        <v>288</v>
      </c>
      <c r="B9" s="99">
        <v>17.983333333333331</v>
      </c>
      <c r="C9" s="99">
        <v>11.133333333333333</v>
      </c>
      <c r="D9" s="99">
        <v>15.466666666666663</v>
      </c>
      <c r="E9" s="99">
        <v>26.033333333333331</v>
      </c>
      <c r="F9" s="99">
        <v>23.900000000000002</v>
      </c>
      <c r="G9" s="99">
        <v>25.86666666666666</v>
      </c>
      <c r="H9" s="99">
        <v>9.6333333333333329</v>
      </c>
      <c r="I9" s="100">
        <v>76.433333333333337</v>
      </c>
      <c r="J9" s="103">
        <v>7.6003727978742353</v>
      </c>
      <c r="K9" s="99">
        <v>2.7507574714370313</v>
      </c>
      <c r="L9" s="99">
        <v>5.2879737770403841</v>
      </c>
      <c r="M9" s="99">
        <v>5.9912157920297506</v>
      </c>
      <c r="N9" s="99">
        <v>6.3457072103903389</v>
      </c>
      <c r="O9" s="99">
        <v>5.9156290169910957</v>
      </c>
      <c r="P9" s="99">
        <v>3.3809268946054845</v>
      </c>
      <c r="Q9" s="100">
        <v>4.1912607490666414</v>
      </c>
    </row>
    <row r="10" spans="1:17" ht="16.5" thickBot="1">
      <c r="A10" s="64" t="s">
        <v>287</v>
      </c>
      <c r="B10" s="101">
        <v>18.666666666666668</v>
      </c>
      <c r="C10" s="101">
        <v>15.616666666666667</v>
      </c>
      <c r="D10" s="101">
        <v>22.200000000000003</v>
      </c>
      <c r="E10" s="101">
        <v>27.75</v>
      </c>
      <c r="F10" s="101">
        <v>25.349999999999998</v>
      </c>
      <c r="G10" s="101">
        <v>27.266666666666666</v>
      </c>
      <c r="H10" s="101">
        <v>16.116666666666667</v>
      </c>
      <c r="I10" s="102">
        <v>71.583333333333329</v>
      </c>
      <c r="J10" s="104">
        <v>4.7940240577897084</v>
      </c>
      <c r="K10" s="101">
        <v>5.957320426724305</v>
      </c>
      <c r="L10" s="101">
        <v>5.1185935568278733</v>
      </c>
      <c r="M10" s="101">
        <v>4.0913323013414518</v>
      </c>
      <c r="N10" s="101">
        <v>4.7149761399184049</v>
      </c>
      <c r="O10" s="101">
        <v>3.4384104854811262</v>
      </c>
      <c r="P10" s="101">
        <v>7.1725634655028774</v>
      </c>
      <c r="Q10" s="102">
        <v>3.9326411820386888</v>
      </c>
    </row>
  </sheetData>
  <mergeCells count="3">
    <mergeCell ref="B2:I2"/>
    <mergeCell ref="J2:Q2"/>
    <mergeCell ref="A2:A3"/>
  </mergeCells>
  <conditionalFormatting sqref="B4:I10">
    <cfRule type="colorScale" priority="3">
      <colorScale>
        <cfvo type="min"/>
        <cfvo type="max"/>
        <color rgb="FFFCFCFF"/>
        <color rgb="FFF8696B"/>
      </colorScale>
    </cfRule>
  </conditionalFormatting>
  <conditionalFormatting sqref="J4:Q10">
    <cfRule type="colorScale" priority="2">
      <colorScale>
        <cfvo type="min"/>
        <cfvo type="max"/>
        <color rgb="FFFCFCFF"/>
        <color rgb="FF63BE7B"/>
      </colorScale>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3"/>
  <sheetViews>
    <sheetView workbookViewId="0">
      <selection activeCell="A2" sqref="A2"/>
    </sheetView>
  </sheetViews>
  <sheetFormatPr defaultColWidth="8.875" defaultRowHeight="15.75"/>
  <cols>
    <col min="1" max="1" width="31.375" customWidth="1"/>
  </cols>
  <sheetData>
    <row r="1" spans="1:22" ht="19.5" thickBot="1">
      <c r="A1" s="61" t="s">
        <v>361</v>
      </c>
    </row>
    <row r="2" spans="1:22" ht="19.5" thickBot="1">
      <c r="A2" s="69" t="s">
        <v>328</v>
      </c>
      <c r="B2" s="280" t="s">
        <v>324</v>
      </c>
      <c r="C2" s="281"/>
      <c r="D2" s="281"/>
      <c r="E2" s="281"/>
      <c r="F2" s="281"/>
      <c r="G2" s="281"/>
      <c r="H2" s="281"/>
      <c r="I2" s="281"/>
      <c r="J2" s="282"/>
      <c r="K2" s="280" t="s">
        <v>325</v>
      </c>
      <c r="L2" s="281"/>
      <c r="M2" s="281"/>
      <c r="N2" s="281"/>
      <c r="O2" s="281"/>
      <c r="P2" s="281"/>
      <c r="Q2" s="281"/>
      <c r="R2" s="281"/>
      <c r="S2" s="282"/>
      <c r="T2" s="271" t="s">
        <v>327</v>
      </c>
      <c r="U2" s="272"/>
      <c r="V2" s="273"/>
    </row>
    <row r="3" spans="1:22" ht="18.95" customHeight="1">
      <c r="A3" s="70" t="s">
        <v>322</v>
      </c>
      <c r="B3" s="283" t="s">
        <v>293</v>
      </c>
      <c r="C3" s="284"/>
      <c r="D3" s="284"/>
      <c r="E3" s="284" t="s">
        <v>292</v>
      </c>
      <c r="F3" s="284"/>
      <c r="G3" s="284"/>
      <c r="H3" s="285" t="s">
        <v>291</v>
      </c>
      <c r="I3" s="285"/>
      <c r="J3" s="286"/>
      <c r="K3" s="283" t="s">
        <v>293</v>
      </c>
      <c r="L3" s="284"/>
      <c r="M3" s="284"/>
      <c r="N3" s="284" t="s">
        <v>292</v>
      </c>
      <c r="O3" s="284"/>
      <c r="P3" s="284"/>
      <c r="Q3" s="285" t="s">
        <v>291</v>
      </c>
      <c r="R3" s="285"/>
      <c r="S3" s="286"/>
      <c r="T3" s="79" t="s">
        <v>293</v>
      </c>
      <c r="U3" s="80" t="s">
        <v>292</v>
      </c>
      <c r="V3" s="81" t="s">
        <v>291</v>
      </c>
    </row>
    <row r="4" spans="1:22" s="65" customFormat="1" ht="16.5" thickBot="1">
      <c r="A4" s="71" t="s">
        <v>329</v>
      </c>
      <c r="B4" s="73" t="s">
        <v>297</v>
      </c>
      <c r="C4" s="66" t="s">
        <v>298</v>
      </c>
      <c r="D4" s="66" t="s">
        <v>299</v>
      </c>
      <c r="E4" s="66" t="s">
        <v>300</v>
      </c>
      <c r="F4" s="66" t="s">
        <v>301</v>
      </c>
      <c r="G4" s="66" t="s">
        <v>302</v>
      </c>
      <c r="H4" s="66" t="s">
        <v>303</v>
      </c>
      <c r="I4" s="66" t="s">
        <v>304</v>
      </c>
      <c r="J4" s="67" t="s">
        <v>305</v>
      </c>
      <c r="K4" s="76" t="s">
        <v>307</v>
      </c>
      <c r="L4" s="77" t="s">
        <v>308</v>
      </c>
      <c r="M4" s="77" t="s">
        <v>309</v>
      </c>
      <c r="N4" s="77" t="s">
        <v>311</v>
      </c>
      <c r="O4" s="77" t="s">
        <v>312</v>
      </c>
      <c r="P4" s="77" t="s">
        <v>313</v>
      </c>
      <c r="Q4" s="77" t="s">
        <v>315</v>
      </c>
      <c r="R4" s="77" t="s">
        <v>316</v>
      </c>
      <c r="S4" s="78" t="s">
        <v>317</v>
      </c>
      <c r="T4" s="76" t="s">
        <v>306</v>
      </c>
      <c r="U4" s="77" t="s">
        <v>310</v>
      </c>
      <c r="V4" s="78" t="s">
        <v>314</v>
      </c>
    </row>
    <row r="5" spans="1:22" ht="16.5" thickBot="1">
      <c r="A5" s="72" t="s">
        <v>326</v>
      </c>
      <c r="B5" s="74">
        <v>5.16</v>
      </c>
      <c r="C5" s="68">
        <v>4.92</v>
      </c>
      <c r="D5" s="68">
        <v>5.16</v>
      </c>
      <c r="E5" s="68">
        <v>4.68</v>
      </c>
      <c r="F5" s="68">
        <v>3.9600000000000009</v>
      </c>
      <c r="G5" s="68">
        <v>5.0400000000000009</v>
      </c>
      <c r="H5" s="68">
        <v>6.8400000000000007</v>
      </c>
      <c r="I5" s="68">
        <v>7.8000000000000007</v>
      </c>
      <c r="J5" s="75">
        <v>7.3200000000000012</v>
      </c>
      <c r="K5" s="278"/>
      <c r="L5" s="278"/>
      <c r="M5" s="278"/>
      <c r="N5" s="278"/>
      <c r="O5" s="278"/>
      <c r="P5" s="278"/>
      <c r="Q5" s="278"/>
      <c r="R5" s="278"/>
      <c r="S5" s="278"/>
      <c r="T5" s="278"/>
      <c r="U5" s="278"/>
      <c r="V5" s="279"/>
    </row>
    <row r="6" spans="1:22" ht="16.5" thickBot="1">
      <c r="A6" s="274" t="s">
        <v>330</v>
      </c>
      <c r="B6" s="275"/>
      <c r="C6" s="275"/>
      <c r="D6" s="275"/>
      <c r="E6" s="275"/>
      <c r="F6" s="275"/>
      <c r="G6" s="275"/>
      <c r="H6" s="275"/>
      <c r="I6" s="275"/>
      <c r="J6" s="275"/>
      <c r="K6" s="275"/>
      <c r="L6" s="275"/>
      <c r="M6" s="275"/>
      <c r="N6" s="275"/>
      <c r="O6" s="275"/>
      <c r="P6" s="275"/>
      <c r="Q6" s="275"/>
      <c r="R6" s="275"/>
      <c r="S6" s="275"/>
      <c r="T6" s="276"/>
      <c r="U6" s="276"/>
      <c r="V6" s="277"/>
    </row>
    <row r="7" spans="1:22">
      <c r="A7" s="70" t="s">
        <v>318</v>
      </c>
      <c r="B7" s="85">
        <v>3.7</v>
      </c>
      <c r="C7" s="86">
        <v>7.99</v>
      </c>
      <c r="D7" s="86">
        <v>2.76</v>
      </c>
      <c r="E7" s="86">
        <v>442.16</v>
      </c>
      <c r="F7" s="86">
        <v>230.15</v>
      </c>
      <c r="G7" s="86">
        <v>262.23</v>
      </c>
      <c r="H7" s="86">
        <v>6663.96</v>
      </c>
      <c r="I7" s="86">
        <v>7680.84</v>
      </c>
      <c r="J7" s="87">
        <v>8227.32</v>
      </c>
      <c r="K7" s="85">
        <v>1.32</v>
      </c>
      <c r="L7" s="86">
        <v>2.4119999999999999</v>
      </c>
      <c r="M7" s="86">
        <v>1.343</v>
      </c>
      <c r="N7" s="86">
        <v>1179.47</v>
      </c>
      <c r="O7" s="86">
        <v>856.87</v>
      </c>
      <c r="P7" s="86">
        <v>1140.28</v>
      </c>
      <c r="Q7" s="86">
        <v>12141.36</v>
      </c>
      <c r="R7" s="86">
        <v>12467.47</v>
      </c>
      <c r="S7" s="87">
        <v>12441.58</v>
      </c>
      <c r="T7" s="88">
        <v>4.3120000000000003</v>
      </c>
      <c r="U7" s="89">
        <v>1232.75</v>
      </c>
      <c r="V7" s="90">
        <v>12861.92</v>
      </c>
    </row>
    <row r="8" spans="1:22">
      <c r="A8" s="70" t="s">
        <v>319</v>
      </c>
      <c r="B8" s="91">
        <v>12.23</v>
      </c>
      <c r="C8" s="89">
        <v>48.04</v>
      </c>
      <c r="D8" s="89">
        <v>10.67</v>
      </c>
      <c r="E8" s="89">
        <v>223.81</v>
      </c>
      <c r="F8" s="89">
        <v>123.46</v>
      </c>
      <c r="G8" s="89">
        <v>90.79</v>
      </c>
      <c r="H8" s="89">
        <v>3122.77</v>
      </c>
      <c r="I8" s="89">
        <v>3049.43</v>
      </c>
      <c r="J8" s="90">
        <v>143.54</v>
      </c>
      <c r="K8" s="91">
        <v>21.42</v>
      </c>
      <c r="L8" s="89">
        <v>17.206515891999999</v>
      </c>
      <c r="M8" s="89">
        <v>12.53</v>
      </c>
      <c r="N8" s="89">
        <v>1667.56</v>
      </c>
      <c r="O8" s="89">
        <v>1565.64</v>
      </c>
      <c r="P8" s="89">
        <v>1878.6</v>
      </c>
      <c r="Q8" s="89">
        <v>17346.43</v>
      </c>
      <c r="R8" s="89">
        <v>18528.52</v>
      </c>
      <c r="S8" s="92"/>
      <c r="T8" s="88">
        <v>0.6</v>
      </c>
      <c r="U8" s="89">
        <v>1683.15</v>
      </c>
      <c r="V8" s="90">
        <v>19820.97</v>
      </c>
    </row>
    <row r="9" spans="1:22">
      <c r="A9" s="70" t="s">
        <v>320</v>
      </c>
      <c r="B9" s="93">
        <v>70.34</v>
      </c>
      <c r="C9" s="94">
        <v>70.75</v>
      </c>
      <c r="D9" s="94">
        <v>53.05</v>
      </c>
      <c r="E9" s="89">
        <v>63.39</v>
      </c>
      <c r="F9" s="89">
        <v>201.14</v>
      </c>
      <c r="G9" s="89">
        <v>339.22</v>
      </c>
      <c r="H9" s="89">
        <v>2859.48</v>
      </c>
      <c r="I9" s="89">
        <v>3777.5</v>
      </c>
      <c r="J9" s="90">
        <v>3474.85</v>
      </c>
      <c r="K9" s="91">
        <v>2.33</v>
      </c>
      <c r="L9" s="89">
        <v>2.5299999999999998</v>
      </c>
      <c r="M9" s="89">
        <v>2.34</v>
      </c>
      <c r="N9" s="83"/>
      <c r="O9" s="89">
        <v>814.7</v>
      </c>
      <c r="P9" s="89">
        <v>1140.33</v>
      </c>
      <c r="Q9" s="89">
        <v>14866.581</v>
      </c>
      <c r="R9" s="89">
        <v>14981.09</v>
      </c>
      <c r="S9" s="90">
        <v>14982.84</v>
      </c>
      <c r="T9" s="88">
        <v>0</v>
      </c>
      <c r="U9" s="89">
        <v>1065.53</v>
      </c>
      <c r="V9" s="90">
        <v>16832.419999999998</v>
      </c>
    </row>
    <row r="10" spans="1:22" ht="16.5" thickBot="1">
      <c r="A10" s="72" t="s">
        <v>321</v>
      </c>
      <c r="B10" s="95">
        <v>46.73</v>
      </c>
      <c r="C10" s="96">
        <v>40.950000000000003</v>
      </c>
      <c r="D10" s="96">
        <v>56.85</v>
      </c>
      <c r="E10" s="96">
        <v>285.5</v>
      </c>
      <c r="F10" s="96">
        <v>191.26</v>
      </c>
      <c r="G10" s="96">
        <v>126.17</v>
      </c>
      <c r="H10" s="96">
        <v>3233.11</v>
      </c>
      <c r="I10" s="96">
        <v>3985.9</v>
      </c>
      <c r="J10" s="97">
        <v>2747.91</v>
      </c>
      <c r="K10" s="95">
        <v>75.11</v>
      </c>
      <c r="L10" s="96">
        <v>10.84376320289855</v>
      </c>
      <c r="M10" s="96">
        <v>38.619999999999997</v>
      </c>
      <c r="N10" s="96">
        <v>1706.66</v>
      </c>
      <c r="O10" s="96">
        <v>1664.89</v>
      </c>
      <c r="P10" s="96">
        <v>1421.16</v>
      </c>
      <c r="Q10" s="96">
        <v>23466</v>
      </c>
      <c r="R10" s="96">
        <v>28288.52</v>
      </c>
      <c r="S10" s="97">
        <v>22704.079000000002</v>
      </c>
      <c r="T10" s="98">
        <v>0.18</v>
      </c>
      <c r="U10" s="96">
        <v>1399.65</v>
      </c>
      <c r="V10" s="97">
        <v>15915.83</v>
      </c>
    </row>
    <row r="11" spans="1:22" s="65" customFormat="1"/>
    <row r="12" spans="1:22">
      <c r="A12" s="82" t="s">
        <v>323</v>
      </c>
      <c r="N12" s="84" t="s">
        <v>332</v>
      </c>
      <c r="S12" s="84" t="s">
        <v>332</v>
      </c>
    </row>
    <row r="13" spans="1:22">
      <c r="A13" s="82" t="s">
        <v>331</v>
      </c>
    </row>
  </sheetData>
  <mergeCells count="11">
    <mergeCell ref="T2:V2"/>
    <mergeCell ref="A6:V6"/>
    <mergeCell ref="K5:V5"/>
    <mergeCell ref="B2:J2"/>
    <mergeCell ref="K2:S2"/>
    <mergeCell ref="B3:D3"/>
    <mergeCell ref="K3:M3"/>
    <mergeCell ref="E3:G3"/>
    <mergeCell ref="H3:J3"/>
    <mergeCell ref="N3:P3"/>
    <mergeCell ref="Q3:S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2A</vt:lpstr>
      <vt:lpstr>2B</vt:lpstr>
      <vt:lpstr>2C</vt:lpstr>
      <vt:lpstr>2D</vt:lpstr>
      <vt:lpstr>2E</vt:lpstr>
    </vt:vector>
  </TitlesOfParts>
  <Company>Sanford|Burnham Medical Research Institut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Peterson</dc:creator>
  <cp:lastModifiedBy>Dmitry Rodionov</cp:lastModifiedBy>
  <dcterms:created xsi:type="dcterms:W3CDTF">2018-06-25T17:10:07Z</dcterms:created>
  <dcterms:modified xsi:type="dcterms:W3CDTF">2019-01-08T05:07:45Z</dcterms:modified>
</cp:coreProperties>
</file>